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7(A)000176F_DK2_H1.13" sheetId="1" r:id="rId4"/>
    <sheet state="visible" name="Table(B)000176F_DK2_H2.14" sheetId="2" r:id="rId5"/>
    <sheet state="visible" name="TableS7(C)_SLCs_seq_identity" sheetId="3" r:id="rId6"/>
    <sheet state="visible" name="TableS7D_SLCs_localization" sheetId="4" r:id="rId7"/>
    <sheet state="visible" name="TableS7E_localization_otherEuka" sheetId="5" r:id="rId8"/>
    <sheet state="visible" name="TableS7F_phylogenies_Newick" sheetId="6" r:id="rId9"/>
  </sheets>
  <definedNames/>
  <calcPr/>
  <extLst>
    <ext uri="GoogleSheetsCustomDataVersion2">
      <go:sheetsCustomData xmlns:go="http://customooxmlschemas.google.com/" r:id="rId10" roundtripDataChecksum="jQDYF/t4KIuwhieBSS0KqwnxZBO5yJjWkXwsuddh3k8="/>
    </ext>
  </extLst>
</workbook>
</file>

<file path=xl/sharedStrings.xml><?xml version="1.0" encoding="utf-8"?>
<sst xmlns="http://schemas.openxmlformats.org/spreadsheetml/2006/main" count="1371" uniqueCount="850">
  <si>
    <r>
      <rPr>
        <rFont val="Arial"/>
        <b/>
        <color theme="1"/>
        <sz val="12.0"/>
      </rPr>
      <t xml:space="preserve">Table S7. Homologs, allelic variation, and predicted localization of the SLC protein in </t>
    </r>
    <r>
      <rPr>
        <rFont val="Arial"/>
        <b/>
        <i/>
        <color theme="1"/>
        <sz val="12.0"/>
      </rPr>
      <t>P</t>
    </r>
    <r>
      <rPr>
        <rFont val="Arial"/>
        <b/>
        <color theme="1"/>
        <sz val="12.0"/>
      </rPr>
      <t xml:space="preserve">. </t>
    </r>
    <r>
      <rPr>
        <rFont val="Arial"/>
        <b/>
        <i/>
        <color theme="1"/>
        <sz val="12.0"/>
      </rPr>
      <t>bursaria</t>
    </r>
    <r>
      <rPr>
        <rFont val="Arial"/>
        <b/>
        <color theme="1"/>
        <sz val="12.0"/>
      </rPr>
      <t xml:space="preserve"> DK2</t>
    </r>
  </si>
  <si>
    <t>(A) BLAST search for homologs of the SLC (000176F_DK2_H1.13) in the NCBI nr database</t>
  </si>
  <si>
    <t>Representative sequence</t>
  </si>
  <si>
    <t>#Mem.</t>
  </si>
  <si>
    <t>Taxa</t>
  </si>
  <si>
    <t>Scientific Name</t>
  </si>
  <si>
    <t>Cluster Ancestor</t>
  </si>
  <si>
    <t>Taxid</t>
  </si>
  <si>
    <t>Max Score</t>
  </si>
  <si>
    <t>Total Score</t>
  </si>
  <si>
    <t>Query cover</t>
  </si>
  <si>
    <t>E Value</t>
  </si>
  <si>
    <t>Per. Ident</t>
  </si>
  <si>
    <t>Acc. Len</t>
  </si>
  <si>
    <t>Accession</t>
  </si>
  <si>
    <r>
      <rPr>
        <rFont val="Arial"/>
        <color theme="1"/>
        <sz val="12.0"/>
      </rPr>
      <t>hypothetical protein pb186bvf_002425 [</t>
    </r>
    <r>
      <rPr>
        <rFont val="Arial"/>
        <i/>
        <color theme="1"/>
        <sz val="12.0"/>
      </rPr>
      <t>Paramecium bursaria</t>
    </r>
    <r>
      <rPr>
        <rFont val="Arial"/>
        <color theme="1"/>
        <sz val="12.0"/>
      </rPr>
      <t>]</t>
    </r>
  </si>
  <si>
    <t>Paramecium bursaria</t>
  </si>
  <si>
    <t>ciliates</t>
  </si>
  <si>
    <t>KAM3145381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Paramecium pentaurelia</t>
    </r>
    <r>
      <rPr>
        <rFont val="Arial"/>
        <color theme="1"/>
        <sz val="12.0"/>
      </rPr>
      <t>]</t>
    </r>
  </si>
  <si>
    <t>Paramecium</t>
  </si>
  <si>
    <t>CAD8145434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Paramecium octaurelia</t>
    </r>
    <r>
      <rPr>
        <rFont val="Arial"/>
        <color theme="1"/>
        <sz val="12.0"/>
      </rPr>
      <t>]</t>
    </r>
  </si>
  <si>
    <t>CAD8170985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Paramecium sonneborni</t>
    </r>
    <r>
      <rPr>
        <rFont val="Arial"/>
        <color theme="1"/>
        <sz val="12.0"/>
      </rPr>
      <t>]</t>
    </r>
  </si>
  <si>
    <t>Paramecium sonneborni</t>
  </si>
  <si>
    <t>CAD8074562.1</t>
  </si>
  <si>
    <r>
      <rPr>
        <rFont val="Arial"/>
        <color theme="1"/>
        <sz val="12.0"/>
      </rPr>
      <t>hypothetical protein pb186bvf_002423 [</t>
    </r>
    <r>
      <rPr>
        <rFont val="Arial"/>
        <i/>
        <color theme="1"/>
        <sz val="12.0"/>
      </rPr>
      <t>Paramecium bursaria</t>
    </r>
    <r>
      <rPr>
        <rFont val="Arial"/>
        <color theme="1"/>
        <sz val="12.0"/>
      </rPr>
      <t>]</t>
    </r>
  </si>
  <si>
    <t>KAM3145379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Paramecium octaurelia</t>
    </r>
    <r>
      <rPr>
        <rFont val="Arial"/>
        <color theme="1"/>
        <sz val="12.0"/>
      </rPr>
      <t>]</t>
    </r>
  </si>
  <si>
    <t>Paramecium octaurelia</t>
  </si>
  <si>
    <t>CAD8146332.1</t>
  </si>
  <si>
    <r>
      <rPr>
        <rFont val="Arial"/>
        <color theme="1"/>
        <sz val="12.0"/>
      </rPr>
      <t>uncharacterized protein GSPATT00033442001 [</t>
    </r>
    <r>
      <rPr>
        <rFont val="Arial"/>
        <i/>
        <color theme="1"/>
        <sz val="12.0"/>
      </rPr>
      <t>Paramecium tetraurelia</t>
    </r>
    <r>
      <rPr>
        <rFont val="Arial"/>
        <color theme="1"/>
        <sz val="12.0"/>
      </rPr>
      <t>]</t>
    </r>
  </si>
  <si>
    <t>Paramecium tetraurelia</t>
  </si>
  <si>
    <t>XP_001430987.1</t>
  </si>
  <si>
    <r>
      <rPr>
        <rFont val="Arial"/>
        <color theme="1"/>
        <sz val="12.0"/>
      </rPr>
      <t>hypothetical protein pb186bvf_017343 [</t>
    </r>
    <r>
      <rPr>
        <rFont val="Arial"/>
        <i/>
        <color theme="1"/>
        <sz val="12.0"/>
      </rPr>
      <t>Paramecium bursaria</t>
    </r>
    <r>
      <rPr>
        <rFont val="Arial"/>
        <color theme="1"/>
        <sz val="12.0"/>
      </rPr>
      <t>]</t>
    </r>
  </si>
  <si>
    <t>KAM3130534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Paramecium sonneborni</t>
    </r>
    <r>
      <rPr>
        <rFont val="Arial"/>
        <color theme="1"/>
        <sz val="12.0"/>
      </rPr>
      <t>]</t>
    </r>
  </si>
  <si>
    <t>CAD8076968.1</t>
  </si>
  <si>
    <r>
      <rPr>
        <rFont val="Arial"/>
        <color theme="1"/>
        <sz val="12.0"/>
      </rPr>
      <t>uncharacterized protein GSPATT00027095001 [</t>
    </r>
    <r>
      <rPr>
        <rFont val="Arial"/>
        <i/>
        <color theme="1"/>
        <sz val="12.0"/>
      </rPr>
      <t>Paramecium tetraurelia</t>
    </r>
    <r>
      <rPr>
        <rFont val="Arial"/>
        <color theme="1"/>
        <sz val="12.0"/>
      </rPr>
      <t>]</t>
    </r>
  </si>
  <si>
    <t>XP_001462144.1</t>
  </si>
  <si>
    <r>
      <rPr>
        <rFont val="Arial"/>
        <color theme="1"/>
        <sz val="12.0"/>
      </rPr>
      <t>hypothetical protein pb186bvf_005541 [</t>
    </r>
    <r>
      <rPr>
        <rFont val="Arial"/>
        <i/>
        <color theme="1"/>
        <sz val="12.0"/>
      </rPr>
      <t>Paramecium bursaria</t>
    </r>
    <r>
      <rPr>
        <rFont val="Arial"/>
        <color theme="1"/>
        <sz val="12.0"/>
      </rPr>
      <t>]</t>
    </r>
  </si>
  <si>
    <t>KAM3142384.1</t>
  </si>
  <si>
    <r>
      <rPr>
        <rFont val="Arial"/>
        <color theme="1"/>
        <sz val="12.0"/>
      </rPr>
      <t>hypothetical protein PPERSA_12823 [</t>
    </r>
    <r>
      <rPr>
        <rFont val="Arial"/>
        <i/>
        <color theme="1"/>
        <sz val="12.0"/>
      </rPr>
      <t>Pseudocohnilembus persalinus</t>
    </r>
    <r>
      <rPr>
        <rFont val="Arial"/>
        <color theme="1"/>
        <sz val="12.0"/>
      </rPr>
      <t>]</t>
    </r>
  </si>
  <si>
    <t>Pseudocohnilembus persalinus</t>
  </si>
  <si>
    <t>KRX00604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Moneuplotes crassus</t>
    </r>
    <r>
      <rPr>
        <rFont val="Arial"/>
        <color theme="1"/>
        <sz val="12.0"/>
      </rPr>
      <t>]</t>
    </r>
  </si>
  <si>
    <t>Moneuplotes crassus</t>
  </si>
  <si>
    <t>CAI2367151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Moneuplotes crassus</t>
    </r>
    <r>
      <rPr>
        <rFont val="Arial"/>
        <color theme="1"/>
        <sz val="12.0"/>
      </rPr>
      <t>]</t>
    </r>
  </si>
  <si>
    <t>CAI2362064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Moneuplotes crassus</t>
    </r>
    <r>
      <rPr>
        <rFont val="Arial"/>
        <color theme="1"/>
        <sz val="12.0"/>
      </rPr>
      <t>]</t>
    </r>
  </si>
  <si>
    <t>CAI2366908.1</t>
  </si>
  <si>
    <r>
      <rPr>
        <rFont val="Arial"/>
        <color theme="1"/>
        <sz val="12.0"/>
      </rPr>
      <t>hypothetical protein MP638_003867 [</t>
    </r>
    <r>
      <rPr>
        <rFont val="Arial"/>
        <i/>
        <color theme="1"/>
        <sz val="12.0"/>
      </rPr>
      <t>Amoeboaphelidium occidentale</t>
    </r>
    <r>
      <rPr>
        <rFont val="Arial"/>
        <color theme="1"/>
        <sz val="12.0"/>
      </rPr>
      <t>]</t>
    </r>
  </si>
  <si>
    <t>Amoeboaphelidium occidentale</t>
  </si>
  <si>
    <t>eukaryotes</t>
  </si>
  <si>
    <t>KAI3661394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Moneuplotes crassus</t>
    </r>
    <r>
      <rPr>
        <rFont val="Arial"/>
        <color theme="1"/>
        <sz val="12.0"/>
      </rPr>
      <t>]</t>
    </r>
  </si>
  <si>
    <t>CAI2362536.1</t>
  </si>
  <si>
    <r>
      <rPr>
        <rFont val="Arial"/>
        <color theme="1"/>
        <sz val="12.0"/>
      </rPr>
      <t>hypothetical protein E4U21_004474 [</t>
    </r>
    <r>
      <rPr>
        <rFont val="Arial"/>
        <i/>
        <color theme="1"/>
        <sz val="12.0"/>
      </rPr>
      <t>Claviceps maximensis</t>
    </r>
    <r>
      <rPr>
        <rFont val="Arial"/>
        <color theme="1"/>
        <sz val="12.0"/>
      </rPr>
      <t>]</t>
    </r>
  </si>
  <si>
    <t>Clavicipitaceae</t>
  </si>
  <si>
    <t>ascomycete fungi</t>
  </si>
  <si>
    <t>KAG6008452.1</t>
  </si>
  <si>
    <r>
      <rPr>
        <rFont val="Arial"/>
        <color theme="1"/>
        <sz val="12.0"/>
      </rPr>
      <t>hypothetical protein NW754_003733 [</t>
    </r>
    <r>
      <rPr>
        <rFont val="Arial"/>
        <i/>
        <color theme="1"/>
        <sz val="12.0"/>
      </rPr>
      <t>Fusarium falciforme</t>
    </r>
    <r>
      <rPr>
        <rFont val="Arial"/>
        <color theme="1"/>
        <sz val="12.0"/>
      </rPr>
      <t>]</t>
    </r>
  </si>
  <si>
    <t>Fusarium</t>
  </si>
  <si>
    <t>KAJ4160612.1</t>
  </si>
  <si>
    <r>
      <rPr>
        <rFont val="Arial"/>
        <color theme="1"/>
        <sz val="12.0"/>
      </rPr>
      <t>sodium-coupled neutral amino acid symporter 1 [</t>
    </r>
    <r>
      <rPr>
        <rFont val="Arial"/>
        <i/>
        <color theme="1"/>
        <sz val="12.0"/>
      </rPr>
      <t>Bombina bombina</t>
    </r>
    <r>
      <rPr>
        <rFont val="Arial"/>
        <color theme="1"/>
        <sz val="12.0"/>
      </rPr>
      <t>]</t>
    </r>
  </si>
  <si>
    <t>Bombina bombina</t>
  </si>
  <si>
    <t>fire-bellied toad</t>
  </si>
  <si>
    <t>XP_053572713.1</t>
  </si>
  <si>
    <r>
      <rPr>
        <rFont val="Arial"/>
        <color theme="1"/>
        <sz val="12.0"/>
      </rPr>
      <t>hypothetical protein BFJ70_g9627 [</t>
    </r>
    <r>
      <rPr>
        <rFont val="Arial"/>
        <i/>
        <color theme="1"/>
        <sz val="12.0"/>
      </rPr>
      <t>Fusarium oxysporum</t>
    </r>
    <r>
      <rPr>
        <rFont val="Arial"/>
        <color theme="1"/>
        <sz val="12.0"/>
      </rPr>
      <t>]</t>
    </r>
  </si>
  <si>
    <t>RKL31302.1</t>
  </si>
  <si>
    <r>
      <rPr>
        <rFont val="Arial"/>
        <color theme="1"/>
        <sz val="12.0"/>
      </rPr>
      <t>hypothetical protein XENTR_v10008607 [</t>
    </r>
    <r>
      <rPr>
        <rFont val="Arial"/>
        <i/>
        <color theme="1"/>
        <sz val="12.0"/>
      </rPr>
      <t>Xenopus tropicalis</t>
    </r>
    <r>
      <rPr>
        <rFont val="Arial"/>
        <color theme="1"/>
        <sz val="12.0"/>
      </rPr>
      <t>]</t>
    </r>
  </si>
  <si>
    <t>Xenopus</t>
  </si>
  <si>
    <t>frogs &amp; toads</t>
  </si>
  <si>
    <t>KAE8615756.1</t>
  </si>
  <si>
    <r>
      <rPr>
        <rFont val="Arial"/>
        <color theme="1"/>
        <sz val="12.0"/>
      </rPr>
      <t>hypothetical protein GDO86_005781 [</t>
    </r>
    <r>
      <rPr>
        <rFont val="Arial"/>
        <i/>
        <color theme="1"/>
        <sz val="12.0"/>
      </rPr>
      <t>Hymenochirus boettgeri</t>
    </r>
    <r>
      <rPr>
        <rFont val="Arial"/>
        <color theme="1"/>
        <sz val="12.0"/>
      </rPr>
      <t>]</t>
    </r>
  </si>
  <si>
    <t>Hymenochirus boettgeri</t>
  </si>
  <si>
    <t>Congo dwarf clawed frog</t>
  </si>
  <si>
    <t>KAG8439736.1</t>
  </si>
  <si>
    <r>
      <rPr>
        <rFont val="Arial"/>
        <color theme="1"/>
        <sz val="12.0"/>
      </rPr>
      <t>sodium-coupled neutral amino acid symporter 1 [</t>
    </r>
    <r>
      <rPr>
        <rFont val="Arial"/>
        <i/>
        <color theme="1"/>
        <sz val="12.0"/>
      </rPr>
      <t>Eleutherodactylus coqui</t>
    </r>
    <r>
      <rPr>
        <rFont val="Arial"/>
        <color theme="1"/>
        <sz val="12.0"/>
      </rPr>
      <t>]</t>
    </r>
  </si>
  <si>
    <t>Hyloidea</t>
  </si>
  <si>
    <t>XP_066445977.1</t>
  </si>
  <si>
    <r>
      <rPr>
        <rFont val="Arial"/>
        <color theme="1"/>
        <sz val="12.0"/>
      </rPr>
      <t>sodium-coupled neutral amino acid symporter 1 isoform X1 [</t>
    </r>
    <r>
      <rPr>
        <rFont val="Arial"/>
        <i/>
        <color theme="1"/>
        <sz val="12.0"/>
      </rPr>
      <t>Spea bombifrons</t>
    </r>
    <r>
      <rPr>
        <rFont val="Arial"/>
        <color theme="1"/>
        <sz val="12.0"/>
      </rPr>
      <t>]</t>
    </r>
  </si>
  <si>
    <t>Spea bombifrons</t>
  </si>
  <si>
    <t>plains spadefoot toad</t>
  </si>
  <si>
    <t>XP_053321601.1</t>
  </si>
  <si>
    <r>
      <rPr>
        <rFont val="Arial"/>
        <color theme="1"/>
        <sz val="12.0"/>
      </rPr>
      <t>sodium-coupled neutral amino acid symporter 1 [</t>
    </r>
    <r>
      <rPr>
        <rFont val="Arial"/>
        <i/>
        <color theme="1"/>
        <sz val="12.0"/>
      </rPr>
      <t>Pseudophryne corroboree</t>
    </r>
    <r>
      <rPr>
        <rFont val="Arial"/>
        <color theme="1"/>
        <sz val="12.0"/>
      </rPr>
      <t>]</t>
    </r>
  </si>
  <si>
    <t>Myobatrachoidea</t>
  </si>
  <si>
    <t>XP_063783426.1</t>
  </si>
  <si>
    <r>
      <rPr>
        <rFont val="Arial"/>
        <color theme="1"/>
        <sz val="12.0"/>
      </rPr>
      <t>sodium-coupled neutral amino acid transporter 3-like [</t>
    </r>
    <r>
      <rPr>
        <rFont val="Arial"/>
        <i/>
        <color theme="1"/>
        <sz val="12.0"/>
      </rPr>
      <t>Mugil cephalus</t>
    </r>
    <r>
      <rPr>
        <rFont val="Arial"/>
        <color theme="1"/>
        <sz val="12.0"/>
      </rPr>
      <t>]</t>
    </r>
  </si>
  <si>
    <t>Mugil cephalus</t>
  </si>
  <si>
    <t>flathead mullet</t>
  </si>
  <si>
    <t>XP_047449393.1</t>
  </si>
  <si>
    <r>
      <rPr>
        <rFont val="Arial"/>
        <color theme="1"/>
        <sz val="12.0"/>
      </rPr>
      <t>uncharacterized protein PAF06_009549 [</t>
    </r>
    <r>
      <rPr>
        <rFont val="Arial"/>
        <i/>
        <color theme="1"/>
        <sz val="12.0"/>
      </rPr>
      <t>Gastrophryne carolinensis</t>
    </r>
    <r>
      <rPr>
        <rFont val="Arial"/>
        <color theme="1"/>
        <sz val="12.0"/>
      </rPr>
      <t>]</t>
    </r>
  </si>
  <si>
    <t>Gastrophryne carolinensis</t>
  </si>
  <si>
    <t>eastern narrow-mouthed toad</t>
  </si>
  <si>
    <t>KAM9311702.1</t>
  </si>
  <si>
    <r>
      <rPr>
        <rFont val="Arial"/>
        <color theme="1"/>
        <sz val="12.0"/>
      </rPr>
      <t>sodium-coupled neutral amino acid transporter 5 isoform X2 [</t>
    </r>
    <r>
      <rPr>
        <rFont val="Arial"/>
        <i/>
        <color theme="1"/>
        <sz val="12.0"/>
      </rPr>
      <t>Tiliqua scincoides</t>
    </r>
    <r>
      <rPr>
        <rFont val="Arial"/>
        <color theme="1"/>
        <sz val="12.0"/>
      </rPr>
      <t>]</t>
    </r>
  </si>
  <si>
    <t>Scinciformata</t>
  </si>
  <si>
    <t>scincomorph lizards</t>
  </si>
  <si>
    <t>XP_066469668.1</t>
  </si>
  <si>
    <r>
      <rPr>
        <rFont val="Arial"/>
        <color theme="1"/>
        <sz val="12.0"/>
      </rPr>
      <t>sodium-coupled neutral amino acid transporter 1 isoform X2 [</t>
    </r>
    <r>
      <rPr>
        <rFont val="Arial"/>
        <i/>
        <color theme="1"/>
        <sz val="12.0"/>
      </rPr>
      <t>Rana temporaria</t>
    </r>
    <r>
      <rPr>
        <rFont val="Arial"/>
        <color theme="1"/>
        <sz val="12.0"/>
      </rPr>
      <t>]</t>
    </r>
  </si>
  <si>
    <t>Ranoidea</t>
  </si>
  <si>
    <t>XP_040199841.1</t>
  </si>
  <si>
    <r>
      <rPr>
        <rFont val="Arial"/>
        <color theme="1"/>
        <sz val="12.0"/>
      </rPr>
      <t>amino acid transporter [</t>
    </r>
    <r>
      <rPr>
        <rFont val="Arial"/>
        <i/>
        <color theme="1"/>
        <sz val="12.0"/>
      </rPr>
      <t>Kluyveromyces lactis</t>
    </r>
    <r>
      <rPr>
        <rFont val="Arial"/>
        <color theme="1"/>
        <sz val="12.0"/>
      </rPr>
      <t>]</t>
    </r>
  </si>
  <si>
    <t>Kluyveromyces lactis</t>
  </si>
  <si>
    <t>budding yeasts &amp; allies</t>
  </si>
  <si>
    <t>XP_454261.1</t>
  </si>
  <si>
    <r>
      <rPr>
        <rFont val="Arial"/>
        <color theme="1"/>
        <sz val="12.0"/>
      </rPr>
      <t>sodium-coupled neutral amino acid symporter 1 [</t>
    </r>
    <r>
      <rPr>
        <rFont val="Arial"/>
        <i/>
        <color theme="1"/>
        <sz val="12.0"/>
      </rPr>
      <t>Discoglossus pictus</t>
    </r>
    <r>
      <rPr>
        <rFont val="Arial"/>
        <color theme="1"/>
        <sz val="12.0"/>
      </rPr>
      <t>]</t>
    </r>
  </si>
  <si>
    <t>Discoglossus pictus</t>
  </si>
  <si>
    <t>painted frog</t>
  </si>
  <si>
    <t>KAM4675541.1</t>
  </si>
  <si>
    <r>
      <rPr>
        <rFont val="Arial"/>
        <color theme="1"/>
        <sz val="12.0"/>
      </rPr>
      <t>uncharacterized protein LOC100127288 [</t>
    </r>
    <r>
      <rPr>
        <rFont val="Arial"/>
        <i/>
        <color theme="1"/>
        <sz val="12.0"/>
      </rPr>
      <t>Xenopus laevis</t>
    </r>
    <r>
      <rPr>
        <rFont val="Arial"/>
        <color theme="1"/>
        <sz val="12.0"/>
      </rPr>
      <t>]</t>
    </r>
  </si>
  <si>
    <t>Xenopus laevis</t>
  </si>
  <si>
    <t>African clawed frog</t>
  </si>
  <si>
    <t>NP_001106329.1</t>
  </si>
  <si>
    <r>
      <rPr>
        <rFont val="Arial"/>
        <color theme="1"/>
        <sz val="12.0"/>
      </rPr>
      <t>hypothetical protein AYO20_04670 [</t>
    </r>
    <r>
      <rPr>
        <rFont val="Arial"/>
        <i/>
        <color theme="1"/>
        <sz val="12.0"/>
      </rPr>
      <t>Fonsecaea nubica</t>
    </r>
    <r>
      <rPr>
        <rFont val="Arial"/>
        <color theme="1"/>
        <sz val="12.0"/>
      </rPr>
      <t>]</t>
    </r>
  </si>
  <si>
    <t>Fonsecaea nubica</t>
  </si>
  <si>
    <t>XP_022501021.1</t>
  </si>
  <si>
    <r>
      <rPr>
        <rFont val="Arial"/>
        <color theme="1"/>
        <sz val="12.0"/>
      </rPr>
      <t>hypothetical protein MKX01_040616 [</t>
    </r>
    <r>
      <rPr>
        <rFont val="Arial"/>
        <i/>
        <color theme="1"/>
        <sz val="12.0"/>
      </rPr>
      <t>Papaver californicum</t>
    </r>
    <r>
      <rPr>
        <rFont val="Arial"/>
        <color theme="1"/>
        <sz val="12.0"/>
      </rPr>
      <t>]</t>
    </r>
  </si>
  <si>
    <t>Papaver</t>
  </si>
  <si>
    <t>flowering plants</t>
  </si>
  <si>
    <t>KAI3966975.1</t>
  </si>
  <si>
    <r>
      <rPr>
        <rFont val="Arial"/>
        <color theme="1"/>
        <sz val="12.0"/>
      </rPr>
      <t>sodium-coupled neutral amino acid symporter 1 isoform X1 [</t>
    </r>
    <r>
      <rPr>
        <rFont val="Arial"/>
        <i/>
        <color theme="1"/>
        <sz val="12.0"/>
      </rPr>
      <t>Ambystoma mexicanum</t>
    </r>
    <r>
      <rPr>
        <rFont val="Arial"/>
        <color theme="1"/>
        <sz val="12.0"/>
      </rPr>
      <t>]</t>
    </r>
  </si>
  <si>
    <t>Salamandroidea</t>
  </si>
  <si>
    <t>salamanders</t>
  </si>
  <si>
    <t>XP_069485933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Fusarium graminearum</t>
    </r>
    <r>
      <rPr>
        <rFont val="Arial"/>
        <color theme="1"/>
        <sz val="12.0"/>
      </rPr>
      <t>]</t>
    </r>
  </si>
  <si>
    <t>Fusarium graminearum</t>
  </si>
  <si>
    <t>CAF3629879.1</t>
  </si>
  <si>
    <r>
      <rPr>
        <rFont val="Arial"/>
        <color theme="1"/>
        <sz val="12.0"/>
      </rPr>
      <t>transporter [</t>
    </r>
    <r>
      <rPr>
        <rFont val="Arial"/>
        <i/>
        <color theme="1"/>
        <sz val="12.0"/>
      </rPr>
      <t>Papiliotrema laurentii</t>
    </r>
    <r>
      <rPr>
        <rFont val="Arial"/>
        <color theme="1"/>
        <sz val="12.0"/>
      </rPr>
      <t>]</t>
    </r>
  </si>
  <si>
    <t>Papiliotrema laurentii</t>
  </si>
  <si>
    <t>basidiomycete fungi</t>
  </si>
  <si>
    <t>KAK1924736.1</t>
  </si>
  <si>
    <r>
      <rPr>
        <rFont val="Arial"/>
        <color theme="1"/>
        <sz val="12.0"/>
      </rPr>
      <t>sodium-coupled neutral amino acid transporter 3-like [</t>
    </r>
    <r>
      <rPr>
        <rFont val="Arial"/>
        <i/>
        <color theme="1"/>
        <sz val="12.0"/>
      </rPr>
      <t>Engraulis encrasicolus</t>
    </r>
    <r>
      <rPr>
        <rFont val="Arial"/>
        <color theme="1"/>
        <sz val="12.0"/>
      </rPr>
      <t>]</t>
    </r>
  </si>
  <si>
    <t>Engraulis encrasicolus</t>
  </si>
  <si>
    <t>European anchovy</t>
  </si>
  <si>
    <t>XP_063071919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Pseudorasbora parva</t>
    </r>
    <r>
      <rPr>
        <rFont val="Arial"/>
        <color theme="1"/>
        <sz val="12.0"/>
      </rPr>
      <t>]</t>
    </r>
  </si>
  <si>
    <t>Pseudorasbora parva</t>
  </si>
  <si>
    <t>stone moroko</t>
  </si>
  <si>
    <t>XP_067268750.1</t>
  </si>
  <si>
    <r>
      <rPr>
        <rFont val="Arial"/>
        <color theme="1"/>
        <sz val="12.0"/>
      </rPr>
      <t>hypothetical protein ACJ41O_008644 [</t>
    </r>
    <r>
      <rPr>
        <rFont val="Arial"/>
        <i/>
        <color theme="1"/>
        <sz val="12.0"/>
      </rPr>
      <t>Fusarium nematophilum</t>
    </r>
    <r>
      <rPr>
        <rFont val="Arial"/>
        <color theme="1"/>
        <sz val="12.0"/>
      </rPr>
      <t>]</t>
    </r>
  </si>
  <si>
    <t>Fusarium nematophilum</t>
  </si>
  <si>
    <t>KAM5348821.1</t>
  </si>
  <si>
    <r>
      <rPr>
        <rFont val="Arial"/>
        <color theme="1"/>
        <sz val="12.0"/>
      </rPr>
      <t>sodium-coupled neutral amino acid transporter 7-like [</t>
    </r>
    <r>
      <rPr>
        <rFont val="Arial"/>
        <i/>
        <color theme="1"/>
        <sz val="12.0"/>
      </rPr>
      <t>Convolutriloba macropyga</t>
    </r>
    <r>
      <rPr>
        <rFont val="Arial"/>
        <color theme="1"/>
        <sz val="12.0"/>
      </rPr>
      <t>]</t>
    </r>
  </si>
  <si>
    <t>Convolutriloba macropyga</t>
  </si>
  <si>
    <t>animals</t>
  </si>
  <si>
    <t>XP_075244175.1</t>
  </si>
  <si>
    <r>
      <rPr>
        <rFont val="Arial"/>
        <color theme="1"/>
        <sz val="12.0"/>
      </rPr>
      <t>hypothetical protein ACJZ2D_015031 [</t>
    </r>
    <r>
      <rPr>
        <rFont val="Arial"/>
        <i/>
        <color theme="1"/>
        <sz val="12.0"/>
      </rPr>
      <t>Fusarium nematophilum</t>
    </r>
    <r>
      <rPr>
        <rFont val="Arial"/>
        <color theme="1"/>
        <sz val="12.0"/>
      </rPr>
      <t>]</t>
    </r>
  </si>
  <si>
    <t>KAM5358747.1</t>
  </si>
  <si>
    <r>
      <rPr>
        <rFont val="Arial"/>
        <color theme="1"/>
        <sz val="12.0"/>
      </rPr>
      <t>amino acid transporter [</t>
    </r>
    <r>
      <rPr>
        <rFont val="Arial"/>
        <i/>
        <color theme="1"/>
        <sz val="12.0"/>
      </rPr>
      <t>archaeon</t>
    </r>
    <r>
      <rPr>
        <rFont val="Arial"/>
        <color theme="1"/>
        <sz val="12.0"/>
      </rPr>
      <t>]</t>
    </r>
  </si>
  <si>
    <t>archaeon</t>
  </si>
  <si>
    <t>archaea</t>
  </si>
  <si>
    <t>MCQ2816782.1</t>
  </si>
  <si>
    <r>
      <rPr>
        <rFont val="Arial"/>
        <color theme="1"/>
        <sz val="12.0"/>
      </rPr>
      <t>sodium-coupled neutral amino acid transporter 1 [</t>
    </r>
    <r>
      <rPr>
        <rFont val="Arial"/>
        <i/>
        <color theme="1"/>
        <sz val="12.0"/>
      </rPr>
      <t>Pelobates cultripes</t>
    </r>
    <r>
      <rPr>
        <rFont val="Arial"/>
        <color theme="1"/>
        <sz val="12.0"/>
      </rPr>
      <t>]</t>
    </r>
  </si>
  <si>
    <t>Pelobates</t>
  </si>
  <si>
    <t>CAH2277984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Podarcis raffonei</t>
    </r>
    <r>
      <rPr>
        <rFont val="Arial"/>
        <color theme="1"/>
        <sz val="12.0"/>
      </rPr>
      <t>]</t>
    </r>
  </si>
  <si>
    <t>Lacertinae</t>
  </si>
  <si>
    <t>lizards &amp; snakes</t>
  </si>
  <si>
    <t>XP_053227188.1</t>
  </si>
  <si>
    <r>
      <rPr>
        <rFont val="Arial"/>
        <color theme="1"/>
        <sz val="12.0"/>
      </rPr>
      <t>sodium-coupled neutral amino acid transporter 7-like [</t>
    </r>
    <r>
      <rPr>
        <rFont val="Arial"/>
        <i/>
        <color theme="1"/>
        <sz val="12.0"/>
      </rPr>
      <t>Convolutriloba macropyga</t>
    </r>
    <r>
      <rPr>
        <rFont val="Arial"/>
        <color theme="1"/>
        <sz val="12.0"/>
      </rPr>
      <t>]</t>
    </r>
  </si>
  <si>
    <t>XP_075254693.1</t>
  </si>
  <si>
    <r>
      <rPr>
        <rFont val="Arial"/>
        <color theme="1"/>
        <sz val="12.0"/>
      </rPr>
      <t>uncharacterized protein Z518_01528 [</t>
    </r>
    <r>
      <rPr>
        <rFont val="Arial"/>
        <i/>
        <color theme="1"/>
        <sz val="12.0"/>
      </rPr>
      <t xml:space="preserve">Rhinocladiella mackenziei </t>
    </r>
    <r>
      <rPr>
        <rFont val="Arial"/>
        <color theme="1"/>
        <sz val="12.0"/>
      </rPr>
      <t>CBS 650.93]</t>
    </r>
  </si>
  <si>
    <t>Rhinocladiella mackenziei CBS 650.93</t>
  </si>
  <si>
    <t>XP_013277581.1</t>
  </si>
  <si>
    <r>
      <rPr>
        <rFont val="Arial"/>
        <color theme="1"/>
        <sz val="12.0"/>
      </rPr>
      <t>sodium-coupled neutral amino acid symporter 1 [</t>
    </r>
    <r>
      <rPr>
        <rFont val="Arial"/>
        <i/>
        <color theme="1"/>
        <sz val="12.0"/>
      </rPr>
      <t>Ascaphus truei</t>
    </r>
    <r>
      <rPr>
        <rFont val="Arial"/>
        <color theme="1"/>
        <sz val="12.0"/>
      </rPr>
      <t>]</t>
    </r>
  </si>
  <si>
    <t>Ascaphus truei</t>
  </si>
  <si>
    <t>tailed frog</t>
  </si>
  <si>
    <t>XP_075456246.1</t>
  </si>
  <si>
    <r>
      <rPr>
        <rFont val="Arial"/>
        <color theme="1"/>
        <sz val="12.0"/>
      </rPr>
      <t>LOW QUALITY PROTEIN: sodium-coupled neutral amino acid transporter 5 [</t>
    </r>
    <r>
      <rPr>
        <rFont val="Arial"/>
        <i/>
        <color theme="1"/>
        <sz val="12.0"/>
      </rPr>
      <t>Bufo gargarizans</t>
    </r>
    <r>
      <rPr>
        <rFont val="Arial"/>
        <color theme="1"/>
        <sz val="12.0"/>
      </rPr>
      <t>]</t>
    </r>
  </si>
  <si>
    <t>Bufonidae</t>
  </si>
  <si>
    <t>true toads</t>
  </si>
  <si>
    <t>XP_044124983.1</t>
  </si>
  <si>
    <r>
      <rPr>
        <rFont val="Arial"/>
        <color theme="1"/>
        <sz val="12.0"/>
      </rPr>
      <t>amino acid transporter [</t>
    </r>
    <r>
      <rPr>
        <rFont val="Arial"/>
        <i/>
        <color theme="1"/>
        <sz val="12.0"/>
      </rPr>
      <t>archaeon</t>
    </r>
    <r>
      <rPr>
        <rFont val="Arial"/>
        <color theme="1"/>
        <sz val="12.0"/>
      </rPr>
      <t>]</t>
    </r>
  </si>
  <si>
    <t>MCQ2815906.1</t>
  </si>
  <si>
    <r>
      <rPr>
        <rFont val="Arial"/>
        <color theme="1"/>
        <sz val="12.0"/>
      </rPr>
      <t>sodium-coupled neutral amino acid symporter 1 isoform X2 [</t>
    </r>
    <r>
      <rPr>
        <rFont val="Arial"/>
        <i/>
        <color theme="1"/>
        <sz val="12.0"/>
      </rPr>
      <t>Spea bombifrons</t>
    </r>
    <r>
      <rPr>
        <rFont val="Arial"/>
        <color theme="1"/>
        <sz val="12.0"/>
      </rPr>
      <t>]</t>
    </r>
  </si>
  <si>
    <t>XP_053321602.1</t>
  </si>
  <si>
    <r>
      <rPr>
        <rFont val="Arial"/>
        <color theme="1"/>
        <sz val="12.0"/>
      </rPr>
      <t>26s proteasome regulatory subunit 6b [</t>
    </r>
    <r>
      <rPr>
        <rFont val="Arial"/>
        <i/>
        <color theme="1"/>
        <sz val="12.0"/>
      </rPr>
      <t>Anaeramoeba flamelloides</t>
    </r>
    <r>
      <rPr>
        <rFont val="Arial"/>
        <color theme="1"/>
        <sz val="12.0"/>
      </rPr>
      <t>]</t>
    </r>
  </si>
  <si>
    <t>Anaeramoeba flamelloides</t>
  </si>
  <si>
    <t>KAJ3447497.1</t>
  </si>
  <si>
    <r>
      <rPr>
        <rFont val="Arial"/>
        <color theme="1"/>
        <sz val="12.0"/>
      </rPr>
      <t>amino acid transporter [</t>
    </r>
    <r>
      <rPr>
        <rFont val="Arial"/>
        <i/>
        <color theme="1"/>
        <sz val="12.0"/>
      </rPr>
      <t>Anaeramoeba flamelloides</t>
    </r>
    <r>
      <rPr>
        <rFont val="Arial"/>
        <color theme="1"/>
        <sz val="12.0"/>
      </rPr>
      <t>]</t>
    </r>
  </si>
  <si>
    <t>KAJ3452901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Emydura macquarii</t>
    </r>
    <r>
      <rPr>
        <rFont val="Arial"/>
        <color theme="1"/>
        <sz val="12.0"/>
      </rPr>
      <t>]</t>
    </r>
  </si>
  <si>
    <t>Emydura macquarii macquarii</t>
  </si>
  <si>
    <t>Murray river turtle</t>
  </si>
  <si>
    <t>XP_067408292.1</t>
  </si>
  <si>
    <r>
      <rPr>
        <rFont val="Arial"/>
        <color theme="1"/>
        <sz val="12.0"/>
      </rPr>
      <t>hypothetical protein TARUN_4370 [</t>
    </r>
    <r>
      <rPr>
        <rFont val="Arial"/>
        <i/>
        <color theme="1"/>
        <sz val="12.0"/>
      </rPr>
      <t>Trichoderma arundinaceum</t>
    </r>
    <r>
      <rPr>
        <rFont val="Arial"/>
        <color theme="1"/>
        <sz val="12.0"/>
      </rPr>
      <t>]</t>
    </r>
  </si>
  <si>
    <t>Trichoderma arundinaceum</t>
  </si>
  <si>
    <t>RFU77869.1</t>
  </si>
  <si>
    <r>
      <rPr>
        <rFont val="Arial"/>
        <color theme="1"/>
        <sz val="12.0"/>
      </rPr>
      <t>putative amino acid transporter PAT2 [</t>
    </r>
    <r>
      <rPr>
        <rFont val="Arial"/>
        <i/>
        <color theme="1"/>
        <sz val="12.0"/>
      </rPr>
      <t>Trypanosoma theileri</t>
    </r>
    <r>
      <rPr>
        <rFont val="Arial"/>
        <color theme="1"/>
        <sz val="12.0"/>
      </rPr>
      <t>]</t>
    </r>
  </si>
  <si>
    <t>Trypanosoma theileri</t>
  </si>
  <si>
    <t>kinetoplastids</t>
  </si>
  <si>
    <t>XP_028878824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Tetraodon nigroviridis</t>
    </r>
    <r>
      <rPr>
        <rFont val="Arial"/>
        <color theme="1"/>
        <sz val="12.0"/>
      </rPr>
      <t>]</t>
    </r>
  </si>
  <si>
    <t>Tetraodon nigroviridis</t>
  </si>
  <si>
    <t>spotted green pufferfish</t>
  </si>
  <si>
    <t>CAF91199.1</t>
  </si>
  <si>
    <r>
      <rPr>
        <rFont val="Arial"/>
        <color theme="1"/>
        <sz val="12.0"/>
      </rPr>
      <t>transmembrane amino acid transporter protein-domain-containing protein [</t>
    </r>
    <r>
      <rPr>
        <rFont val="Arial"/>
        <i/>
        <color theme="1"/>
        <sz val="12.0"/>
      </rPr>
      <t>Hyaloraphidium curvatum</t>
    </r>
    <r>
      <rPr>
        <rFont val="Arial"/>
        <color theme="1"/>
        <sz val="12.0"/>
      </rPr>
      <t>]</t>
    </r>
  </si>
  <si>
    <t>Hyaloraphidium curvatum</t>
  </si>
  <si>
    <t>monoblepharidomycetes</t>
  </si>
  <si>
    <t>KAI9019757.1</t>
  </si>
  <si>
    <r>
      <rPr>
        <rFont val="Arial"/>
        <color theme="1"/>
        <sz val="12.0"/>
      </rPr>
      <t>sodium-coupled neutral amino acid transporter 1-like [</t>
    </r>
    <r>
      <rPr>
        <rFont val="Arial"/>
        <i/>
        <color theme="1"/>
        <sz val="12.0"/>
      </rPr>
      <t>Acipenser oxyrinchus</t>
    </r>
    <r>
      <rPr>
        <rFont val="Arial"/>
        <color theme="1"/>
        <sz val="12.0"/>
      </rPr>
      <t>]</t>
    </r>
  </si>
  <si>
    <t>Acipenseridae</t>
  </si>
  <si>
    <t>sturgeons</t>
  </si>
  <si>
    <t>KAK1166841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 xml:space="preserve">Elgaria multicarinata </t>
    </r>
    <r>
      <rPr>
        <rFont val="Arial"/>
        <color theme="1"/>
        <sz val="12.0"/>
      </rPr>
      <t>webbii]</t>
    </r>
  </si>
  <si>
    <t>Toxicofera</t>
  </si>
  <si>
    <t>XP_062975571.1</t>
  </si>
  <si>
    <r>
      <rPr>
        <rFont val="Arial"/>
        <color theme="1"/>
        <sz val="12.0"/>
      </rPr>
      <t>hypothetical protein ACHAWU_001635 [</t>
    </r>
    <r>
      <rPr>
        <rFont val="Arial"/>
        <i/>
        <color theme="1"/>
        <sz val="12.0"/>
      </rPr>
      <t>Discostella pseudostelligera</t>
    </r>
    <r>
      <rPr>
        <rFont val="Arial"/>
        <color theme="1"/>
        <sz val="12.0"/>
      </rPr>
      <t>]</t>
    </r>
  </si>
  <si>
    <t>Discostella pseudostelligera</t>
  </si>
  <si>
    <t>diatoms</t>
  </si>
  <si>
    <t>KAL3762690.1</t>
  </si>
  <si>
    <r>
      <rPr>
        <rFont val="Arial"/>
        <color theme="1"/>
        <sz val="12.0"/>
      </rPr>
      <t>Avt7p [</t>
    </r>
    <r>
      <rPr>
        <rFont val="Arial"/>
        <i/>
        <color theme="1"/>
        <sz val="12.0"/>
      </rPr>
      <t>Saccharomyces cerevisiae</t>
    </r>
    <r>
      <rPr>
        <rFont val="Arial"/>
        <color theme="1"/>
        <sz val="12.0"/>
      </rPr>
      <t xml:space="preserve"> S288C]</t>
    </r>
  </si>
  <si>
    <t>Saccharomyces</t>
  </si>
  <si>
    <t>NP_012178.1</t>
  </si>
  <si>
    <r>
      <rPr>
        <rFont val="Arial"/>
        <color theme="1"/>
        <sz val="12.0"/>
      </rPr>
      <t>hypothetical protein ACEWY4_012978 [</t>
    </r>
    <r>
      <rPr>
        <rFont val="Arial"/>
        <i/>
        <color theme="1"/>
        <sz val="12.0"/>
      </rPr>
      <t>Coilia grayii</t>
    </r>
    <r>
      <rPr>
        <rFont val="Arial"/>
        <color theme="1"/>
        <sz val="12.0"/>
      </rPr>
      <t>]</t>
    </r>
  </si>
  <si>
    <t>Coilia grayii</t>
  </si>
  <si>
    <t>Gray's grenadier anchovy</t>
  </si>
  <si>
    <t>KAL2090715.1</t>
  </si>
  <si>
    <r>
      <rPr>
        <rFont val="Arial"/>
        <color theme="1"/>
        <sz val="12.0"/>
      </rPr>
      <t>uncharacterized protein A1O1_08468 [</t>
    </r>
    <r>
      <rPr>
        <rFont val="Arial"/>
        <i/>
        <color theme="1"/>
        <sz val="12.0"/>
      </rPr>
      <t>Capronia coronata</t>
    </r>
    <r>
      <rPr>
        <rFont val="Arial"/>
        <color theme="1"/>
        <sz val="12.0"/>
      </rPr>
      <t xml:space="preserve"> CBS 617.96]</t>
    </r>
  </si>
  <si>
    <t>Capronia coronata CBS 617.96</t>
  </si>
  <si>
    <t>XP_007727518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Neobatrachus aquilonius</t>
    </r>
    <r>
      <rPr>
        <rFont val="Arial"/>
        <color theme="1"/>
        <sz val="12.0"/>
      </rPr>
      <t>]</t>
    </r>
  </si>
  <si>
    <t>Neobatrachus aquilonius</t>
  </si>
  <si>
    <t>CAO6592941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Kluyveromyces dobzhanskii</t>
    </r>
    <r>
      <rPr>
        <rFont val="Arial"/>
        <color theme="1"/>
        <sz val="12.0"/>
      </rPr>
      <t xml:space="preserve"> CBS 2104]</t>
    </r>
  </si>
  <si>
    <t>Kluyveromyces dobzhanskii CBS 2104</t>
  </si>
  <si>
    <t>budding yeasts &amp; others</t>
  </si>
  <si>
    <t>CDO94400.1</t>
  </si>
  <si>
    <r>
      <rPr>
        <rFont val="Arial"/>
        <color theme="1"/>
        <sz val="12.0"/>
      </rPr>
      <t>uncharacterized protein A1O9_03141 [</t>
    </r>
    <r>
      <rPr>
        <rFont val="Arial"/>
        <i/>
        <color theme="1"/>
        <sz val="12.0"/>
      </rPr>
      <t xml:space="preserve">Exophiala aquamarina </t>
    </r>
    <r>
      <rPr>
        <rFont val="Arial"/>
        <color theme="1"/>
        <sz val="12.0"/>
      </rPr>
      <t>CBS 119918]</t>
    </r>
  </si>
  <si>
    <t>Exophiala</t>
  </si>
  <si>
    <t>XP_013264163.1</t>
  </si>
  <si>
    <r>
      <rPr>
        <rFont val="Arial"/>
        <color theme="1"/>
        <sz val="12.0"/>
      </rPr>
      <t>sodium-coupled neutral amino acid transporter 5 isoform 1-T1 [</t>
    </r>
    <r>
      <rPr>
        <rFont val="Arial"/>
        <i/>
        <color theme="1"/>
        <sz val="12.0"/>
      </rPr>
      <t>Vipera latastei</t>
    </r>
    <r>
      <rPr>
        <rFont val="Arial"/>
        <color theme="1"/>
        <sz val="12.0"/>
      </rPr>
      <t>]</t>
    </r>
  </si>
  <si>
    <t>Serpentes</t>
  </si>
  <si>
    <t>snakes</t>
  </si>
  <si>
    <t>KAM3847681.1</t>
  </si>
  <si>
    <r>
      <rPr>
        <rFont val="Arial"/>
        <color theme="1"/>
        <sz val="12.0"/>
      </rPr>
      <t>MAG: hypothetical protein M1822_006173 [</t>
    </r>
    <r>
      <rPr>
        <rFont val="Arial"/>
        <i/>
        <color theme="1"/>
        <sz val="12.0"/>
      </rPr>
      <t>Bathelium mastoideum</t>
    </r>
    <r>
      <rPr>
        <rFont val="Arial"/>
        <color theme="1"/>
        <sz val="12.0"/>
      </rPr>
      <t>]</t>
    </r>
  </si>
  <si>
    <t>Trypetheliaceae</t>
  </si>
  <si>
    <t>KAI9683308.1</t>
  </si>
  <si>
    <r>
      <rPr>
        <rFont val="Arial"/>
        <color theme="1"/>
        <sz val="12.0"/>
      </rPr>
      <t>hypothetical protein SUGI_0766770 [</t>
    </r>
    <r>
      <rPr>
        <rFont val="Arial"/>
        <i/>
        <color theme="1"/>
        <sz val="12.0"/>
      </rPr>
      <t>Cryptomeria japonica</t>
    </r>
    <r>
      <rPr>
        <rFont val="Arial"/>
        <color theme="1"/>
        <sz val="12.0"/>
      </rPr>
      <t>]</t>
    </r>
  </si>
  <si>
    <t>Cryptomeria japonica</t>
  </si>
  <si>
    <t>Japanese cedar</t>
  </si>
  <si>
    <t>GLJ37738.1</t>
  </si>
  <si>
    <r>
      <rPr>
        <rFont val="Arial"/>
        <color theme="1"/>
        <sz val="12.0"/>
      </rPr>
      <t>amino acid transporter AVT6A [</t>
    </r>
    <r>
      <rPr>
        <rFont val="Arial"/>
        <i/>
        <color theme="1"/>
        <sz val="12.0"/>
      </rPr>
      <t>Cryptomeria japonica</t>
    </r>
    <r>
      <rPr>
        <rFont val="Arial"/>
        <color theme="1"/>
        <sz val="12.0"/>
      </rPr>
      <t>]</t>
    </r>
  </si>
  <si>
    <t>XP_057872184.2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Hyla sarda</t>
    </r>
    <r>
      <rPr>
        <rFont val="Arial"/>
        <color theme="1"/>
        <sz val="12.0"/>
      </rPr>
      <t>]</t>
    </r>
  </si>
  <si>
    <t>XP_056394074.1</t>
  </si>
  <si>
    <r>
      <rPr>
        <rFont val="Arial"/>
        <color theme="1"/>
        <sz val="12.0"/>
      </rPr>
      <t>amino acid transporter family protein [</t>
    </r>
    <r>
      <rPr>
        <rFont val="Arial"/>
        <i/>
        <color theme="1"/>
        <sz val="12.0"/>
      </rPr>
      <t>Klebsormidium nitens</t>
    </r>
    <r>
      <rPr>
        <rFont val="Arial"/>
        <color theme="1"/>
        <sz val="12.0"/>
      </rPr>
      <t>]</t>
    </r>
  </si>
  <si>
    <t>Klebsormidium nitens</t>
  </si>
  <si>
    <t>green plants</t>
  </si>
  <si>
    <t>GAQ91589.1</t>
  </si>
  <si>
    <r>
      <rPr>
        <rFont val="Arial"/>
        <color theme="1"/>
        <sz val="12.0"/>
      </rPr>
      <t>transmembrane amino acid transporter protein-domain-containing protein [</t>
    </r>
    <r>
      <rPr>
        <rFont val="Arial"/>
        <i/>
        <color theme="1"/>
        <sz val="12.0"/>
      </rPr>
      <t>Exophiala viscosa</t>
    </r>
    <r>
      <rPr>
        <rFont val="Arial"/>
        <color theme="1"/>
        <sz val="12.0"/>
      </rPr>
      <t>]</t>
    </r>
  </si>
  <si>
    <t>KAI1617919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Xenopus tropicalis</t>
    </r>
    <r>
      <rPr>
        <rFont val="Arial"/>
        <color theme="1"/>
        <sz val="12.0"/>
      </rPr>
      <t>]</t>
    </r>
  </si>
  <si>
    <t>Xenopus tropicalis</t>
  </si>
  <si>
    <t>tropical clawed frog</t>
  </si>
  <si>
    <t>NP_001011051.1</t>
  </si>
  <si>
    <r>
      <rPr>
        <rFont val="Arial"/>
        <color theme="1"/>
        <sz val="12.0"/>
      </rPr>
      <t>Sodium-coupled neutral amino acid transporter 3 [</t>
    </r>
    <r>
      <rPr>
        <rFont val="Arial"/>
        <i/>
        <color theme="1"/>
        <sz val="12.0"/>
      </rPr>
      <t>Ophiophagus hannah</t>
    </r>
    <r>
      <rPr>
        <rFont val="Arial"/>
        <color theme="1"/>
        <sz val="12.0"/>
      </rPr>
      <t>]</t>
    </r>
  </si>
  <si>
    <t>ETE62551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Fusarium graminearum</t>
    </r>
    <r>
      <rPr>
        <rFont val="Arial"/>
        <color theme="1"/>
        <sz val="12.0"/>
      </rPr>
      <t>]</t>
    </r>
  </si>
  <si>
    <t>CAF3530327.1</t>
  </si>
  <si>
    <r>
      <rPr>
        <rFont val="Arial"/>
        <color theme="1"/>
        <sz val="12.0"/>
      </rPr>
      <t>MAG: hypothetical protein M1820_007448 [</t>
    </r>
    <r>
      <rPr>
        <rFont val="Arial"/>
        <i/>
        <color theme="1"/>
        <sz val="12.0"/>
      </rPr>
      <t>Bogoriella megaspora</t>
    </r>
    <r>
      <rPr>
        <rFont val="Arial"/>
        <color theme="1"/>
        <sz val="12.0"/>
      </rPr>
      <t>]</t>
    </r>
  </si>
  <si>
    <t>Bogoriella megaspora</t>
  </si>
  <si>
    <t>KAI9698558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Eleutherodactylus coqui</t>
    </r>
    <r>
      <rPr>
        <rFont val="Arial"/>
        <color theme="1"/>
        <sz val="12.0"/>
      </rPr>
      <t>]</t>
    </r>
  </si>
  <si>
    <t>Eleutherodactylus coqui</t>
  </si>
  <si>
    <t>Puerto Rican coqui</t>
  </si>
  <si>
    <t>XP_066436030.1</t>
  </si>
  <si>
    <r>
      <rPr>
        <rFont val="Arial"/>
        <color theme="1"/>
        <sz val="12.0"/>
      </rPr>
      <t>hypothetical protein [</t>
    </r>
    <r>
      <rPr>
        <rFont val="Arial"/>
        <i/>
        <color theme="1"/>
        <sz val="12.0"/>
      </rPr>
      <t>Ascaphus truei</t>
    </r>
    <r>
      <rPr>
        <rFont val="Arial"/>
        <color theme="1"/>
        <sz val="12.0"/>
      </rPr>
      <t>]</t>
    </r>
  </si>
  <si>
    <t>MEE6480765.1</t>
  </si>
  <si>
    <r>
      <rPr>
        <rFont val="Arial"/>
        <color theme="1"/>
        <sz val="12.0"/>
      </rPr>
      <t>hypothetical protein AYL99_09137 [</t>
    </r>
    <r>
      <rPr>
        <rFont val="Arial"/>
        <i/>
        <color theme="1"/>
        <sz val="12.0"/>
      </rPr>
      <t>Fonsecaea erecta</t>
    </r>
    <r>
      <rPr>
        <rFont val="Arial"/>
        <color theme="1"/>
        <sz val="12.0"/>
      </rPr>
      <t>]</t>
    </r>
  </si>
  <si>
    <t>Herpotrichiellaceae</t>
  </si>
  <si>
    <t>XP_018690392.1</t>
  </si>
  <si>
    <r>
      <rPr>
        <rFont val="Arial"/>
        <color theme="1"/>
        <sz val="12.0"/>
      </rPr>
      <t>YIL088Cp-like protein, partial [</t>
    </r>
    <r>
      <rPr>
        <rFont val="Arial"/>
        <i/>
        <color theme="1"/>
        <sz val="12.0"/>
      </rPr>
      <t>Saccharomyces cerevisiae</t>
    </r>
    <r>
      <rPr>
        <rFont val="Arial"/>
        <color theme="1"/>
        <sz val="12.0"/>
      </rPr>
      <t xml:space="preserve"> AWRI1631]</t>
    </r>
  </si>
  <si>
    <t>Saccharomyces cerevisiae AWRI1631</t>
  </si>
  <si>
    <t>brewer's yeast</t>
  </si>
  <si>
    <t>EDZ71525.1</t>
  </si>
  <si>
    <r>
      <rPr>
        <rFont val="Arial"/>
        <color theme="1"/>
        <sz val="12.0"/>
      </rPr>
      <t>sodium-coupled neutral amino acid transporter 3-like [</t>
    </r>
    <r>
      <rPr>
        <rFont val="Arial"/>
        <i/>
        <color theme="1"/>
        <sz val="12.0"/>
      </rPr>
      <t>Micropterus dolomieu</t>
    </r>
    <r>
      <rPr>
        <rFont val="Arial"/>
        <color theme="1"/>
        <sz val="12.0"/>
      </rPr>
      <t>]</t>
    </r>
  </si>
  <si>
    <t>Micropterus</t>
  </si>
  <si>
    <t>ray-finned fishes</t>
  </si>
  <si>
    <t>XP_045911358.1</t>
  </si>
  <si>
    <r>
      <rPr>
        <rFont val="Arial"/>
        <color theme="1"/>
        <sz val="12.0"/>
      </rPr>
      <t>uncharacterized protein PV10_05674 [</t>
    </r>
    <r>
      <rPr>
        <rFont val="Arial"/>
        <i/>
        <color theme="1"/>
        <sz val="12.0"/>
      </rPr>
      <t>Exophiala mesophila</t>
    </r>
    <r>
      <rPr>
        <rFont val="Arial"/>
        <color theme="1"/>
        <sz val="12.0"/>
      </rPr>
      <t>]</t>
    </r>
  </si>
  <si>
    <t>Exophiala mesophila</t>
  </si>
  <si>
    <t>XP_016222667.1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Mixophyes fleayi</t>
    </r>
    <r>
      <rPr>
        <rFont val="Arial"/>
        <color theme="1"/>
        <sz val="12.0"/>
      </rPr>
      <t>]</t>
    </r>
  </si>
  <si>
    <t>Mixophyes fleayi</t>
  </si>
  <si>
    <t>Fleay's barred frog</t>
  </si>
  <si>
    <t>XP_075041671.1</t>
  </si>
  <si>
    <r>
      <rPr>
        <rFont val="Arial"/>
        <color theme="1"/>
        <sz val="12.0"/>
      </rPr>
      <t>sodium-coupled neutral amino acid transporter 5 isoform X3 [</t>
    </r>
    <r>
      <rPr>
        <rFont val="Arial"/>
        <i/>
        <color theme="1"/>
        <sz val="12.0"/>
      </rPr>
      <t>Hemicordylus capensis</t>
    </r>
    <r>
      <rPr>
        <rFont val="Arial"/>
        <color theme="1"/>
        <sz val="12.0"/>
      </rPr>
      <t>]</t>
    </r>
  </si>
  <si>
    <t>Hemicordylus capensis</t>
  </si>
  <si>
    <t>graceful crag lizard</t>
  </si>
  <si>
    <t>XP_053153804.1</t>
  </si>
  <si>
    <r>
      <rPr>
        <rFont val="Arial"/>
        <color theme="1"/>
        <sz val="12.0"/>
      </rPr>
      <t>hypothetical protein LTR96_003259 [</t>
    </r>
    <r>
      <rPr>
        <rFont val="Arial"/>
        <i/>
        <color theme="1"/>
        <sz val="12.0"/>
      </rPr>
      <t>Exophiala xenobiotica</t>
    </r>
    <r>
      <rPr>
        <rFont val="Arial"/>
        <color theme="1"/>
        <sz val="12.0"/>
      </rPr>
      <t>]</t>
    </r>
  </si>
  <si>
    <t>Exophiala xenobiotica</t>
  </si>
  <si>
    <t>KAK5271435.1</t>
  </si>
  <si>
    <r>
      <rPr>
        <rFont val="Arial"/>
        <color theme="1"/>
        <sz val="12.0"/>
      </rPr>
      <t>proton-coupled amino acid transporter 1 isoform X2 [</t>
    </r>
    <r>
      <rPr>
        <rFont val="Arial"/>
        <i/>
        <color theme="1"/>
        <sz val="12.0"/>
      </rPr>
      <t>Bubalus bubalis</t>
    </r>
    <r>
      <rPr>
        <rFont val="Arial"/>
        <color theme="1"/>
        <sz val="12.0"/>
      </rPr>
      <t>]</t>
    </r>
  </si>
  <si>
    <t>Bubalus bubalis</t>
  </si>
  <si>
    <t>water buffalo</t>
  </si>
  <si>
    <t>XP_025148170.2</t>
  </si>
  <si>
    <r>
      <rPr>
        <rFont val="Arial"/>
        <color theme="1"/>
        <sz val="12.0"/>
      </rPr>
      <t>sodium-coupled neutral amino acid transporter 5 [</t>
    </r>
    <r>
      <rPr>
        <rFont val="Arial"/>
        <i/>
        <color theme="1"/>
        <sz val="12.0"/>
      </rPr>
      <t>Pyxicephalus adspersus</t>
    </r>
    <r>
      <rPr>
        <rFont val="Arial"/>
        <color theme="1"/>
        <sz val="12.0"/>
      </rPr>
      <t>]</t>
    </r>
  </si>
  <si>
    <t>Pyxicephalus adspersus</t>
  </si>
  <si>
    <t>XP_072287106.1</t>
  </si>
  <si>
    <r>
      <rPr>
        <rFont val="Arial"/>
        <color theme="1"/>
        <sz val="12.0"/>
      </rPr>
      <t>uncharacterized protein PV08_04108 [</t>
    </r>
    <r>
      <rPr>
        <rFont val="Arial"/>
        <i/>
        <color theme="1"/>
        <sz val="12.0"/>
      </rPr>
      <t>Exophiala spinifera</t>
    </r>
    <r>
      <rPr>
        <rFont val="Arial"/>
        <color theme="1"/>
        <sz val="12.0"/>
      </rPr>
      <t>]</t>
    </r>
  </si>
  <si>
    <t>XP_016237134.1</t>
  </si>
  <si>
    <r>
      <rPr>
        <rFont val="Arial"/>
        <color theme="1"/>
        <sz val="12.0"/>
      </rPr>
      <t>SLC36A1 [</t>
    </r>
    <r>
      <rPr>
        <rFont val="Arial"/>
        <i/>
        <color theme="1"/>
        <sz val="12.0"/>
      </rPr>
      <t>Cervus elaphus hippelaphus</t>
    </r>
    <r>
      <rPr>
        <rFont val="Arial"/>
        <color theme="1"/>
        <sz val="12.0"/>
      </rPr>
      <t>]</t>
    </r>
  </si>
  <si>
    <t>Artiodactyla</t>
  </si>
  <si>
    <t>even-toed ungulates &amp; whales</t>
  </si>
  <si>
    <t>OWK11677.1</t>
  </si>
  <si>
    <r>
      <rPr>
        <rFont val="Arial"/>
        <color theme="1"/>
        <sz val="12.0"/>
      </rPr>
      <t>sodium-coupled neutral amino acid transporter 3-like [</t>
    </r>
    <r>
      <rPr>
        <rFont val="Arial"/>
        <i/>
        <color theme="1"/>
        <sz val="12.0"/>
      </rPr>
      <t>Hypomesus transpacificus</t>
    </r>
    <r>
      <rPr>
        <rFont val="Arial"/>
        <color theme="1"/>
        <sz val="12.0"/>
      </rPr>
      <t>]</t>
    </r>
  </si>
  <si>
    <t>Osmeridae</t>
  </si>
  <si>
    <t>smelts</t>
  </si>
  <si>
    <t>XP_046895186.1</t>
  </si>
  <si>
    <r>
      <rPr>
        <rFont val="Arial"/>
        <color theme="1"/>
        <sz val="12.0"/>
      </rPr>
      <t>hypothetical protein B0A52_08232 [</t>
    </r>
    <r>
      <rPr>
        <rFont val="Arial"/>
        <i/>
        <color theme="1"/>
        <sz val="12.0"/>
      </rPr>
      <t>Exophiala mesophila</t>
    </r>
    <r>
      <rPr>
        <rFont val="Arial"/>
        <color theme="1"/>
        <sz val="12.0"/>
      </rPr>
      <t>]</t>
    </r>
  </si>
  <si>
    <t>RVX68093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Merluccius merluccius</t>
    </r>
    <r>
      <rPr>
        <rFont val="Arial"/>
        <color theme="1"/>
        <sz val="12.0"/>
      </rPr>
      <t>]</t>
    </r>
  </si>
  <si>
    <t>Merluccius</t>
  </si>
  <si>
    <t>bony fishes</t>
  </si>
  <si>
    <t>CAL8358129.1</t>
  </si>
  <si>
    <r>
      <rPr>
        <rFont val="Arial"/>
        <color theme="1"/>
        <sz val="12.0"/>
      </rPr>
      <t>amino acid transporter, putative [</t>
    </r>
    <r>
      <rPr>
        <rFont val="Arial"/>
        <i/>
        <color theme="1"/>
        <sz val="12.0"/>
      </rPr>
      <t xml:space="preserve">Cordyceps militaris </t>
    </r>
    <r>
      <rPr>
        <rFont val="Arial"/>
        <color theme="1"/>
        <sz val="12.0"/>
      </rPr>
      <t>CM01]</t>
    </r>
  </si>
  <si>
    <t>Cordyceps militaris CM01</t>
  </si>
  <si>
    <t>XP_006670104.1</t>
  </si>
  <si>
    <r>
      <rPr>
        <rFont val="Arial"/>
        <color theme="1"/>
        <sz val="12.0"/>
      </rPr>
      <t>Dnah5, partial [</t>
    </r>
    <r>
      <rPr>
        <rFont val="Arial"/>
        <i/>
        <color theme="1"/>
        <sz val="12.0"/>
      </rPr>
      <t>Symbiodinium necroappetens</t>
    </r>
    <r>
      <rPr>
        <rFont val="Arial"/>
        <color theme="1"/>
        <sz val="12.0"/>
      </rPr>
      <t>]</t>
    </r>
  </si>
  <si>
    <t>Symbiodinium necroappetens</t>
  </si>
  <si>
    <t>dinoflagellates</t>
  </si>
  <si>
    <t>CAE7882842.1</t>
  </si>
  <si>
    <r>
      <rPr>
        <rFont val="Arial"/>
        <color theme="1"/>
        <sz val="12.0"/>
      </rPr>
      <t>sodium-coupled neutral amino acid transporter 5 isoform X2 [</t>
    </r>
    <r>
      <rPr>
        <rFont val="Arial"/>
        <i/>
        <color theme="1"/>
        <sz val="12.0"/>
      </rPr>
      <t>Rhineura floridana</t>
    </r>
    <r>
      <rPr>
        <rFont val="Arial"/>
        <color theme="1"/>
        <sz val="12.0"/>
      </rPr>
      <t>]</t>
    </r>
  </si>
  <si>
    <t>Rhineura floridana</t>
  </si>
  <si>
    <t>Florida worm lizard</t>
  </si>
  <si>
    <t>XP_061470283.1</t>
  </si>
  <si>
    <r>
      <rPr>
        <rFont val="Arial"/>
        <color theme="1"/>
        <sz val="12.0"/>
      </rPr>
      <t>putative sodium-coupled neutral amino acid transporter 7 [</t>
    </r>
    <r>
      <rPr>
        <rFont val="Arial"/>
        <i/>
        <color theme="1"/>
        <sz val="12.0"/>
      </rPr>
      <t>Cephus cinctus</t>
    </r>
    <r>
      <rPr>
        <rFont val="Arial"/>
        <color theme="1"/>
        <sz val="12.0"/>
      </rPr>
      <t>]</t>
    </r>
  </si>
  <si>
    <t>Cephus cinctus</t>
  </si>
  <si>
    <t>wheat stem sawfly</t>
  </si>
  <si>
    <t>XP_015584881.1</t>
  </si>
  <si>
    <r>
      <rPr>
        <rFont val="Arial"/>
        <color theme="1"/>
        <sz val="12.0"/>
      </rPr>
      <t>unnamed protein product [</t>
    </r>
    <r>
      <rPr>
        <rFont val="Arial"/>
        <i/>
        <color theme="1"/>
        <sz val="12.0"/>
      </rPr>
      <t>Candida verbasci</t>
    </r>
    <r>
      <rPr>
        <rFont val="Arial"/>
        <color theme="1"/>
        <sz val="12.0"/>
      </rPr>
      <t>]</t>
    </r>
  </si>
  <si>
    <t>Candida verbasci</t>
  </si>
  <si>
    <t>CAI5760530.1</t>
  </si>
  <si>
    <r>
      <rPr>
        <rFont val="Arial"/>
        <b/>
        <color theme="1"/>
        <sz val="12.0"/>
      </rPr>
      <t xml:space="preserve">Table S7. Homologs, allelic variation, and predicted localization of the SLC protein in </t>
    </r>
    <r>
      <rPr>
        <rFont val="Arial"/>
        <b/>
        <i/>
        <color theme="1"/>
        <sz val="12.0"/>
      </rPr>
      <t>P</t>
    </r>
    <r>
      <rPr>
        <rFont val="Arial"/>
        <b/>
        <color theme="1"/>
        <sz val="12.0"/>
      </rPr>
      <t xml:space="preserve">. </t>
    </r>
    <r>
      <rPr>
        <rFont val="Arial"/>
        <b/>
        <i/>
        <color theme="1"/>
        <sz val="12.0"/>
      </rPr>
      <t>bursaria</t>
    </r>
    <r>
      <rPr>
        <rFont val="Arial"/>
        <b/>
        <color theme="1"/>
        <sz val="12.0"/>
      </rPr>
      <t xml:space="preserve"> DK2</t>
    </r>
  </si>
  <si>
    <t>(B) BLAST search for homologs of the SLC (000176F_DK2_H2.14) in the NCBI nr database</t>
  </si>
  <si>
    <t>Query Cover</t>
  </si>
  <si>
    <t>E value</t>
  </si>
  <si>
    <t>Per. ident</t>
  </si>
  <si>
    <t xml:space="preserve">Accession  </t>
  </si>
  <si>
    <t>hypothetical protein pb186bvf_002425 [Paramecium bursaria]</t>
  </si>
  <si>
    <t>unnamed protein product [Paramecium octaurelia]</t>
  </si>
  <si>
    <t>unnamed protein product [Paramecium pentaurelia]</t>
  </si>
  <si>
    <t>unnamed protein product [Paramecium sonneborni]</t>
  </si>
  <si>
    <t>hypothetical protein pb186bvf_002423 [Paramecium bursaria]</t>
  </si>
  <si>
    <t>hypothetical protein pb186bvf_017343 [Paramecium bursaria]</t>
  </si>
  <si>
    <t>uncharacterized protein GSPATT00033442001 [Paramecium tetraurelia]</t>
  </si>
  <si>
    <t>uncharacterized protein GSPATT00027095001 [Paramecium tetraurelia]</t>
  </si>
  <si>
    <t>hypothetical protein pb186bvf_005541 [Paramecium bursaria]</t>
  </si>
  <si>
    <t>hypothetical protein PPERSA_12823 [Pseudocohnilembus persalinus]</t>
  </si>
  <si>
    <t>unnamed protein product [Moneuplotes crassus]</t>
  </si>
  <si>
    <t>hypothetical protein MP638_003867 [Amoeboaphelidium occidentale]</t>
  </si>
  <si>
    <t>sodium-coupled neutral amino acid symporter 1 [Bombina bombina]</t>
  </si>
  <si>
    <t>hypothetical protein NW754_003733 [Fusarium falciforme]</t>
  </si>
  <si>
    <t>hypothetical protein BFJ70_g9627 [Fusarium oxysporum]</t>
  </si>
  <si>
    <t>hypothetical protein XENTR_v10008607 [Xenopus tropicalis]</t>
  </si>
  <si>
    <t>sodium-coupled neutral amino acid symporter 1 isoform X1 [Spea bombifrons]</t>
  </si>
  <si>
    <t>sodium-coupled neutral amino acid transporter 1 isoform X2 [Rana temporaria]</t>
  </si>
  <si>
    <t>sodium-coupled neutral amino acid transporter 5 isoform X2 [Tiliqua scincoides]</t>
  </si>
  <si>
    <t>hypothetical protein GDO86_005781 [Hymenochirus boettgeri]</t>
  </si>
  <si>
    <t>sodium-coupled neutral amino acid symporter 1 [Pseudophryne corroboree]</t>
  </si>
  <si>
    <t>sodium-coupled neutral amino acid symporter 1 [Eleutherodactylus coqui]</t>
  </si>
  <si>
    <t>hypothetical protein E4U21_004474 [Claviceps maximensis]</t>
  </si>
  <si>
    <t>sodium-coupled neutral amino acid symporter 1 isoform X1 [Ambystoma mexicanum]</t>
  </si>
  <si>
    <t>sodium-coupled neutral amino acid transporter 3-like [Mugil cephalus]</t>
  </si>
  <si>
    <t>uncharacterized protein LOC100127288 [Xenopus laevis]</t>
  </si>
  <si>
    <t>sodium-coupled neutral amino acid symporter 1 [Discoglossus pictus]</t>
  </si>
  <si>
    <t>hypothetical protein AYO20_04670 [Fonsecaea nubica]</t>
  </si>
  <si>
    <t>uncharacterized protein PAF06_009549 [Gastrophryne carolinensis]</t>
  </si>
  <si>
    <t>unnamed protein product [Fusarium graminearum]</t>
  </si>
  <si>
    <t>hypothetical protein ACJ41O_008644 [Fusarium nematophilum]</t>
  </si>
  <si>
    <t>sodium-coupled neutral amino acid transporter 5 [Podarcis raffonei]</t>
  </si>
  <si>
    <t>transporter [Papiliotrema laurentii]</t>
  </si>
  <si>
    <t>sodium-coupled neutral amino acid transporter 5 [Pseudorasbora parva]</t>
  </si>
  <si>
    <t>hypothetical protein ACJZ2D_015031 [Fusarium nematophilum]</t>
  </si>
  <si>
    <t>sodium-coupled neutral amino acid symporter 1 [Ascaphus truei]</t>
  </si>
  <si>
    <t>sodium-coupled neutral amino acid transporter 3-like [Engraulis encrasicolus]</t>
  </si>
  <si>
    <t>sodium-coupled neutral amino acid transporter 5 [Xenopus tropicalis]</t>
  </si>
  <si>
    <t>sodium-coupled neutral amino acid transporter 5 isoform 1-T1 [Vipera latastei]</t>
  </si>
  <si>
    <t>sodium-coupled neutral amino acid transporter 1 [Pelobates cultripes]</t>
  </si>
  <si>
    <t>amino acid transporter [Anaeramoeba flamelloides]</t>
  </si>
  <si>
    <t>hypothetical protein MKX01_040616 [Papaver californicum]</t>
  </si>
  <si>
    <t>uncharacterized protein Z518_01528 [Rhinocladiella mackenziei CBS 650.93]</t>
  </si>
  <si>
    <t>sodium-coupled neutral amino acid transporter 5 [Elgaria multicarinata webbii]</t>
  </si>
  <si>
    <t>hypothetical protein [Ascaphus truei]</t>
  </si>
  <si>
    <t>transmembrane amino acid transporter protein-domain-containing protein [Exophiala viscosa]</t>
  </si>
  <si>
    <t>uncharacterized protein A1O9_03141 [Exophiala aquamarina CBS 119918]</t>
  </si>
  <si>
    <t>sodium-coupled neutral amino acid symporter 1 isoform X2 [Spea bombifrons]</t>
  </si>
  <si>
    <t>Avt7p [Saccharomyces cerevisiae S288C]</t>
  </si>
  <si>
    <t>hypothetical protein TARUN_4370 [Trichoderma arundinaceum]</t>
  </si>
  <si>
    <t>Sodium-coupled neutral amino acid transporter 3 [Ophiophagus hannah]</t>
  </si>
  <si>
    <t>sodium-coupled neutral amino acid transporter 1-like [Acipenser oxyrinchus oxyrinchus]</t>
  </si>
  <si>
    <t>uncharacterized protein A1O1_08468 [Capronia coronata CBS 617.96]</t>
  </si>
  <si>
    <t>sodium-coupled neutral amino acid transporter 5 [Hyla sarda]</t>
  </si>
  <si>
    <t>transmembrane amino acid transporter protein-domain-containing protein [Hyaloraphidium curvatum]</t>
  </si>
  <si>
    <t>MAG: hypothetical protein M1822_006173 [Bathelium mastoideum]</t>
  </si>
  <si>
    <t>sodium-coupled neutral amino acid transporter 5 [Ambystoma mexicanum]</t>
  </si>
  <si>
    <t>Ambystoma mexicanum</t>
  </si>
  <si>
    <t>axolotl</t>
  </si>
  <si>
    <t>amino acid transporter [archaeon]</t>
  </si>
  <si>
    <t>unnamed protein product [Kluyveromyces dobzhanskii CBS 2104]</t>
  </si>
  <si>
    <t>unnamed protein product [Tetraodon nigroviridis]</t>
  </si>
  <si>
    <t>hypothetical protein AYL99_09137 [Fonsecaea erecta]</t>
  </si>
  <si>
    <t>YIL088Cp-like protein, partial [Saccharomyces cerevisiae AWRI1631]</t>
  </si>
  <si>
    <t>hypothetical protein LTR96_003259 [Exophiala xenobiotica]</t>
  </si>
  <si>
    <t>sodium-coupled neutral amino acid transporter 5 [Emydura macquarii macquarii]</t>
  </si>
  <si>
    <t>sodium-coupled neutral amino acid transporter 5 isoform X3 [Hemicordylus capensis]</t>
  </si>
  <si>
    <t>26s proteasome regulatory subunit 6b [Anaeramoeba flamelloides]</t>
  </si>
  <si>
    <t>sodium-coupled neutral amino acid transporter 3-like [Micropterus dolomieu]</t>
  </si>
  <si>
    <t>MAG: hypothetical protein M1820_007448 [Bogoriella megaspora]</t>
  </si>
  <si>
    <t>amino acid transporter family protein [Klebsormidium nitens]</t>
  </si>
  <si>
    <t>sodium-coupled neutral amino acid transporter 5 [Mixophyes fleayi]</t>
  </si>
  <si>
    <t>hypothetical protein ACWW37_015125, partial [Siniperca scherzeri]</t>
  </si>
  <si>
    <t>Siniperca scherzeri</t>
  </si>
  <si>
    <t>leopard mandarin fish</t>
  </si>
  <si>
    <t>sodium-coupled neutral amino acid transporter 5 [Pelobates cultripes]</t>
  </si>
  <si>
    <t>sodium-coupled neutral amino acid transporter 5 [Eleutherodactylus coqui]</t>
  </si>
  <si>
    <t>hypothetical protein SUGI_0766770 [Cryptomeria japonica]</t>
  </si>
  <si>
    <t>hypothetical protein ACEWY4_012978 [Coilia grayii]</t>
  </si>
  <si>
    <t>uncharacterized protein PV08_04108 [Exophiala spinifera]</t>
  </si>
  <si>
    <t>hypothetical protein EHS25_001247 [Saitozyma podzolica]</t>
  </si>
  <si>
    <t>Saitozyma</t>
  </si>
  <si>
    <t>hypothetical protein XENTR_v10019870 [Xenopus tropicalis]</t>
  </si>
  <si>
    <t>uncharacterized protein PV10_05674 [Exophiala mesophila]</t>
  </si>
  <si>
    <t>amino acid transporter AVT6A [Cryptomeria japonica]</t>
  </si>
  <si>
    <t>hypothetical protein AB205_0046400 [Aquarana catesbeiana]</t>
  </si>
  <si>
    <t>Aquarana catesbeiana</t>
  </si>
  <si>
    <t>American bullfrog</t>
  </si>
  <si>
    <t>sodium-coupled neutral amino acid transporter 3-like [Hypomesus transpacificus]</t>
  </si>
  <si>
    <t>sodium-coupled neutral amino acid transporter 7-like [Convolutriloba macropyga]</t>
  </si>
  <si>
    <t>hypothetical protein BCR36DRAFT_405632 [Piromyces finnis]</t>
  </si>
  <si>
    <t>Piromyces finnis</t>
  </si>
  <si>
    <t>chytrids &amp; allies</t>
  </si>
  <si>
    <t>sodium-coupled neutral amino acid transporter 5 isoform X2 [Rhineura floridana]</t>
  </si>
  <si>
    <t>amino acid transporter, putative [Cordyceps militaris CM01]</t>
  </si>
  <si>
    <t>LOW QUALITY PROTEIN: sodium-coupled neutral amino acid transporter 5 [Bufo gargarizans]</t>
  </si>
  <si>
    <t>sodium-coupled neutral amino acid transporter 5 [Pyxicephalus adspersus]</t>
  </si>
  <si>
    <t>avt7p [Saccharomyces arboricola H-6]</t>
  </si>
  <si>
    <t>Saccharomyces arboricola H-6</t>
  </si>
  <si>
    <t>uncharacterized protein G647_05202 [Cladophialophora carrionii CBS 160.54]</t>
  </si>
  <si>
    <t>unnamed protein product [Neobatrachus aquilonius]</t>
  </si>
  <si>
    <r>
      <rPr>
        <rFont val="Arial"/>
        <b/>
        <color theme="1"/>
        <sz val="12.0"/>
      </rPr>
      <t xml:space="preserve">Table S7. Homologs, allelic variation, and predicted localization of the SLC protein in </t>
    </r>
    <r>
      <rPr>
        <rFont val="Arial"/>
        <b/>
        <i/>
        <color theme="1"/>
        <sz val="12.0"/>
      </rPr>
      <t>P</t>
    </r>
    <r>
      <rPr>
        <rFont val="Arial"/>
        <b/>
        <color theme="1"/>
        <sz val="12.0"/>
      </rPr>
      <t xml:space="preserve">. </t>
    </r>
    <r>
      <rPr>
        <rFont val="Arial"/>
        <b/>
        <i/>
        <color theme="1"/>
        <sz val="12.0"/>
      </rPr>
      <t>bursaria</t>
    </r>
    <r>
      <rPr>
        <rFont val="Arial"/>
        <b/>
        <color theme="1"/>
        <sz val="12.0"/>
      </rPr>
      <t xml:space="preserve"> DK2</t>
    </r>
  </si>
  <si>
    <t>(C) Comparison of the allelic variants of the SLC protein</t>
  </si>
  <si>
    <t xml:space="preserve">RID: UFWYKWDN114	</t>
  </si>
  <si>
    <t xml:space="preserve">Job Title: 000176F_DK2_H1.13                                 </t>
  </si>
  <si>
    <t>Program: BLASTP</t>
  </si>
  <si>
    <t>Query: 000176F_DK2_H1.13 ID: lcl|Query_1329685(amino acid) Length: 501</t>
  </si>
  <si>
    <t>Subject:000176F_DK2_H2.14 ID: lcl|Query_1329687(amino acid) Length: 468</t>
  </si>
  <si>
    <t xml:space="preserve">	</t>
  </si>
  <si>
    <t>Clusters producing significant alignments:</t>
  </si>
  <si>
    <t>#Taxa</t>
  </si>
  <si>
    <t>Query_1329687</t>
  </si>
  <si>
    <t>Cluster Rep.</t>
  </si>
  <si>
    <t>000176F_DK2_H2.14</t>
  </si>
  <si>
    <t>Alignments:</t>
  </si>
  <si>
    <t>&gt;000176F_DK2_H2.14</t>
  </si>
  <si>
    <t>Sequence ID: Query_1329687 Length: 468</t>
  </si>
  <si>
    <t>Range 1: 1 to 468</t>
  </si>
  <si>
    <t>Score:919 bits(2374), Expect:0.0,</t>
  </si>
  <si>
    <t>Method:Compositional matrix adjust.,</t>
  </si>
  <si>
    <t>Identities:460/477(96%), Positives:464/477(97%), Gaps:9/477(1%)</t>
  </si>
  <si>
    <t>Query  1  MADGNLEIGQDSLLKPNPLNSSEIDFPFDQLSGDEALSKSFMQSVANSNSKPAKTGIFLT  60</t>
  </si>
  <si>
    <t xml:space="preserve">                 MADG  LEIGQDSLLKPNPLNSSEI+FPFDQLSGDEALSKSFMQSVANSNSKPAKTGIFLT</t>
  </si>
  <si>
    <t>Sbjct  1    MADGGLEIGQDSLLKPNPLNSSEIEFPFDQLSGDEALSKSFMQSVANSNSKPAKTGIFLT  60</t>
  </si>
  <si>
    <t>Query  61 AIQIVKSMVGIGILGIPSVAKQYGVIFTVTLITLVGIMGYWSSVLFLKCKNICGKSNMST  120</t>
  </si>
  <si>
    <t xml:space="preserve">                   AIQIVKSMVGIGILGIPSVAKQYGVIFTVTLITLVGIMGYWSSVLFLKCKNICGKSNMST</t>
  </si>
  <si>
    <t>Sbjct  61   AIQIVKSMVGIGILGIPSVAKQYGVIFTVTLITLVGIMGYWSSVLFLKCKNICGKSNMST  120</t>
  </si>
  <si>
    <t>Query  121 IGYFIFQSKWIIIMVNIMIIMVNLGVCMSELLIFGDTVQNIISVDQCPNSTTEQIQACRD  180</t>
  </si>
  <si>
    <t xml:space="preserve">                     IGYFIFQSKWIIIMVNIMIIMVNLGVCMSELLIFGDT                      CPNST   +   IQACRD</t>
  </si>
  <si>
    <t>Sbjct  121   IGYFIFQSKWIIIMVNIMIIMVNLGVCMSELLIFGDT - - - - - - - - - CPNSTPQLIQACRD  171</t>
  </si>
  <si>
    <t>Query  181 AFPWYYQKWFLKSAISVVLLPFLVVKSIEKLKFVSLTAIISISTFTVLVIYNIFVIDHVG  240</t>
  </si>
  <si>
    <t xml:space="preserve">                     AFPWYYQKWFLKSAISVVLLPFLVVKSIEKLKFVSLTAIISISTFTVLVIYNIFVIDHVG</t>
  </si>
  <si>
    <t>Sbjct  172   AFPWYYQKWFLKSAISVVLLPFLVVKSIEKLKFVSLTAIISISTFTVLVIYNIFVIDHVG  231</t>
  </si>
  <si>
    <t>Query  241 PGFSYWLPADFSIEKAIAKAPTIFLAYSWQFNVFPIFKGMYRPTDERNKYSMIIGYILTT  300</t>
  </si>
  <si>
    <t xml:space="preserve">                     PGFSYWLPADFSIEKAIAKAPTIFLAYSWQFNVFPIFKGMYRPTDERNKYSMI+GYILTT  </t>
  </si>
  <si>
    <t>Sbjct  232   PGFSYWLPADFSIEKAIAKAPTIFLAYSWQFNVFPIFKGMYRPTDERNKYSMILGYILTT  291</t>
  </si>
  <si>
    <t>Query  301 ALYLTVGILGYATYGNVISTLYLNYINPNDISKTLYIILNLTFVISTTLTIPIIFFGGRN  360</t>
  </si>
  <si>
    <t xml:space="preserve">                     ALYLTVGILGYATYGNVISTLYLNYINPNDISKTLYIILNLTFVISTTLTIPIIFFGGRN</t>
  </si>
  <si>
    <t>Sbjct  292   ALYLTVGILGYATYGNVISTLYLNYINPNDISKTLYIILNLTFVISTTLTIPIIFFGGRN  351</t>
  </si>
  <si>
    <t>Query  361 NTIQLIKQIKDPFSGADLKSEVKVKSQLVSDEQDATAITSQLKSKREKANLFFYLFSIFL  420</t>
  </si>
  <si>
    <t xml:space="preserve">                     NTIQLIKQI +DPFSGADLKSE  KVKSQLVSDEQDATAITSQLKSKREKANLFFYLFSIFL</t>
  </si>
  <si>
    <t>Sbjct  352   NTIQLIKQIRDPFSGADLKSEAKVKSQLVSDEQDATAITSQLKSKREKANLFFYLFSIFL  411</t>
  </si>
  <si>
    <t>Query  421  FAILLLGSIFISDLGIIYNILGAISANAVQLTFPTLYYFMLVIRRGKKFRTRGSQFE  477</t>
  </si>
  <si>
    <t xml:space="preserve">                      FAILLLGSIFISDLGIIYNILGAISANAVQLTFPTLYYFMLVIRRGKKFRTRGSQFE</t>
  </si>
  <si>
    <t>Sbjct  412    FAILLLGSIFISDLGIIYNILGAISANAVQLTFPTLYYFMLVIRRGKKFRTRGSQFE  468</t>
  </si>
  <si>
    <r>
      <rPr>
        <rFont val="Arial"/>
        <b/>
        <color theme="1"/>
        <sz val="12.0"/>
      </rPr>
      <t xml:space="preserve">Table S7. Homologs, allelic variation, and predicted localization of the SLC protein in </t>
    </r>
    <r>
      <rPr>
        <rFont val="Arial"/>
        <b/>
        <i/>
        <color theme="1"/>
        <sz val="12.0"/>
      </rPr>
      <t>P</t>
    </r>
    <r>
      <rPr>
        <rFont val="Arial"/>
        <b/>
        <color theme="1"/>
        <sz val="12.0"/>
      </rPr>
      <t xml:space="preserve">. </t>
    </r>
    <r>
      <rPr>
        <rFont val="Arial"/>
        <b/>
        <i/>
        <color theme="1"/>
        <sz val="12.0"/>
      </rPr>
      <t>bursaria</t>
    </r>
    <r>
      <rPr>
        <rFont val="Arial"/>
        <b/>
        <color theme="1"/>
        <sz val="12.0"/>
      </rPr>
      <t xml:space="preserve"> DK2</t>
    </r>
  </si>
  <si>
    <t>(D) Predicted subcellular localization of SLC</t>
  </si>
  <si>
    <t>Protein_ID</t>
  </si>
  <si>
    <t>Localizations</t>
  </si>
  <si>
    <t>Signals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/Vacuole</t>
  </si>
  <si>
    <t>Golgi apparatus</t>
  </si>
  <si>
    <t>Peroxisome</t>
  </si>
  <si>
    <t>000176F_DK2_H1.13</t>
  </si>
  <si>
    <r>
      <rPr>
        <rFont val="Arial"/>
        <b/>
        <color theme="1"/>
        <sz val="12.0"/>
      </rPr>
      <t xml:space="preserve">Table S7. Homologs, allelic variation, and predicted localization of the SLC protein in </t>
    </r>
    <r>
      <rPr>
        <rFont val="Arial"/>
        <b/>
        <i/>
        <color theme="1"/>
        <sz val="12.0"/>
      </rPr>
      <t>P</t>
    </r>
    <r>
      <rPr>
        <rFont val="Arial"/>
        <b/>
        <color theme="1"/>
        <sz val="12.0"/>
      </rPr>
      <t xml:space="preserve">. </t>
    </r>
    <r>
      <rPr>
        <rFont val="Arial"/>
        <b/>
        <i/>
        <color theme="1"/>
        <sz val="12.0"/>
      </rPr>
      <t>bursaria</t>
    </r>
    <r>
      <rPr>
        <rFont val="Arial"/>
        <b/>
        <color theme="1"/>
        <sz val="12.0"/>
      </rPr>
      <t xml:space="preserve"> DK2</t>
    </r>
  </si>
  <si>
    <t>(E) Predicted subcellular localization of homologs of the SLC in ciliates and other eukaryotes</t>
  </si>
  <si>
    <t>OTU name (Extended Data Fig.)</t>
  </si>
  <si>
    <t>Taxon Name</t>
  </si>
  <si>
    <t>Sequence accession/header</t>
  </si>
  <si>
    <t>Predicted localizations (those above thresholds or the one with highest probability)</t>
  </si>
  <si>
    <r>
      <rPr>
        <rFont val="Arial"/>
        <i/>
        <color theme="1"/>
        <sz val="12.0"/>
      </rPr>
      <t>Paramecium_tetraurelia</t>
    </r>
    <r>
      <rPr>
        <rFont val="Arial"/>
        <color theme="1"/>
        <sz val="12.0"/>
      </rPr>
      <t>_XP_001449102</t>
    </r>
  </si>
  <si>
    <t>XP_001449102</t>
  </si>
  <si>
    <r>
      <rPr>
        <rFont val="Arial"/>
        <i/>
        <color theme="1"/>
        <sz val="12.0"/>
      </rPr>
      <t>Paramecium_octaurelia</t>
    </r>
    <r>
      <rPr>
        <rFont val="Arial"/>
        <color theme="1"/>
        <sz val="12.0"/>
      </rPr>
      <t>_CAD8166421</t>
    </r>
  </si>
  <si>
    <t>CAD8166421</t>
  </si>
  <si>
    <r>
      <rPr>
        <rFont val="Arial"/>
        <i/>
        <color theme="1"/>
        <sz val="12.0"/>
      </rPr>
      <t>Paramecium_pentaurelia</t>
    </r>
    <r>
      <rPr>
        <rFont val="Arial"/>
        <color theme="1"/>
        <sz val="12.0"/>
      </rPr>
      <t>_CAD8160028</t>
    </r>
  </si>
  <si>
    <t>Paramecium pentaurelia</t>
  </si>
  <si>
    <t>CAD8160028</t>
  </si>
  <si>
    <r>
      <rPr>
        <rFont val="Arial"/>
        <i/>
        <color theme="1"/>
        <sz val="12.0"/>
      </rPr>
      <t>Paramecium_primaurelia</t>
    </r>
    <r>
      <rPr>
        <rFont val="Arial"/>
        <color theme="1"/>
        <sz val="12.0"/>
      </rPr>
      <t>_CAD8060629</t>
    </r>
  </si>
  <si>
    <t>Paramecium primaurelia</t>
  </si>
  <si>
    <t>CAD8060629</t>
  </si>
  <si>
    <r>
      <rPr>
        <rFont val="Arial"/>
        <i/>
        <color theme="1"/>
        <sz val="12.0"/>
      </rPr>
      <t>Paramecium_sonneborni</t>
    </r>
    <r>
      <rPr>
        <rFont val="Arial"/>
        <color theme="1"/>
        <sz val="12.0"/>
      </rPr>
      <t>_CAD8064743</t>
    </r>
  </si>
  <si>
    <t>CAD8064743</t>
  </si>
  <si>
    <r>
      <rPr>
        <rFont val="Arial"/>
        <i/>
        <color theme="1"/>
        <sz val="12.0"/>
      </rPr>
      <t>Paramecium_octaurelia</t>
    </r>
    <r>
      <rPr>
        <rFont val="Arial"/>
        <color theme="1"/>
        <sz val="12.0"/>
      </rPr>
      <t>_CAD8146330</t>
    </r>
  </si>
  <si>
    <t>CAD8146330</t>
  </si>
  <si>
    <r>
      <rPr>
        <rFont val="Arial"/>
        <i/>
        <color theme="1"/>
        <sz val="12.0"/>
      </rPr>
      <t>Paramecium_octaurelia</t>
    </r>
    <r>
      <rPr>
        <rFont val="Arial"/>
        <color theme="1"/>
        <sz val="12.0"/>
      </rPr>
      <t>_CAD8146332</t>
    </r>
  </si>
  <si>
    <t>CAD8146332</t>
  </si>
  <si>
    <r>
      <rPr>
        <rFont val="Arial"/>
        <i/>
        <color theme="1"/>
        <sz val="12.0"/>
      </rPr>
      <t>Paramecium_tetraurelia</t>
    </r>
    <r>
      <rPr>
        <rFont val="Arial"/>
        <color theme="1"/>
        <sz val="12.0"/>
      </rPr>
      <t>_XP_001436340</t>
    </r>
  </si>
  <si>
    <t>XP_001436340</t>
  </si>
  <si>
    <r>
      <rPr>
        <rFont val="Arial"/>
        <i/>
        <color theme="1"/>
        <sz val="12.0"/>
      </rPr>
      <t>Paramecium_pentaurelia</t>
    </r>
    <r>
      <rPr>
        <rFont val="Arial"/>
        <color theme="1"/>
        <sz val="12.0"/>
      </rPr>
      <t>_CAD8145434</t>
    </r>
  </si>
  <si>
    <t>CAD8145434</t>
  </si>
  <si>
    <r>
      <rPr>
        <rFont val="Arial"/>
        <i/>
        <color theme="1"/>
        <sz val="12.0"/>
      </rPr>
      <t>Paramecium_sonneborni_</t>
    </r>
    <r>
      <rPr>
        <rFont val="Arial"/>
        <color theme="1"/>
        <sz val="12.0"/>
      </rPr>
      <t>CAD8074562</t>
    </r>
  </si>
  <si>
    <t>CAD8074562</t>
  </si>
  <si>
    <r>
      <rPr>
        <rFont val="Arial"/>
        <i/>
        <color theme="1"/>
        <sz val="12.0"/>
      </rPr>
      <t>Paramecium_tetraurelia</t>
    </r>
    <r>
      <rPr>
        <rFont val="Arial"/>
        <color theme="1"/>
        <sz val="12.0"/>
      </rPr>
      <t>_XP_001441460</t>
    </r>
  </si>
  <si>
    <t>XP_001441460</t>
  </si>
  <si>
    <r>
      <rPr>
        <rFont val="Arial"/>
        <i/>
        <color theme="1"/>
        <sz val="12.0"/>
      </rPr>
      <t>Paramecium_octaurelia</t>
    </r>
    <r>
      <rPr>
        <rFont val="Arial"/>
        <color theme="1"/>
        <sz val="12.0"/>
      </rPr>
      <t>_CAD8189574</t>
    </r>
  </si>
  <si>
    <t>CAD8189574</t>
  </si>
  <si>
    <r>
      <rPr>
        <rFont val="Arial"/>
        <i/>
        <color theme="1"/>
        <sz val="12.0"/>
      </rPr>
      <t>Paramecium_primaurelia_</t>
    </r>
    <r>
      <rPr>
        <rFont val="Arial"/>
        <color theme="1"/>
        <sz val="12.0"/>
      </rPr>
      <t>CAD8053007</t>
    </r>
  </si>
  <si>
    <t>CAD8053007</t>
  </si>
  <si>
    <r>
      <rPr>
        <rFont val="Arial"/>
        <i/>
        <color theme="1"/>
        <sz val="12.0"/>
      </rPr>
      <t>Paramecium_pentaurelia</t>
    </r>
    <r>
      <rPr>
        <rFont val="Arial"/>
        <color theme="1"/>
        <sz val="12.0"/>
      </rPr>
      <t>_CAD8171071</t>
    </r>
  </si>
  <si>
    <t>CAD8171071</t>
  </si>
  <si>
    <r>
      <rPr>
        <rFont val="Arial"/>
        <i/>
        <color theme="1"/>
        <sz val="12.0"/>
      </rPr>
      <t>Paramecium_primaurelia</t>
    </r>
    <r>
      <rPr>
        <rFont val="Arial"/>
        <color theme="1"/>
        <sz val="12.0"/>
      </rPr>
      <t>_CAD8076927</t>
    </r>
  </si>
  <si>
    <t>CAD8076927</t>
  </si>
  <si>
    <r>
      <rPr>
        <rFont val="Arial"/>
        <i/>
        <color theme="1"/>
        <sz val="12.0"/>
      </rPr>
      <t>Paramecium_pentaurelia_</t>
    </r>
    <r>
      <rPr>
        <rFont val="Arial"/>
        <color theme="1"/>
        <sz val="12.0"/>
      </rPr>
      <t>CAD8180390</t>
    </r>
  </si>
  <si>
    <t>CAD8180390</t>
  </si>
  <si>
    <r>
      <rPr>
        <rFont val="Arial"/>
        <i/>
        <color theme="1"/>
        <sz val="12.0"/>
      </rPr>
      <t>Paramecium_tetraurelia_</t>
    </r>
    <r>
      <rPr>
        <rFont val="Arial"/>
        <color theme="1"/>
        <sz val="12.0"/>
      </rPr>
      <t>XP_001430987</t>
    </r>
  </si>
  <si>
    <t>XP_001430987</t>
  </si>
  <si>
    <r>
      <rPr>
        <rFont val="Arial"/>
        <i/>
        <color theme="1"/>
        <sz val="12.0"/>
      </rPr>
      <t>Paramecium_octaurelia</t>
    </r>
    <r>
      <rPr>
        <rFont val="Arial"/>
        <color theme="1"/>
        <sz val="12.0"/>
      </rPr>
      <t>_CAD8170985</t>
    </r>
  </si>
  <si>
    <t>CAD8170985</t>
  </si>
  <si>
    <r>
      <rPr>
        <rFont val="Arial"/>
        <i/>
        <color theme="1"/>
        <sz val="12.0"/>
      </rPr>
      <t>Paramecium_sonneborni</t>
    </r>
    <r>
      <rPr>
        <rFont val="Arial"/>
        <color theme="1"/>
        <sz val="12.0"/>
      </rPr>
      <t>_CAD8085373</t>
    </r>
  </si>
  <si>
    <t>CAD8085373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176F_DK2_H1.11</t>
    </r>
  </si>
  <si>
    <t>000176F_DK2_H1.11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176F_DK2_H2.12</t>
    </r>
  </si>
  <si>
    <t>000176F_DK2_H2.12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KAM3145379</t>
    </r>
  </si>
  <si>
    <t>KAM3145379</t>
  </si>
  <si>
    <t>Cell membrane|Lysosome/Vacuole</t>
  </si>
  <si>
    <r>
      <rPr>
        <rFont val="Arial"/>
        <i/>
        <color theme="1"/>
        <sz val="12.0"/>
      </rPr>
      <t>Paramecium_bursaria_</t>
    </r>
    <r>
      <rPr>
        <rFont val="Arial"/>
        <color theme="1"/>
        <sz val="12.0"/>
      </rPr>
      <t>000176F_DK2_H1.13</t>
    </r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176F_DK2_H2.14</t>
    </r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KAM3145381</t>
    </r>
  </si>
  <si>
    <t>KAM3145381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071F_DK2_H1.48</t>
    </r>
  </si>
  <si>
    <t>000071F_DK2_H1.48</t>
  </si>
  <si>
    <r>
      <rPr>
        <rFont val="Arial"/>
        <i/>
        <color theme="1"/>
        <sz val="12.0"/>
      </rPr>
      <t>Paramecium_bursaria_</t>
    </r>
    <r>
      <rPr>
        <rFont val="Arial"/>
        <color theme="1"/>
        <sz val="12.0"/>
      </rPr>
      <t>000071F_DK2_H2.49</t>
    </r>
  </si>
  <si>
    <t>000071F_DK2_H2.49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KAM3130534</t>
    </r>
  </si>
  <si>
    <t>KAM3130534</t>
  </si>
  <si>
    <r>
      <rPr>
        <rFont val="Arial"/>
        <i/>
        <color theme="1"/>
        <sz val="12.0"/>
      </rPr>
      <t>Paramecium_octaurelia</t>
    </r>
    <r>
      <rPr>
        <rFont val="Arial"/>
        <color theme="1"/>
        <sz val="12.0"/>
      </rPr>
      <t>_CAD8135949</t>
    </r>
  </si>
  <si>
    <t>CAD8135949</t>
  </si>
  <si>
    <r>
      <rPr>
        <rFont val="Arial"/>
        <i/>
        <color theme="1"/>
        <sz val="12.0"/>
      </rPr>
      <t>Paramecium_tetraurelia</t>
    </r>
    <r>
      <rPr>
        <rFont val="Arial"/>
        <color theme="1"/>
        <sz val="12.0"/>
      </rPr>
      <t>_XP_001462144</t>
    </r>
  </si>
  <si>
    <t>XP_001462144</t>
  </si>
  <si>
    <r>
      <rPr>
        <rFont val="Arial"/>
        <i/>
        <color theme="1"/>
        <sz val="12.0"/>
      </rPr>
      <t>Paramecium_pentaurelia</t>
    </r>
    <r>
      <rPr>
        <rFont val="Arial"/>
        <color theme="1"/>
        <sz val="12.0"/>
      </rPr>
      <t>_CAD8138964</t>
    </r>
  </si>
  <si>
    <t>CAD8138964</t>
  </si>
  <si>
    <r>
      <rPr>
        <rFont val="Arial"/>
        <i/>
        <color theme="1"/>
        <sz val="12.0"/>
      </rPr>
      <t>Paramecium_sonneborni_</t>
    </r>
    <r>
      <rPr>
        <rFont val="Arial"/>
        <color theme="1"/>
        <sz val="12.0"/>
      </rPr>
      <t>CAD8076968</t>
    </r>
  </si>
  <si>
    <t>CAD8076968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014F_DK2_H1.35</t>
    </r>
  </si>
  <si>
    <t>000014F_DK2_H1.35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014F_DK2_H2.39</t>
    </r>
  </si>
  <si>
    <t>000014F_DK2_H2.39</t>
  </si>
  <si>
    <r>
      <rPr>
        <rFont val="Arial"/>
        <i/>
        <color theme="1"/>
        <sz val="12.0"/>
      </rPr>
      <t>Paramecium_bursaria_</t>
    </r>
    <r>
      <rPr>
        <rFont val="Arial"/>
        <color theme="1"/>
        <sz val="12.0"/>
      </rPr>
      <t>KAM3142384</t>
    </r>
  </si>
  <si>
    <t>KAM3142384</t>
  </si>
  <si>
    <r>
      <rPr>
        <rFont val="Arial"/>
        <i/>
        <color theme="1"/>
        <sz val="12.0"/>
      </rPr>
      <t>Pseudocohnilembus_persalinus</t>
    </r>
    <r>
      <rPr>
        <rFont val="Arial"/>
        <color theme="1"/>
        <sz val="12.0"/>
      </rPr>
      <t>_KRX00604</t>
    </r>
  </si>
  <si>
    <t>KRX00604</t>
  </si>
  <si>
    <r>
      <rPr>
        <rFont val="Arial"/>
        <i/>
        <color theme="1"/>
        <sz val="12.0"/>
      </rPr>
      <t>Moneuplotes_crassus</t>
    </r>
    <r>
      <rPr>
        <rFont val="Arial"/>
        <color theme="1"/>
        <sz val="12.0"/>
      </rPr>
      <t>_CAI2366908</t>
    </r>
  </si>
  <si>
    <t>CAI2366908</t>
  </si>
  <si>
    <r>
      <rPr>
        <rFont val="Arial"/>
        <i/>
        <color theme="1"/>
        <sz val="12.0"/>
      </rPr>
      <t>Moneuplotes_crassus</t>
    </r>
    <r>
      <rPr>
        <rFont val="Arial"/>
        <color theme="1"/>
        <sz val="12.0"/>
      </rPr>
      <t>_CAI2362064</t>
    </r>
  </si>
  <si>
    <t>CAI2362064</t>
  </si>
  <si>
    <r>
      <rPr>
        <rFont val="Arial"/>
        <i/>
        <color theme="1"/>
        <sz val="12.0"/>
      </rPr>
      <t>Moneuplotes_crassus</t>
    </r>
    <r>
      <rPr>
        <rFont val="Arial"/>
        <color theme="1"/>
        <sz val="12.0"/>
      </rPr>
      <t>_CAI2362536</t>
    </r>
  </si>
  <si>
    <t>CAI2362536</t>
  </si>
  <si>
    <r>
      <rPr>
        <rFont val="Arial"/>
        <i/>
        <color theme="1"/>
        <sz val="12.0"/>
      </rPr>
      <t>Moneuplotes_crassus</t>
    </r>
    <r>
      <rPr>
        <rFont val="Arial"/>
        <color theme="1"/>
        <sz val="12.0"/>
      </rPr>
      <t>_CAI2367151</t>
    </r>
  </si>
  <si>
    <t>CAI2367151</t>
  </si>
  <si>
    <r>
      <rPr>
        <rFont val="Arial"/>
        <i/>
        <color theme="1"/>
        <sz val="12.0"/>
      </rPr>
      <t>Stylonychia_lemnae</t>
    </r>
    <r>
      <rPr>
        <rFont val="Arial"/>
        <color theme="1"/>
        <sz val="12.0"/>
      </rPr>
      <t>_CDW90791</t>
    </r>
  </si>
  <si>
    <t>Stylonychia lemnae</t>
  </si>
  <si>
    <t>CDW90791</t>
  </si>
  <si>
    <r>
      <rPr>
        <rFont val="Arial"/>
        <i/>
        <color theme="1"/>
        <sz val="12.0"/>
      </rPr>
      <t>Stylonychia_lemnae</t>
    </r>
    <r>
      <rPr>
        <rFont val="Arial"/>
        <color theme="1"/>
        <sz val="12.0"/>
      </rPr>
      <t>_CDW86964</t>
    </r>
  </si>
  <si>
    <t>CDW86964</t>
  </si>
  <si>
    <r>
      <rPr>
        <rFont val="Arial"/>
        <i/>
        <color theme="1"/>
        <sz val="12.0"/>
      </rPr>
      <t>Tetrahymena_thermophila</t>
    </r>
    <r>
      <rPr>
        <rFont val="Arial"/>
        <color theme="1"/>
        <sz val="12.0"/>
      </rPr>
      <t>_XP_001024550</t>
    </r>
  </si>
  <si>
    <t>Tetrahymena thermophila</t>
  </si>
  <si>
    <t>XP_001024550</t>
  </si>
  <si>
    <r>
      <rPr>
        <rFont val="Arial"/>
        <i/>
        <color theme="1"/>
        <sz val="12.0"/>
      </rPr>
      <t>Tetrahymena_malaccensis</t>
    </r>
    <r>
      <rPr>
        <rFont val="Arial"/>
        <color theme="1"/>
        <sz val="12.0"/>
      </rPr>
      <t>_KAL4454257</t>
    </r>
  </si>
  <si>
    <t>Tetrahymena malaccensis</t>
  </si>
  <si>
    <t>KAL4454257</t>
  </si>
  <si>
    <r>
      <rPr>
        <rFont val="Arial"/>
        <i/>
        <color theme="1"/>
        <sz val="12.0"/>
      </rPr>
      <t>Tetrahymena_utriculariae</t>
    </r>
    <r>
      <rPr>
        <rFont val="Arial"/>
        <color theme="1"/>
        <sz val="12.0"/>
      </rPr>
      <t>_KAL4500408</t>
    </r>
  </si>
  <si>
    <t>Tetrahymena utriculariae</t>
  </si>
  <si>
    <t>KAL4500408</t>
  </si>
  <si>
    <r>
      <rPr>
        <rFont val="Arial"/>
        <i/>
        <color theme="1"/>
        <sz val="12.0"/>
      </rPr>
      <t>Caretta_caretta</t>
    </r>
    <r>
      <rPr>
        <rFont val="Arial"/>
        <color theme="1"/>
        <sz val="12.0"/>
      </rPr>
      <t>_CAM2118061</t>
    </r>
  </si>
  <si>
    <t>Caretta caretta</t>
  </si>
  <si>
    <t>CAM2118061</t>
  </si>
  <si>
    <r>
      <rPr>
        <rFont val="Arial"/>
        <i/>
        <color theme="1"/>
        <sz val="12.0"/>
      </rPr>
      <t>Zootoca_vivipara</t>
    </r>
    <r>
      <rPr>
        <rFont val="Arial"/>
        <color theme="1"/>
        <sz val="12.0"/>
      </rPr>
      <t>_XP_034961589</t>
    </r>
  </si>
  <si>
    <t>Zootoca vivipara</t>
  </si>
  <si>
    <t>XP_034961589</t>
  </si>
  <si>
    <r>
      <rPr>
        <rFont val="Arial"/>
        <i/>
        <color theme="1"/>
        <sz val="12.0"/>
      </rPr>
      <t>Geothlypis_trichas</t>
    </r>
    <r>
      <rPr>
        <rFont val="Arial"/>
        <color theme="1"/>
        <sz val="12.0"/>
      </rPr>
      <t>_KAL9836741</t>
    </r>
  </si>
  <si>
    <t>Geothlypis trichas</t>
  </si>
  <si>
    <t>KAL9836741</t>
  </si>
  <si>
    <r>
      <rPr>
        <rFont val="Arial"/>
        <i/>
        <color theme="1"/>
        <sz val="12.0"/>
      </rPr>
      <t>Ornithorhynchus_anatinus</t>
    </r>
    <r>
      <rPr>
        <rFont val="Arial"/>
        <color theme="1"/>
        <sz val="12.0"/>
      </rPr>
      <t>_XP_028906595</t>
    </r>
  </si>
  <si>
    <t>Ornithorhynchus anatinus</t>
  </si>
  <si>
    <t>XP_028906595</t>
  </si>
  <si>
    <r>
      <rPr>
        <rFont val="Arial"/>
        <i/>
        <color theme="1"/>
        <sz val="12.0"/>
      </rPr>
      <t>Sarcophilus_harrisii</t>
    </r>
    <r>
      <rPr>
        <rFont val="Arial"/>
        <color theme="1"/>
        <sz val="12.0"/>
      </rPr>
      <t>_XP_003756789</t>
    </r>
  </si>
  <si>
    <t>Sarcophilus harrisii</t>
  </si>
  <si>
    <t>XP_003756789</t>
  </si>
  <si>
    <r>
      <rPr>
        <rFont val="Arial"/>
        <i/>
        <color theme="1"/>
        <sz val="12.0"/>
      </rPr>
      <t>Sus_scrofa</t>
    </r>
    <r>
      <rPr>
        <rFont val="Arial"/>
        <color theme="1"/>
        <sz val="12.0"/>
      </rPr>
      <t>_XP_003134188</t>
    </r>
  </si>
  <si>
    <t>Sus scrofa</t>
  </si>
  <si>
    <t>XP_003134188</t>
  </si>
  <si>
    <r>
      <rPr>
        <rFont val="Arial"/>
        <i/>
        <color theme="1"/>
        <sz val="12.0"/>
      </rPr>
      <t>Dugong_dugon</t>
    </r>
    <r>
      <rPr>
        <rFont val="Arial"/>
        <color theme="1"/>
        <sz val="12.0"/>
      </rPr>
      <t>_KAM9252970</t>
    </r>
  </si>
  <si>
    <t>Dugong dugon</t>
  </si>
  <si>
    <t>KAM9252970</t>
  </si>
  <si>
    <r>
      <rPr>
        <rFont val="Arial"/>
        <i/>
        <color theme="1"/>
        <sz val="12.0"/>
      </rPr>
      <t>Cynocephalus_volans</t>
    </r>
    <r>
      <rPr>
        <rFont val="Arial"/>
        <color theme="1"/>
        <sz val="12.0"/>
      </rPr>
      <t>_XP_062941474</t>
    </r>
  </si>
  <si>
    <t>Cynocephalus volans</t>
  </si>
  <si>
    <t>XP_062941474</t>
  </si>
  <si>
    <r>
      <rPr>
        <rFont val="Arial"/>
        <i/>
        <color theme="1"/>
        <sz val="12.0"/>
      </rPr>
      <t>Homo_sapiens</t>
    </r>
    <r>
      <rPr>
        <rFont val="Arial"/>
        <color theme="1"/>
        <sz val="12.0"/>
      </rPr>
      <t>_EAW61677</t>
    </r>
  </si>
  <si>
    <t>Homo sapiens</t>
  </si>
  <si>
    <t>EAW61677</t>
  </si>
  <si>
    <r>
      <rPr>
        <rFont val="Arial"/>
        <i/>
        <color theme="1"/>
        <sz val="12.0"/>
      </rPr>
      <t>Homo_sapiens</t>
    </r>
    <r>
      <rPr>
        <rFont val="Arial"/>
        <color theme="1"/>
        <sz val="12.0"/>
      </rPr>
      <t>_SLC36A1_NP_510968</t>
    </r>
  </si>
  <si>
    <t>NP_510968</t>
  </si>
  <si>
    <r>
      <rPr>
        <rFont val="Arial"/>
        <i/>
        <color theme="1"/>
        <sz val="12.0"/>
      </rPr>
      <t>Cebus_imitator_</t>
    </r>
    <r>
      <rPr>
        <rFont val="Arial"/>
        <color theme="1"/>
        <sz val="12.0"/>
      </rPr>
      <t>XP_037598686</t>
    </r>
  </si>
  <si>
    <t>Cebus imitator</t>
  </si>
  <si>
    <t>XP_037598686</t>
  </si>
  <si>
    <r>
      <rPr>
        <rFont val="Arial"/>
        <i/>
        <color theme="1"/>
        <sz val="12.0"/>
      </rPr>
      <t>Nezara_viridula</t>
    </r>
    <r>
      <rPr>
        <rFont val="Arial"/>
        <color theme="1"/>
        <sz val="12.0"/>
      </rPr>
      <t>_CAH1396776</t>
    </r>
  </si>
  <si>
    <t>Nezara viridula</t>
  </si>
  <si>
    <t>CAH1396776</t>
  </si>
  <si>
    <r>
      <rPr>
        <rFont val="Arial"/>
        <i/>
        <color theme="1"/>
        <sz val="12.0"/>
      </rPr>
      <t>Zaprionus_bogoriensis</t>
    </r>
    <r>
      <rPr>
        <rFont val="Arial"/>
        <color theme="1"/>
        <sz val="12.0"/>
      </rPr>
      <t>_KAH8395576</t>
    </r>
  </si>
  <si>
    <t>Zaprionus bogoriensis</t>
  </si>
  <si>
    <t>KAH8395576</t>
  </si>
  <si>
    <r>
      <rPr>
        <rFont val="Arial"/>
        <i/>
        <color theme="1"/>
        <sz val="12.0"/>
      </rPr>
      <t>Monosiga_brevicollis</t>
    </r>
    <r>
      <rPr>
        <rFont val="Arial"/>
        <color theme="1"/>
        <sz val="12.0"/>
      </rPr>
      <t>_XP_001744195</t>
    </r>
  </si>
  <si>
    <t>Monosiga brevicollis</t>
  </si>
  <si>
    <t>XP_001744195</t>
  </si>
  <si>
    <r>
      <rPr>
        <rFont val="Arial"/>
        <i/>
        <color theme="1"/>
        <sz val="12.0"/>
      </rPr>
      <t>Halteria_grandinella</t>
    </r>
    <r>
      <rPr>
        <rFont val="Arial"/>
        <color theme="1"/>
        <sz val="12.0"/>
      </rPr>
      <t>_TNV80549</t>
    </r>
  </si>
  <si>
    <t>Halteria grandinella</t>
  </si>
  <si>
    <t>TNV80549</t>
  </si>
  <si>
    <r>
      <rPr>
        <rFont val="Arial"/>
        <i/>
        <color theme="1"/>
        <sz val="12.0"/>
      </rPr>
      <t>Rhineura_floridana</t>
    </r>
    <r>
      <rPr>
        <rFont val="Arial"/>
        <color theme="1"/>
        <sz val="12.0"/>
      </rPr>
      <t>_XP_061470283</t>
    </r>
  </si>
  <si>
    <t>XP_061470283</t>
  </si>
  <si>
    <r>
      <rPr>
        <rFont val="Arial"/>
        <i/>
        <color theme="1"/>
        <sz val="12.0"/>
      </rPr>
      <t>Elgaria_multicarinata</t>
    </r>
    <r>
      <rPr>
        <rFont val="Arial"/>
        <color theme="1"/>
        <sz val="12.0"/>
      </rPr>
      <t>_</t>
    </r>
    <r>
      <rPr>
        <rFont val="Arial"/>
        <i/>
        <color theme="1"/>
        <sz val="12.0"/>
      </rPr>
      <t>webbii</t>
    </r>
    <r>
      <rPr>
        <rFont val="Arial"/>
        <color theme="1"/>
        <sz val="12.0"/>
      </rPr>
      <t>_XP_062975571</t>
    </r>
  </si>
  <si>
    <t>Elgaria multicarinata</t>
  </si>
  <si>
    <t>XP_062975571</t>
  </si>
  <si>
    <r>
      <rPr>
        <rFont val="Arial"/>
        <i/>
        <color theme="1"/>
        <sz val="12.0"/>
      </rPr>
      <t>Vipera_latastei</t>
    </r>
    <r>
      <rPr>
        <rFont val="Arial"/>
        <color theme="1"/>
        <sz val="12.0"/>
      </rPr>
      <t>_KAM3847681</t>
    </r>
  </si>
  <si>
    <t>Vipera latastei</t>
  </si>
  <si>
    <t>KAM3847681</t>
  </si>
  <si>
    <r>
      <rPr>
        <rFont val="Arial"/>
        <i/>
        <color theme="1"/>
        <sz val="12.0"/>
      </rPr>
      <t>Podarcis_raffonei</t>
    </r>
    <r>
      <rPr>
        <rFont val="Arial"/>
        <color theme="1"/>
        <sz val="12.0"/>
      </rPr>
      <t>_XP_053227188</t>
    </r>
  </si>
  <si>
    <t>Podarcis raffonei</t>
  </si>
  <si>
    <t>XP_053227188</t>
  </si>
  <si>
    <r>
      <rPr>
        <rFont val="Arial"/>
        <i/>
        <color theme="1"/>
        <sz val="12.0"/>
      </rPr>
      <t>Hemicordylus_capensis</t>
    </r>
    <r>
      <rPr>
        <rFont val="Arial"/>
        <color theme="1"/>
        <sz val="12.0"/>
      </rPr>
      <t>_XP_053153804</t>
    </r>
  </si>
  <si>
    <t>XP_053153804</t>
  </si>
  <si>
    <r>
      <rPr>
        <rFont val="Arial"/>
        <i/>
        <color theme="1"/>
        <sz val="12.0"/>
      </rPr>
      <t>Tiliqua_scincoides</t>
    </r>
    <r>
      <rPr>
        <rFont val="Arial"/>
        <color theme="1"/>
        <sz val="12.0"/>
      </rPr>
      <t>_XP_066469668</t>
    </r>
  </si>
  <si>
    <t>Tiliqua scincoides</t>
  </si>
  <si>
    <t>XP_066469668</t>
  </si>
  <si>
    <r>
      <rPr>
        <rFont val="Arial"/>
        <i/>
        <color theme="1"/>
        <sz val="12.0"/>
      </rPr>
      <t>Emydura_macquarii_</t>
    </r>
    <r>
      <rPr>
        <rFont val="Arial"/>
        <color theme="1"/>
        <sz val="12.0"/>
      </rPr>
      <t>XP_067408292</t>
    </r>
  </si>
  <si>
    <t>Emydura macquarii</t>
  </si>
  <si>
    <t>XP_067408292</t>
  </si>
  <si>
    <r>
      <rPr>
        <rFont val="Arial"/>
        <i/>
        <color theme="1"/>
        <sz val="12.0"/>
      </rPr>
      <t>Pyxicephalus_adspersus</t>
    </r>
    <r>
      <rPr>
        <rFont val="Arial"/>
        <color theme="1"/>
        <sz val="12.0"/>
      </rPr>
      <t>_XP_072287106</t>
    </r>
  </si>
  <si>
    <t>XP_072287106</t>
  </si>
  <si>
    <r>
      <rPr>
        <rFont val="Arial"/>
        <i/>
        <color theme="1"/>
        <sz val="12.0"/>
      </rPr>
      <t>Mixophyes_fleayi</t>
    </r>
    <r>
      <rPr>
        <rFont val="Arial"/>
        <color theme="1"/>
        <sz val="12.0"/>
      </rPr>
      <t>_XP_075041671</t>
    </r>
  </si>
  <si>
    <t>XP_075041671</t>
  </si>
  <si>
    <r>
      <rPr>
        <rFont val="Arial"/>
        <i/>
        <color theme="1"/>
        <sz val="12.0"/>
      </rPr>
      <t>Eleutherodactylus_coqui_</t>
    </r>
    <r>
      <rPr>
        <rFont val="Arial"/>
        <color theme="1"/>
        <sz val="12.0"/>
      </rPr>
      <t>XP_066436030</t>
    </r>
  </si>
  <si>
    <t>XP_066436030</t>
  </si>
  <si>
    <r>
      <rPr>
        <rFont val="Arial"/>
        <i/>
        <color theme="1"/>
        <sz val="12.0"/>
      </rPr>
      <t>Mugil_cephalus</t>
    </r>
    <r>
      <rPr>
        <rFont val="Arial"/>
        <color theme="1"/>
        <sz val="12.0"/>
      </rPr>
      <t>_XP_047449393</t>
    </r>
  </si>
  <si>
    <t>XP_047449393</t>
  </si>
  <si>
    <r>
      <rPr>
        <rFont val="Arial"/>
        <i/>
        <color theme="1"/>
        <sz val="12.0"/>
      </rPr>
      <t>Tetraodon_nigroviridis_</t>
    </r>
    <r>
      <rPr>
        <rFont val="Arial"/>
        <color theme="1"/>
        <sz val="12.0"/>
      </rPr>
      <t>CAF91199</t>
    </r>
  </si>
  <si>
    <t>CAF91199</t>
  </si>
  <si>
    <r>
      <rPr>
        <rFont val="Arial"/>
        <i/>
        <color theme="1"/>
        <sz val="12.0"/>
      </rPr>
      <t>Hypomesus_transpacificus</t>
    </r>
    <r>
      <rPr>
        <rFont val="Arial"/>
        <color theme="1"/>
        <sz val="12.0"/>
      </rPr>
      <t>_XP_046895186</t>
    </r>
  </si>
  <si>
    <t>Hypomesus transpacificus</t>
  </si>
  <si>
    <t>XP_046895186</t>
  </si>
  <si>
    <r>
      <rPr>
        <rFont val="Arial"/>
        <i/>
        <color theme="1"/>
        <sz val="12.0"/>
      </rPr>
      <t>Coilia_grayii</t>
    </r>
    <r>
      <rPr>
        <rFont val="Arial"/>
        <color theme="1"/>
        <sz val="12.0"/>
      </rPr>
      <t>_KAL2090715</t>
    </r>
  </si>
  <si>
    <t>KAL2090715</t>
  </si>
  <si>
    <r>
      <rPr>
        <rFont val="Arial"/>
        <i/>
        <color theme="1"/>
        <sz val="12.0"/>
      </rPr>
      <t>Engraulis_encrasicolus</t>
    </r>
    <r>
      <rPr>
        <rFont val="Arial"/>
        <color theme="1"/>
        <sz val="12.0"/>
      </rPr>
      <t>_XP_063071919</t>
    </r>
  </si>
  <si>
    <t>XP_063071919</t>
  </si>
  <si>
    <r>
      <rPr>
        <rFont val="Arial"/>
        <i/>
        <color theme="1"/>
        <sz val="12.0"/>
      </rPr>
      <t>Pan_paniscus</t>
    </r>
    <r>
      <rPr>
        <rFont val="Arial"/>
        <color theme="1"/>
        <sz val="12.0"/>
      </rPr>
      <t>_XP_034791879</t>
    </r>
  </si>
  <si>
    <t>Pan paniscus</t>
  </si>
  <si>
    <t>XP_034791879</t>
  </si>
  <si>
    <r>
      <rPr>
        <rFont val="Arial"/>
        <i/>
        <color theme="1"/>
        <sz val="12.0"/>
      </rPr>
      <t>Pongo_abelii</t>
    </r>
    <r>
      <rPr>
        <rFont val="Arial"/>
        <color theme="1"/>
        <sz val="12.0"/>
      </rPr>
      <t>_NP_001127036</t>
    </r>
  </si>
  <si>
    <t>Pongo abelii</t>
  </si>
  <si>
    <t>NP_001127036</t>
  </si>
  <si>
    <r>
      <rPr>
        <rFont val="Arial"/>
        <i/>
        <color theme="1"/>
        <sz val="12.0"/>
      </rPr>
      <t>Ambystoma_mexicanum_</t>
    </r>
    <r>
      <rPr>
        <rFont val="Arial"/>
        <color theme="1"/>
        <sz val="12.0"/>
      </rPr>
      <t>XP_069485933</t>
    </r>
  </si>
  <si>
    <t>XP_069485933</t>
  </si>
  <si>
    <r>
      <rPr>
        <rFont val="Arial"/>
        <i/>
        <color theme="1"/>
        <sz val="12.0"/>
      </rPr>
      <t>Xenopus_tropicalis_</t>
    </r>
    <r>
      <rPr>
        <rFont val="Arial"/>
        <color theme="1"/>
        <sz val="12.0"/>
      </rPr>
      <t>KAE8615756</t>
    </r>
  </si>
  <si>
    <t>KAE8615756</t>
  </si>
  <si>
    <r>
      <rPr>
        <rFont val="Arial"/>
        <i/>
        <color theme="1"/>
        <sz val="12.0"/>
      </rPr>
      <t>Plecturocebus_cupreus</t>
    </r>
    <r>
      <rPr>
        <rFont val="Arial"/>
        <color theme="1"/>
        <sz val="12.0"/>
      </rPr>
      <t>_KAL0612230</t>
    </r>
  </si>
  <si>
    <t>Plecturocebus cupreus</t>
  </si>
  <si>
    <t>KAL0612230</t>
  </si>
  <si>
    <r>
      <rPr>
        <rFont val="Arial"/>
        <i/>
        <color theme="1"/>
        <sz val="12.0"/>
      </rPr>
      <t>Antedon_mediterranea_</t>
    </r>
    <r>
      <rPr>
        <rFont val="Arial"/>
        <color theme="1"/>
        <sz val="12.0"/>
      </rPr>
      <t>XP_071961780</t>
    </r>
  </si>
  <si>
    <t>Antedon mediterranea</t>
  </si>
  <si>
    <t>XP_071961780</t>
  </si>
  <si>
    <r>
      <rPr>
        <rFont val="Arial"/>
        <i/>
        <color theme="1"/>
        <sz val="12.0"/>
      </rPr>
      <t>Victoria_cruziana</t>
    </r>
    <r>
      <rPr>
        <rFont val="Arial"/>
        <color theme="1"/>
        <sz val="12.0"/>
      </rPr>
      <t>_CAN6477447</t>
    </r>
  </si>
  <si>
    <t>Victoria cruziana</t>
  </si>
  <si>
    <t>CAN6477447</t>
  </si>
  <si>
    <r>
      <rPr>
        <rFont val="Arial"/>
        <i/>
        <color theme="1"/>
        <sz val="12.0"/>
      </rPr>
      <t>Lonicera_macranthoides</t>
    </r>
    <r>
      <rPr>
        <rFont val="Arial"/>
        <color theme="1"/>
        <sz val="12.0"/>
      </rPr>
      <t>_KAM7516957</t>
    </r>
  </si>
  <si>
    <t>Lonicera macranthoides</t>
  </si>
  <si>
    <t>KAM7516957</t>
  </si>
  <si>
    <r>
      <rPr>
        <rFont val="Arial"/>
        <i/>
        <color theme="1"/>
        <sz val="12.0"/>
      </rPr>
      <t>Cryptomeria_japonica</t>
    </r>
    <r>
      <rPr>
        <rFont val="Arial"/>
        <color theme="1"/>
        <sz val="12.0"/>
      </rPr>
      <t>_XP_057872184</t>
    </r>
  </si>
  <si>
    <t>XP_057872184</t>
  </si>
  <si>
    <r>
      <rPr>
        <rFont val="Arial"/>
        <i/>
        <color theme="1"/>
        <sz val="12.0"/>
      </rPr>
      <t>Papaver_californicum</t>
    </r>
    <r>
      <rPr>
        <rFont val="Arial"/>
        <color theme="1"/>
        <sz val="12.0"/>
      </rPr>
      <t>_KAI3966975</t>
    </r>
  </si>
  <si>
    <t>Papaver californicum</t>
  </si>
  <si>
    <t>KAI3966975</t>
  </si>
  <si>
    <r>
      <rPr>
        <rFont val="Arial"/>
        <i/>
        <color theme="1"/>
        <sz val="12.0"/>
      </rPr>
      <t>Sphagnum_jensenii</t>
    </r>
    <r>
      <rPr>
        <rFont val="Arial"/>
        <color theme="1"/>
        <sz val="12.0"/>
      </rPr>
      <t>_CAK9881245</t>
    </r>
  </si>
  <si>
    <t>Sphagnum jensenii</t>
  </si>
  <si>
    <t>CAK9881245</t>
  </si>
  <si>
    <r>
      <rPr>
        <rFont val="Arial"/>
        <i/>
        <color theme="1"/>
        <sz val="12.0"/>
      </rPr>
      <t>Marchantia_polymorpha</t>
    </r>
    <r>
      <rPr>
        <rFont val="Arial"/>
        <color theme="1"/>
        <sz val="12.0"/>
      </rPr>
      <t>_OAE35529</t>
    </r>
  </si>
  <si>
    <t>Marchantia polymorpha</t>
  </si>
  <si>
    <t>OAE35529</t>
  </si>
  <si>
    <r>
      <rPr>
        <rFont val="Arial"/>
        <i/>
        <color theme="1"/>
        <sz val="12.0"/>
      </rPr>
      <t>Riccia_sorocarpa</t>
    </r>
    <r>
      <rPr>
        <rFont val="Arial"/>
        <color theme="1"/>
        <sz val="12.0"/>
      </rPr>
      <t>_KAL3701202</t>
    </r>
  </si>
  <si>
    <t>Riccia sorocarpa</t>
  </si>
  <si>
    <t>KAL3701202</t>
  </si>
  <si>
    <r>
      <rPr>
        <rFont val="Arial"/>
        <i/>
        <color theme="1"/>
        <sz val="12.0"/>
      </rPr>
      <t>Klebsormidium_nitens</t>
    </r>
    <r>
      <rPr>
        <rFont val="Arial"/>
        <color theme="1"/>
        <sz val="12.0"/>
      </rPr>
      <t>_GAQ91589</t>
    </r>
  </si>
  <si>
    <t>GAQ91589</t>
  </si>
  <si>
    <r>
      <rPr>
        <rFont val="Arial"/>
        <i/>
        <color theme="1"/>
        <sz val="12.0"/>
      </rPr>
      <t>Salpingoeca_rosetta</t>
    </r>
    <r>
      <rPr>
        <rFont val="Arial"/>
        <color theme="1"/>
        <sz val="12.0"/>
      </rPr>
      <t>_XP_004990167</t>
    </r>
  </si>
  <si>
    <t>Salpingoeca rosetta</t>
  </si>
  <si>
    <t>XP_004990167</t>
  </si>
  <si>
    <r>
      <rPr>
        <rFont val="Arial"/>
        <i/>
        <color theme="1"/>
        <sz val="12.0"/>
      </rPr>
      <t>Capsaspora_owczarzaki_</t>
    </r>
    <r>
      <rPr>
        <rFont val="Arial"/>
        <color theme="1"/>
        <sz val="12.0"/>
      </rPr>
      <t>XP_004342986</t>
    </r>
  </si>
  <si>
    <t>Capsaspora owczarzaki</t>
  </si>
  <si>
    <t>XP_004342986</t>
  </si>
  <si>
    <r>
      <rPr>
        <rFont val="Arial"/>
        <i/>
        <color theme="1"/>
        <sz val="12.0"/>
      </rPr>
      <t>Diplonema_papillatum</t>
    </r>
    <r>
      <rPr>
        <rFont val="Arial"/>
        <color theme="1"/>
        <sz val="12.0"/>
      </rPr>
      <t>_KAJ9450635</t>
    </r>
  </si>
  <si>
    <t>Diplonema papillatum</t>
  </si>
  <si>
    <t>KAJ9450635</t>
  </si>
  <si>
    <r>
      <rPr>
        <rFont val="Arial"/>
        <i/>
        <color theme="1"/>
        <sz val="12.0"/>
      </rPr>
      <t>Carpediemonas_membranifera</t>
    </r>
    <r>
      <rPr>
        <rFont val="Arial"/>
        <color theme="1"/>
        <sz val="12.0"/>
      </rPr>
      <t>_KAG9390254</t>
    </r>
  </si>
  <si>
    <t>Carpediemonas membranifera</t>
  </si>
  <si>
    <t>KAG9390254</t>
  </si>
  <si>
    <r>
      <rPr>
        <rFont val="Arial"/>
        <i/>
        <color theme="1"/>
        <sz val="12.0"/>
      </rPr>
      <t>Anaeramoeba_flamelloides</t>
    </r>
    <r>
      <rPr>
        <rFont val="Arial"/>
        <color theme="1"/>
        <sz val="12.0"/>
      </rPr>
      <t>_KAJ6237192</t>
    </r>
  </si>
  <si>
    <t>KAJ6237192</t>
  </si>
  <si>
    <r>
      <rPr>
        <rFont val="Arial"/>
        <i/>
        <color theme="1"/>
        <sz val="12.0"/>
      </rPr>
      <t>Balamuthia_mandrillaris</t>
    </r>
    <r>
      <rPr>
        <rFont val="Arial"/>
        <color theme="1"/>
        <sz val="12.0"/>
      </rPr>
      <t>_KAL6073117</t>
    </r>
  </si>
  <si>
    <t>Balamuthia mandrillaris</t>
  </si>
  <si>
    <t>KAL6073117</t>
  </si>
  <si>
    <r>
      <rPr>
        <rFont val="Arial"/>
        <i/>
        <color theme="1"/>
        <sz val="12.0"/>
      </rPr>
      <t>Fonsecaea_nubica</t>
    </r>
    <r>
      <rPr>
        <rFont val="Arial"/>
        <color theme="1"/>
        <sz val="12.0"/>
      </rPr>
      <t>_XP_022501021</t>
    </r>
  </si>
  <si>
    <t>XP_022501021</t>
  </si>
  <si>
    <r>
      <rPr>
        <rFont val="Arial"/>
        <i/>
        <color theme="1"/>
        <sz val="12.0"/>
      </rPr>
      <t>Fonsecaea_erecta</t>
    </r>
    <r>
      <rPr>
        <rFont val="Arial"/>
        <color theme="1"/>
        <sz val="12.0"/>
      </rPr>
      <t>_XP_018690392</t>
    </r>
  </si>
  <si>
    <t>Fonsecaea erecta</t>
  </si>
  <si>
    <t>XP_018690392</t>
  </si>
  <si>
    <r>
      <rPr>
        <rFont val="Arial"/>
        <i/>
        <color theme="1"/>
        <sz val="12.0"/>
      </rPr>
      <t>Rhinocladiella_mackenziei</t>
    </r>
    <r>
      <rPr>
        <rFont val="Arial"/>
        <color theme="1"/>
        <sz val="12.0"/>
      </rPr>
      <t>_XP_013277581</t>
    </r>
  </si>
  <si>
    <t>Rhinocladiella mackenziei</t>
  </si>
  <si>
    <t>XP_013277581</t>
  </si>
  <si>
    <r>
      <rPr>
        <rFont val="Arial"/>
        <i/>
        <color theme="1"/>
        <sz val="12.0"/>
      </rPr>
      <t>Exophiala_mesophila</t>
    </r>
    <r>
      <rPr>
        <rFont val="Arial"/>
        <color theme="1"/>
        <sz val="12.0"/>
      </rPr>
      <t>_XP_016222667</t>
    </r>
  </si>
  <si>
    <t>XP_016222667</t>
  </si>
  <si>
    <r>
      <rPr>
        <rFont val="Arial"/>
        <i/>
        <color theme="1"/>
        <sz val="12.0"/>
      </rPr>
      <t>Exophiala_aquamarina</t>
    </r>
    <r>
      <rPr>
        <rFont val="Arial"/>
        <color theme="1"/>
        <sz val="12.0"/>
      </rPr>
      <t>_XP_013264163</t>
    </r>
  </si>
  <si>
    <t>Exophiala aquamarina</t>
  </si>
  <si>
    <t>XP_013264163</t>
  </si>
  <si>
    <r>
      <rPr>
        <rFont val="Arial"/>
        <i/>
        <color theme="1"/>
        <sz val="12.0"/>
      </rPr>
      <t>Bathelium_mastoideum</t>
    </r>
    <r>
      <rPr>
        <rFont val="Arial"/>
        <color theme="1"/>
        <sz val="12.0"/>
      </rPr>
      <t>_KAI9683308</t>
    </r>
  </si>
  <si>
    <t>Bathelium mastoideum</t>
  </si>
  <si>
    <t>KAI9683308</t>
  </si>
  <si>
    <r>
      <rPr>
        <rFont val="Arial"/>
        <i/>
        <color theme="1"/>
        <sz val="12.0"/>
      </rPr>
      <t>Bogoriella_megaspora</t>
    </r>
    <r>
      <rPr>
        <rFont val="Arial"/>
        <color theme="1"/>
        <sz val="12.0"/>
      </rPr>
      <t>_KAI9698558</t>
    </r>
  </si>
  <si>
    <t>KAI9698558</t>
  </si>
  <si>
    <r>
      <rPr>
        <rFont val="Arial"/>
        <i/>
        <color theme="1"/>
        <sz val="12.0"/>
      </rPr>
      <t>Cordyceps_militaris_</t>
    </r>
    <r>
      <rPr>
        <rFont val="Arial"/>
        <color theme="1"/>
        <sz val="12.0"/>
      </rPr>
      <t>XP_006670104</t>
    </r>
  </si>
  <si>
    <t>Cordyceps militaris</t>
  </si>
  <si>
    <t>XP_006670104</t>
  </si>
  <si>
    <r>
      <rPr>
        <rFont val="Arial"/>
        <i/>
        <color theme="1"/>
        <sz val="12.0"/>
      </rPr>
      <t>Claviceps_maximensis</t>
    </r>
    <r>
      <rPr>
        <rFont val="Arial"/>
        <color theme="1"/>
        <sz val="12.0"/>
      </rPr>
      <t>_KAG6008452</t>
    </r>
  </si>
  <si>
    <t>Claviceps maximensis</t>
  </si>
  <si>
    <t>KAG6008452</t>
  </si>
  <si>
    <r>
      <rPr>
        <rFont val="Arial"/>
        <i/>
        <color theme="1"/>
        <sz val="12.0"/>
      </rPr>
      <t>Trichoderma_arundinaceum</t>
    </r>
    <r>
      <rPr>
        <rFont val="Arial"/>
        <color theme="1"/>
        <sz val="12.0"/>
      </rPr>
      <t>_RFU77869</t>
    </r>
  </si>
  <si>
    <t>RFU77869</t>
  </si>
  <si>
    <r>
      <rPr>
        <rFont val="Arial"/>
        <i/>
        <color theme="1"/>
        <sz val="12.0"/>
      </rPr>
      <t>Fusarium_oxysporum</t>
    </r>
    <r>
      <rPr>
        <rFont val="Arial"/>
        <color theme="1"/>
        <sz val="12.0"/>
      </rPr>
      <t>_RKL31302</t>
    </r>
  </si>
  <si>
    <t>Fusarium oxysporum</t>
  </si>
  <si>
    <t>RKL31302</t>
  </si>
  <si>
    <r>
      <rPr>
        <rFont val="Arial"/>
        <i/>
        <color theme="1"/>
        <sz val="12.0"/>
      </rPr>
      <t>Saccharomyces_cerevisiae</t>
    </r>
    <r>
      <rPr>
        <rFont val="Arial"/>
        <color theme="1"/>
        <sz val="12.0"/>
      </rPr>
      <t>_Avt5p_NP_009464</t>
    </r>
  </si>
  <si>
    <t>Saccharomyces cerevisiae</t>
  </si>
  <si>
    <t>NP_009464</t>
  </si>
  <si>
    <r>
      <rPr>
        <rFont val="Arial"/>
        <i/>
        <color theme="1"/>
        <sz val="12.0"/>
      </rPr>
      <t>Saccharomyces_cerevisiae</t>
    </r>
    <r>
      <rPr>
        <rFont val="Arial"/>
        <color theme="1"/>
        <sz val="12.0"/>
      </rPr>
      <t>_Avt6p_NP_011044</t>
    </r>
  </si>
  <si>
    <t>NP_011044</t>
  </si>
  <si>
    <r>
      <rPr>
        <rFont val="Arial"/>
        <i/>
        <color theme="1"/>
        <sz val="12.0"/>
      </rPr>
      <t>Kluyveromyces_dobzhanskii</t>
    </r>
    <r>
      <rPr>
        <rFont val="Arial"/>
        <color theme="1"/>
        <sz val="12.0"/>
      </rPr>
      <t>_CDO94400</t>
    </r>
  </si>
  <si>
    <t>Kluyveromyces dobzhanskii</t>
  </si>
  <si>
    <t>CDO94400</t>
  </si>
  <si>
    <r>
      <rPr>
        <rFont val="Arial"/>
        <i/>
        <color theme="1"/>
        <sz val="12.0"/>
      </rPr>
      <t>Kluyveromyces_lactis</t>
    </r>
    <r>
      <rPr>
        <rFont val="Arial"/>
        <color theme="1"/>
        <sz val="12.0"/>
      </rPr>
      <t>_XP_454261</t>
    </r>
  </si>
  <si>
    <t>XP_454261</t>
  </si>
  <si>
    <r>
      <rPr>
        <rFont val="Arial"/>
        <i/>
        <color theme="1"/>
        <sz val="12.0"/>
      </rPr>
      <t>Candida_verbasci</t>
    </r>
    <r>
      <rPr>
        <rFont val="Arial"/>
        <color theme="1"/>
        <sz val="12.0"/>
      </rPr>
      <t>_CAI5760530</t>
    </r>
  </si>
  <si>
    <t>CAI5760530</t>
  </si>
  <si>
    <r>
      <rPr>
        <rFont val="Arial"/>
        <i/>
        <color theme="1"/>
        <sz val="12.0"/>
      </rPr>
      <t>Saccharomyces_cerevisiae</t>
    </r>
    <r>
      <rPr>
        <rFont val="Arial"/>
        <color theme="1"/>
        <sz val="12.0"/>
      </rPr>
      <t>_Avt7p_NP_012178</t>
    </r>
  </si>
  <si>
    <t>NP_012178</t>
  </si>
  <si>
    <r>
      <rPr>
        <rFont val="Arial"/>
        <i/>
        <color theme="1"/>
        <sz val="12.0"/>
      </rPr>
      <t>Amoeboaphelidium_occidentale</t>
    </r>
    <r>
      <rPr>
        <rFont val="Arial"/>
        <color theme="1"/>
        <sz val="12.0"/>
      </rPr>
      <t>_KAI3661394</t>
    </r>
  </si>
  <si>
    <t>KAI3661394</t>
  </si>
  <si>
    <r>
      <rPr>
        <rFont val="Arial"/>
        <i/>
        <color theme="1"/>
        <sz val="12.0"/>
      </rPr>
      <t>Ambispora_gerdemannii</t>
    </r>
    <r>
      <rPr>
        <rFont val="Arial"/>
        <color theme="1"/>
        <sz val="12.0"/>
      </rPr>
      <t>_CAG8484238</t>
    </r>
  </si>
  <si>
    <t>Ambispora gerdemannii</t>
  </si>
  <si>
    <t>CAG8484238</t>
  </si>
  <si>
    <r>
      <rPr>
        <rFont val="Arial"/>
        <i/>
        <color theme="1"/>
        <sz val="12.0"/>
      </rPr>
      <t>Papiliotrema_laurentii</t>
    </r>
    <r>
      <rPr>
        <rFont val="Arial"/>
        <color theme="1"/>
        <sz val="12.0"/>
      </rPr>
      <t>_KAK1924736</t>
    </r>
  </si>
  <si>
    <t>KAK1924736</t>
  </si>
  <si>
    <r>
      <rPr>
        <rFont val="Arial"/>
        <i/>
        <color theme="1"/>
        <sz val="12.0"/>
      </rPr>
      <t>Cyclostephanos_tholiformis</t>
    </r>
    <r>
      <rPr>
        <rFont val="Arial"/>
        <color theme="1"/>
        <sz val="12.0"/>
      </rPr>
      <t>_KAL3815330</t>
    </r>
  </si>
  <si>
    <t>Cyclostephanos tholiformis</t>
  </si>
  <si>
    <t>KAL3815330</t>
  </si>
  <si>
    <r>
      <rPr>
        <rFont val="Arial"/>
        <i/>
        <color theme="1"/>
        <sz val="12.0"/>
      </rPr>
      <t>Stephanodiscus_triporus</t>
    </r>
    <r>
      <rPr>
        <rFont val="Arial"/>
        <color theme="1"/>
        <sz val="12.0"/>
      </rPr>
      <t>_KAL3766691</t>
    </r>
  </si>
  <si>
    <t>Stephanodiscus triporus</t>
  </si>
  <si>
    <t>KAL3766691</t>
  </si>
  <si>
    <r>
      <rPr>
        <rFont val="Arial"/>
        <i/>
        <color theme="1"/>
        <sz val="12.0"/>
      </rPr>
      <t>Discostella_pseudostelligera</t>
    </r>
    <r>
      <rPr>
        <rFont val="Arial"/>
        <color theme="1"/>
        <sz val="12.0"/>
      </rPr>
      <t>_KAL3762690</t>
    </r>
  </si>
  <si>
    <t>KAL3762690</t>
  </si>
  <si>
    <r>
      <rPr>
        <rFont val="Arial"/>
        <i/>
        <color theme="1"/>
        <sz val="12.0"/>
      </rPr>
      <t>Hyaloraphidium_curvatum</t>
    </r>
    <r>
      <rPr>
        <rFont val="Arial"/>
        <color theme="1"/>
        <sz val="12.0"/>
      </rPr>
      <t>_KAI9019757</t>
    </r>
  </si>
  <si>
    <t>KAI9019757</t>
  </si>
  <si>
    <r>
      <rPr>
        <rFont val="Arial"/>
        <i/>
        <color theme="1"/>
        <sz val="12.0"/>
      </rPr>
      <t>Paramecium_pentaurelia</t>
    </r>
    <r>
      <rPr>
        <rFont val="Arial"/>
        <color theme="1"/>
        <sz val="12.0"/>
      </rPr>
      <t>_CAD8187268</t>
    </r>
  </si>
  <si>
    <t>CAD8187268</t>
  </si>
  <si>
    <r>
      <rPr>
        <rFont val="Arial"/>
        <i/>
        <color theme="1"/>
        <sz val="12.0"/>
      </rPr>
      <t>Paramecium_octaurelia_</t>
    </r>
    <r>
      <rPr>
        <rFont val="Arial"/>
        <color theme="1"/>
        <sz val="12.0"/>
      </rPr>
      <t>CAD8151948</t>
    </r>
  </si>
  <si>
    <t>CAD8151948</t>
  </si>
  <si>
    <r>
      <rPr>
        <rFont val="Arial"/>
        <i/>
        <color theme="1"/>
        <sz val="12.0"/>
      </rPr>
      <t>Paramecium_pentaurelia</t>
    </r>
    <r>
      <rPr>
        <rFont val="Arial"/>
        <color theme="1"/>
        <sz val="12.0"/>
      </rPr>
      <t>_CAD8177788</t>
    </r>
  </si>
  <si>
    <t>CAD8177788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290F_DK2_H2.11</t>
    </r>
  </si>
  <si>
    <t>000290F_DK2_H2.11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000290F_DK2_H1.10</t>
    </r>
  </si>
  <si>
    <t>000290F_DK2_H1.10</t>
  </si>
  <si>
    <r>
      <rPr>
        <rFont val="Arial"/>
        <i/>
        <color theme="1"/>
        <sz val="12.0"/>
      </rPr>
      <t>Paramecium_bursaria</t>
    </r>
    <r>
      <rPr>
        <rFont val="Arial"/>
        <color theme="1"/>
        <sz val="12.0"/>
      </rPr>
      <t>_KAM3131268</t>
    </r>
  </si>
  <si>
    <t>KAM3131268</t>
  </si>
  <si>
    <r>
      <rPr>
        <rFont val="Arial"/>
        <i/>
        <color theme="1"/>
        <sz val="12.0"/>
      </rPr>
      <t>Effrenium_voratum</t>
    </r>
    <r>
      <rPr>
        <rFont val="Arial"/>
        <color theme="1"/>
        <sz val="12.0"/>
      </rPr>
      <t>_CAJ1402553</t>
    </r>
  </si>
  <si>
    <t>Effrenium voratum</t>
  </si>
  <si>
    <t>CAJ1402553</t>
  </si>
  <si>
    <r>
      <rPr>
        <rFont val="Arial"/>
        <i/>
        <color theme="1"/>
        <sz val="12.0"/>
      </rPr>
      <t>Durusdinium_trenchii</t>
    </r>
    <r>
      <rPr>
        <rFont val="Arial"/>
        <color theme="1"/>
        <sz val="12.0"/>
      </rPr>
      <t>_CAK9096159</t>
    </r>
  </si>
  <si>
    <t>Durusdinium trenchii</t>
  </si>
  <si>
    <t>CAK9096159</t>
  </si>
  <si>
    <r>
      <rPr>
        <rFont val="Arial"/>
        <i/>
        <color theme="1"/>
        <sz val="12.0"/>
      </rPr>
      <t>Symbiodinium_necroappetens</t>
    </r>
    <r>
      <rPr>
        <rFont val="Arial"/>
        <color theme="1"/>
        <sz val="12.0"/>
      </rPr>
      <t>_CAE7882842</t>
    </r>
  </si>
  <si>
    <t>CAE7882842</t>
  </si>
  <si>
    <r>
      <rPr>
        <rFont val="Arial"/>
        <i/>
        <color theme="1"/>
        <sz val="12.0"/>
      </rPr>
      <t>Stentor_coeruleus</t>
    </r>
    <r>
      <rPr>
        <rFont val="Arial"/>
        <color theme="1"/>
        <sz val="12.0"/>
      </rPr>
      <t>_OMJ74585</t>
    </r>
  </si>
  <si>
    <t>Stentor coeruleus</t>
  </si>
  <si>
    <t>OMJ74585</t>
  </si>
  <si>
    <r>
      <rPr>
        <rFont val="Arial"/>
        <i/>
        <color theme="1"/>
        <sz val="12.0"/>
      </rPr>
      <t>Stentor_coeruleus_</t>
    </r>
    <r>
      <rPr>
        <rFont val="Arial"/>
        <color theme="1"/>
        <sz val="12.0"/>
      </rPr>
      <t>OMJ74586</t>
    </r>
  </si>
  <si>
    <t>OMJ74586</t>
  </si>
  <si>
    <r>
      <rPr>
        <rFont val="Arial"/>
        <i/>
        <color theme="1"/>
        <sz val="12.0"/>
      </rPr>
      <t>Stentor_coeruleus_</t>
    </r>
    <r>
      <rPr>
        <rFont val="Arial"/>
        <color theme="1"/>
        <sz val="12.0"/>
      </rPr>
      <t>OMJ70591</t>
    </r>
  </si>
  <si>
    <t>OMJ70591</t>
  </si>
  <si>
    <r>
      <rPr>
        <rFont val="Arial"/>
        <i/>
        <color theme="1"/>
        <sz val="12.0"/>
      </rPr>
      <t>Blepharisma_stoltei</t>
    </r>
    <r>
      <rPr>
        <rFont val="Arial"/>
        <color theme="1"/>
        <sz val="12.0"/>
      </rPr>
      <t>_CAG9311921</t>
    </r>
  </si>
  <si>
    <t>Blepharisma stoltei</t>
  </si>
  <si>
    <t>CAG9311921</t>
  </si>
  <si>
    <r>
      <rPr>
        <rFont val="Arial"/>
        <i/>
        <color theme="1"/>
        <sz val="12.0"/>
      </rPr>
      <t>Leptomonas_pyrrhocoris</t>
    </r>
    <r>
      <rPr>
        <rFont val="Arial"/>
        <color theme="1"/>
        <sz val="12.0"/>
      </rPr>
      <t>_XP_015652393</t>
    </r>
  </si>
  <si>
    <t>Leptomonas pyrrhocoris</t>
  </si>
  <si>
    <t>XP_015652393</t>
  </si>
  <si>
    <r>
      <rPr>
        <rFont val="Arial"/>
        <i/>
        <color theme="1"/>
        <sz val="12.0"/>
      </rPr>
      <t>Strigomonas_culicis</t>
    </r>
    <r>
      <rPr>
        <rFont val="Arial"/>
        <color theme="1"/>
        <sz val="12.0"/>
      </rPr>
      <t>_EPY29014</t>
    </r>
  </si>
  <si>
    <t>Strigomonas culicis</t>
  </si>
  <si>
    <t>EPY29014</t>
  </si>
  <si>
    <r>
      <rPr>
        <rFont val="Arial"/>
        <i/>
        <color theme="1"/>
        <sz val="12.0"/>
      </rPr>
      <t>Trypanosoma_theileri</t>
    </r>
    <r>
      <rPr>
        <rFont val="Arial"/>
        <color theme="1"/>
        <sz val="12.0"/>
      </rPr>
      <t>_XP_028878824</t>
    </r>
  </si>
  <si>
    <t>XP_028878824</t>
  </si>
  <si>
    <r>
      <rPr>
        <rFont val="Arial"/>
        <i/>
        <color theme="1"/>
        <sz val="12.0"/>
      </rPr>
      <t>Trypanosoma_grayi</t>
    </r>
    <r>
      <rPr>
        <rFont val="Arial"/>
        <color theme="1"/>
        <sz val="12.0"/>
      </rPr>
      <t>_XP_009310214</t>
    </r>
  </si>
  <si>
    <t>Trypanosoma grayi</t>
  </si>
  <si>
    <t>XP_009310214</t>
  </si>
  <si>
    <t>DeepLoc 2.0 probability thresholds for significant predictions</t>
  </si>
  <si>
    <r>
      <rPr>
        <rFont val="Arial"/>
        <b/>
        <color theme="1"/>
        <sz val="12.0"/>
      </rPr>
      <t xml:space="preserve">Table S7. Homologs, allelic variation, and predicted localization of the SLC protein in </t>
    </r>
    <r>
      <rPr>
        <rFont val="Arial"/>
        <b/>
        <i/>
        <color theme="1"/>
        <sz val="12.0"/>
      </rPr>
      <t>P</t>
    </r>
    <r>
      <rPr>
        <rFont val="Arial"/>
        <b/>
        <color theme="1"/>
        <sz val="12.0"/>
      </rPr>
      <t xml:space="preserve">. </t>
    </r>
    <r>
      <rPr>
        <rFont val="Arial"/>
        <b/>
        <i/>
        <color theme="1"/>
        <sz val="12.0"/>
      </rPr>
      <t>bursaria</t>
    </r>
    <r>
      <rPr>
        <rFont val="Arial"/>
        <b/>
        <color theme="1"/>
        <sz val="12.0"/>
      </rPr>
      <t xml:space="preserve"> DK2</t>
    </r>
  </si>
  <si>
    <t>(F) Maximum likelihood phylogenies of homologs of the SLC in ciliates and other eukaryotes</t>
  </si>
  <si>
    <t>Fig. 4G</t>
  </si>
  <si>
    <r>
      <rPr>
        <rFont val="Arial"/>
        <color theme="1"/>
        <sz val="12.0"/>
      </rPr>
      <t>(((((</t>
    </r>
    <r>
      <rPr>
        <rFont val="Arial"/>
        <color theme="1"/>
        <sz val="12.0"/>
      </rPr>
      <t>Moneuplotes</t>
    </r>
    <r>
      <rPr>
        <rFont val="Arial"/>
        <color theme="1"/>
        <sz val="12.0"/>
      </rPr>
      <t>_</t>
    </r>
    <r>
      <rPr>
        <rFont val="Arial"/>
        <color theme="1"/>
        <sz val="12.0"/>
      </rPr>
      <t>crassus</t>
    </r>
    <r>
      <rPr>
        <rFont val="Arial"/>
        <color theme="1"/>
        <sz val="12.0"/>
      </rPr>
      <t>_CAI2362536:0.7418013117,</t>
    </r>
    <r>
      <rPr>
        <rFont val="Arial"/>
        <color theme="1"/>
        <sz val="12.0"/>
      </rPr>
      <t>Moneuplotes</t>
    </r>
    <r>
      <rPr>
        <rFont val="Arial"/>
        <color theme="1"/>
        <sz val="12.0"/>
      </rPr>
      <t>_</t>
    </r>
    <r>
      <rPr>
        <rFont val="Arial"/>
        <color theme="1"/>
        <sz val="12.0"/>
      </rPr>
      <t>crassus</t>
    </r>
    <r>
      <rPr>
        <rFont val="Arial"/>
        <color theme="1"/>
        <sz val="12.0"/>
      </rPr>
      <t>_CAI2362064:0.4245922249)62:0.1172055440,</t>
    </r>
    <r>
      <rPr>
        <rFont val="Arial"/>
        <color theme="1"/>
        <sz val="12.0"/>
      </rPr>
      <t>Moneuplotes</t>
    </r>
    <r>
      <rPr>
        <rFont val="Arial"/>
        <color theme="1"/>
        <sz val="12.0"/>
      </rPr>
      <t>_</t>
    </r>
    <r>
      <rPr>
        <rFont val="Arial"/>
        <color theme="1"/>
        <sz val="12.0"/>
      </rPr>
      <t>crassus</t>
    </r>
    <r>
      <rPr>
        <rFont val="Arial"/>
        <color theme="1"/>
        <sz val="12.0"/>
      </rPr>
      <t>_CAI2366908:0.6966161148)100:0.6964265199,</t>
    </r>
    <r>
      <rPr>
        <rFont val="Arial"/>
        <color theme="1"/>
        <sz val="12.0"/>
      </rPr>
      <t>Moneuplotes</t>
    </r>
    <r>
      <rPr>
        <rFont val="Arial"/>
        <color theme="1"/>
        <sz val="12.0"/>
      </rPr>
      <t>_</t>
    </r>
    <r>
      <rPr>
        <rFont val="Arial"/>
        <color theme="1"/>
        <sz val="12.0"/>
      </rPr>
      <t>crassus</t>
    </r>
    <r>
      <rPr>
        <rFont val="Arial"/>
        <color theme="1"/>
        <sz val="12.0"/>
      </rPr>
      <t>_CAI2367151:0.9072684585)99:0.4337703436,(</t>
    </r>
    <r>
      <rPr>
        <rFont val="Arial"/>
        <color theme="1"/>
        <sz val="12.0"/>
      </rPr>
      <t>Stylonychia</t>
    </r>
    <r>
      <rPr>
        <rFont val="Arial"/>
        <color theme="1"/>
        <sz val="12.0"/>
      </rPr>
      <t>_</t>
    </r>
    <r>
      <rPr>
        <rFont val="Arial"/>
        <color theme="1"/>
        <sz val="12.0"/>
      </rPr>
      <t>lemnae</t>
    </r>
    <r>
      <rPr>
        <rFont val="Arial"/>
        <color theme="1"/>
        <sz val="12.0"/>
      </rPr>
      <t>_CDW90791:1.6909859314,</t>
    </r>
    <r>
      <rPr>
        <rFont val="Arial"/>
        <color theme="1"/>
        <sz val="12.0"/>
      </rPr>
      <t>Stylonychia</t>
    </r>
    <r>
      <rPr>
        <rFont val="Arial"/>
        <color theme="1"/>
        <sz val="12.0"/>
      </rPr>
      <t>_</t>
    </r>
    <r>
      <rPr>
        <rFont val="Arial"/>
        <color theme="1"/>
        <sz val="12.0"/>
      </rPr>
      <t>lemnae</t>
    </r>
    <r>
      <rPr>
        <rFont val="Arial"/>
        <color theme="1"/>
        <sz val="12.0"/>
      </rPr>
      <t>_CDW86964:1.2134043168)90:0.3080584720)100:0.45983528935,(((((((((((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 xml:space="preserve"> </t>
    </r>
    <r>
      <rPr>
        <rFont val="Arial"/>
        <color theme="1"/>
        <sz val="12.0"/>
      </rPr>
      <t>tetraurelia</t>
    </r>
    <r>
      <rPr>
        <rFont val="Arial"/>
        <color theme="1"/>
        <sz val="12.0"/>
      </rPr>
      <t>_XP_001449102:0.0238598591,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octaurelia</t>
    </r>
    <r>
      <rPr>
        <rFont val="Arial"/>
        <color theme="1"/>
        <sz val="12.0"/>
      </rPr>
      <t>_CAD8166421:0.0080693828)100:0.0404962966,(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pentaurelia</t>
    </r>
    <r>
      <rPr>
        <rFont val="Arial"/>
        <color theme="1"/>
        <sz val="12.0"/>
      </rPr>
      <t>_CAD8160028:0.0026420722,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primaurelia</t>
    </r>
    <r>
      <rPr>
        <rFont val="Arial"/>
        <color theme="1"/>
        <sz val="12.0"/>
      </rPr>
      <t>_CAD8060629:0.0123593404)97:0.0209124682)57:0.0186924542,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sonneborni</t>
    </r>
    <r>
      <rPr>
        <rFont val="Arial"/>
        <color theme="1"/>
        <sz val="12.0"/>
      </rPr>
      <t>_CAD8064743:0.0586482291)90:0.0243228633,((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tetraurelia</t>
    </r>
    <r>
      <rPr>
        <rFont val="Arial"/>
        <color theme="1"/>
        <sz val="12.0"/>
      </rPr>
      <t>_XP_001436340:0.0065434427,(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octaurelia</t>
    </r>
    <r>
      <rPr>
        <rFont val="Arial"/>
        <color theme="1"/>
        <sz val="12.0"/>
      </rPr>
      <t>_CAD8146330:0.0000021280,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octaurelia</t>
    </r>
    <r>
      <rPr>
        <rFont val="Arial"/>
        <color theme="1"/>
        <sz val="12.0"/>
      </rPr>
      <t>_CAD8146332:0.0000021265)99:0.0087026256)100:0.0319580544,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pentaurelia</t>
    </r>
    <r>
      <rPr>
        <rFont val="Arial"/>
        <color theme="1"/>
        <sz val="12.0"/>
      </rPr>
      <t>_CAD8145434:0.0259346066)96:0.0274151858)100:0.1844573223,</t>
    </r>
    <r>
      <rPr>
        <rFont val="Arial"/>
        <color theme="1"/>
        <sz val="12.0"/>
      </rPr>
      <t>Paramecium</t>
    </r>
    <r>
      <rPr>
        <rFont val="Arial"/>
        <color theme="1"/>
        <sz val="12.0"/>
      </rPr>
      <t>_</t>
    </r>
    <r>
      <rPr>
        <rFont val="Arial"/>
        <color theme="1"/>
        <sz val="12.0"/>
      </rPr>
      <t>sonneborni</t>
    </r>
    <r>
      <rPr>
        <rFont val="Arial"/>
        <color theme="1"/>
        <sz val="12.0"/>
      </rPr>
      <t>_CAD8074562:0.3587320447)100:0.3317310092,((((((</t>
    </r>
    <r>
      <rPr>
        <rFont val="Arial"/>
        <color theme="1"/>
        <sz val="12.0"/>
      </rPr>
      <t>Paramecium_primaurelia</t>
    </r>
    <r>
      <rPr>
        <rFont val="Arial"/>
        <color theme="1"/>
        <sz val="12.0"/>
      </rPr>
      <t>_CAD8053007:0.0044728923,</t>
    </r>
    <r>
      <rPr>
        <rFont val="Arial"/>
        <color theme="1"/>
        <sz val="12.0"/>
      </rPr>
      <t>Paramecium_pentaurelia</t>
    </r>
    <r>
      <rPr>
        <rFont val="Arial"/>
        <color theme="1"/>
        <sz val="12.0"/>
      </rPr>
      <t>_CAD8171071:0.0043575171)100:0.0349057229,(</t>
    </r>
    <r>
      <rPr>
        <rFont val="Arial"/>
        <color theme="1"/>
        <sz val="12.0"/>
      </rPr>
      <t>Paramecium_tetraurelia</t>
    </r>
    <r>
      <rPr>
        <rFont val="Arial"/>
        <color theme="1"/>
        <sz val="12.0"/>
      </rPr>
      <t>_XP_001441460:0.0191735811,</t>
    </r>
    <r>
      <rPr>
        <rFont val="Arial"/>
        <color theme="1"/>
        <sz val="12.0"/>
      </rPr>
      <t>Paramecium_octaurelia</t>
    </r>
    <r>
      <rPr>
        <rFont val="Arial"/>
        <color theme="1"/>
        <sz val="12.0"/>
      </rPr>
      <t>_CAD8189574:0.0145010324)99:0.0295040514)84:0.0241091000,(</t>
    </r>
    <r>
      <rPr>
        <rFont val="Arial"/>
        <color theme="1"/>
        <sz val="12.0"/>
      </rPr>
      <t>Paramecium_primaurelia</t>
    </r>
    <r>
      <rPr>
        <rFont val="Arial"/>
        <color theme="1"/>
        <sz val="12.0"/>
      </rPr>
      <t>_CAD8076927:0.0106580902,</t>
    </r>
    <r>
      <rPr>
        <rFont val="Arial"/>
        <color theme="1"/>
        <sz val="12.0"/>
      </rPr>
      <t>Paramecium_pentaurelia</t>
    </r>
    <r>
      <rPr>
        <rFont val="Arial"/>
        <color theme="1"/>
        <sz val="12.0"/>
      </rPr>
      <t>_CAD8180390:0.0052444403)100:0.0242580090)91:0.0229614478,(</t>
    </r>
    <r>
      <rPr>
        <rFont val="Arial"/>
        <color theme="1"/>
        <sz val="12.0"/>
      </rPr>
      <t>Paramecium_tetraurelia</t>
    </r>
    <r>
      <rPr>
        <rFont val="Arial"/>
        <color theme="1"/>
        <sz val="12.0"/>
      </rPr>
      <t>_XP_001430987:0.2149774281,</t>
    </r>
    <r>
      <rPr>
        <rFont val="Arial"/>
        <color theme="1"/>
        <sz val="12.0"/>
      </rPr>
      <t>Paramecium_octaurelia</t>
    </r>
    <r>
      <rPr>
        <rFont val="Arial"/>
        <color theme="1"/>
        <sz val="12.0"/>
      </rPr>
      <t>_CAD8170985:0.0000021349)100:0.0463881002)92:0.0246733539,</t>
    </r>
    <r>
      <rPr>
        <rFont val="Arial"/>
        <color theme="1"/>
        <sz val="12.0"/>
      </rPr>
      <t>Paramecium_sonneborni</t>
    </r>
    <r>
      <rPr>
        <rFont val="Arial"/>
        <color theme="1"/>
        <sz val="12.0"/>
      </rPr>
      <t>_CAD8085373:0.0324910008)100:0.3232055111,((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176F_DK2_H1.11:0.2183245848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176F_DK2_H2.12:0.0048333970)100:0.1433839494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KAM3145379.1:0.0793316194)100:0.5269923583)100:0.2948416022)87:0.1118157282,((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176F_DK2_H1.13:0.0116456222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176F_DK2_H2.14:0.0085696797)100:0.1077044450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KAM3145381:0.0607250831)100:0.7286480607)82:0.1444745983,((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071F_DK2_H1.48:0.0140083227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071F_DK2_H2.49:0.0167750900)79:0.0354374273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KAM3130534:0.1764899444)100:0.9200386935)97:0.3160889766,((((</t>
    </r>
    <r>
      <rPr>
        <rFont val="Arial"/>
        <color theme="1"/>
        <sz val="12.0"/>
      </rPr>
      <t>Paramecium_octaurelia</t>
    </r>
    <r>
      <rPr>
        <rFont val="Arial"/>
        <color theme="1"/>
        <sz val="12.0"/>
      </rPr>
      <t>_CAD8135949:0.0139537958,</t>
    </r>
    <r>
      <rPr>
        <rFont val="Arial"/>
        <color theme="1"/>
        <sz val="12.0"/>
      </rPr>
      <t>Paramecium_tetraurelia</t>
    </r>
    <r>
      <rPr>
        <rFont val="Arial"/>
        <color theme="1"/>
        <sz val="12.0"/>
      </rPr>
      <t>_XP_001462144:0.0152762867)95:0.0186135815,</t>
    </r>
    <r>
      <rPr>
        <rFont val="Arial"/>
        <color theme="1"/>
        <sz val="12.0"/>
      </rPr>
      <t>Paramecium_pentaurelia</t>
    </r>
    <r>
      <rPr>
        <rFont val="Arial"/>
        <color theme="1"/>
        <sz val="12.0"/>
      </rPr>
      <t>_CAD8138964:0.0178966144)96:0.0539482535,</t>
    </r>
    <r>
      <rPr>
        <rFont val="Arial"/>
        <color theme="1"/>
        <sz val="12.0"/>
      </rPr>
      <t>Paramecium_sonneborni</t>
    </r>
    <r>
      <rPr>
        <rFont val="Arial"/>
        <color theme="1"/>
        <sz val="12.0"/>
      </rPr>
      <t>_CAD8076968:0.0551755954)100:0.4837026776,((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000014F_DK2_H1.35:0.0047214537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 000014F_DK2_H2.39:0.0045116164)100:0.0833088969,</t>
    </r>
    <r>
      <rPr>
        <rFont val="Arial"/>
        <color theme="1"/>
        <sz val="12.0"/>
      </rPr>
      <t>Paramecium_bursaria</t>
    </r>
    <r>
      <rPr>
        <rFont val="Arial"/>
        <color theme="1"/>
        <sz val="12.0"/>
      </rPr>
      <t>_KAM3142384:0.0163616356)100:0.5838504040)100:0.6061855611)87:0.2424116819,</t>
    </r>
    <r>
      <rPr>
        <rFont val="Arial"/>
        <color theme="1"/>
        <sz val="12.0"/>
      </rPr>
      <t>Pseudocohnilembus_persalinus</t>
    </r>
    <r>
      <rPr>
        <rFont val="Arial"/>
        <color theme="1"/>
        <sz val="12.0"/>
      </rPr>
      <t>_KRX00604:1.1352338826)72:0.3032241772,((</t>
    </r>
    <r>
      <rPr>
        <rFont val="Arial"/>
        <color theme="1"/>
        <sz val="12.0"/>
      </rPr>
      <t>Tetrahymena_thermophila</t>
    </r>
    <r>
      <rPr>
        <rFont val="Arial"/>
        <color theme="1"/>
        <sz val="12.0"/>
      </rPr>
      <t>_XP_001024550:0.0505432635,</t>
    </r>
    <r>
      <rPr>
        <rFont val="Arial"/>
        <color theme="1"/>
        <sz val="12.0"/>
      </rPr>
      <t>Tetrahymena_malaccensis</t>
    </r>
    <r>
      <rPr>
        <rFont val="Arial"/>
        <color theme="1"/>
        <sz val="12.0"/>
      </rPr>
      <t>_KAL4454257:0.0439396774)96:0.0358096723,</t>
    </r>
    <r>
      <rPr>
        <rFont val="Arial"/>
        <color theme="1"/>
        <sz val="12.0"/>
      </rPr>
      <t>Tetrahymena_utriculariae</t>
    </r>
    <r>
      <rPr>
        <rFont val="Arial"/>
        <color theme="1"/>
        <sz val="12.0"/>
      </rPr>
      <t>_KAL4500408:0.0000025429)100:2.6530237564):0.45983528935);</t>
    </r>
  </si>
  <si>
    <t>Extended Data Fig. 5</t>
  </si>
  <si>
    <t>((((((((((((((Paramecium_tetraurelia_XP_001449102:0.0343575822,Paramecium_octaurelia_CAD8166421:0.0091426739)100:0.0561008416,(Paramecium_pentaurelia_CAD8160028:0.0041014600,Paramecium_primaurelia_CAD8060629:0.0163517384)99:0.0298234292)83:0.0229916215,Paramecium_sonneborni_CAD8064743:0.0828237112)97:0.0331342992,(((Paramecium_octaurelia_CAD8146330:0.0000020464,Paramecium_octaurelia_CAD8146332:0.0000020448)100:0.0117662864,Paramecium_tetraurelia_XP_001436340:0.0088638464)100:0.0431240403,Paramecium_pentaurelia_CAD8145434:0.0339574493)100:0.0350669949)100:0.2441452411,Paramecium_sonneborni_CAD8074562:0.5163865224)100:0.4222468495,((((((Paramecium_tetraurelia_XP_001441460:0.0270231633,Paramecium_octaurelia_CAD8189574:0.0191455025)100:0.0378253392,(Paramecium_primaurelia_CAD8053007:0.0061618582,Paramecium_pentaurelia_CAD8171071:0.0059685060)100:0.0512598553)95:0.0313932985,(Paramecium_primaurelia_CAD8076927:0.0145140219,Paramecium_pentaurelia_CAD8180390:0.0071882055)100:0.0371212284)98:0.0288350355,(Paramecium_tetraurelia_XP_001430987:0.2917209741,Paramecium_octaurelia_CAD8170985:0.0000020507)100:0.0633229966)99:0.0277241813,Paramecium_sonneborni_CAD8085373:0.0502016531)100:0.4319129030,((Paramecium_bursaria_000176F_DK2_H1.11_1:0.2903255127,Paramecium_bursaria_000176F_DK2_H2.12_1:0.0089210971)100:0.1953532974,Paramecium_bursaria_KAM3145379:0.1119640442)100:0.7738067801)100:0.3790062700)80:0.0842611272,((Paramecium_bursaria_000176F_DK2_H1.13:0.0141086283,Paramecium_bursaria_000176F_DK2_H2.14:0.0132311394)100:0.1111520436,Paramecium_bursaria_KAM3145381:0.1172423839)100:1.1043490328)84:0.2441056841,((Paramecium_bursaria_000071F_DK2_H1.48_1:0.0186093564,Paramecium_bursaria_000071F_DK2_H2.49_1:0.0225461551)100:0.0856754385,Paramecium_bursaria_KAM3130534:0.2216597798)100:1.2544817590)100:0.5194364233,((((Paramecium_octaurelia_CAD8135949:0.0192697961,Paramecium_tetraurelia_XP_001462144:0.0207865406)100:0.0263815629,Paramecium_pentaurelia_CAD8138964:0.0241862205)100:0.0701315911,Paramecium_sonneborni_CAD8076968:0.0803527311)100:0.7309573487,((Paramecium_bursaria_000014F_DK2_H1.35_1:0.0063612117,Paramecium_bursaria_000014F_DK2_H2.39_1:0.0060821433)100:0.0917820192,Paramecium_bursaria_KAM3142384:0.0446777410)100:0.8112333957)100:0.7241701209)99:0.4094798047,Pseudocohnilembus_persalinus_KRX00604:1.4998648628)100:0.8097048395,((((Moneuplotes_crassus_CAI2366908:1.1068608255,Moneuplotes_crassus_CAI2362064:0.6249848386)54:0.1434565348,Moneuplotes_crassus_CAI2362536:1.0276943023)100:1.0690138990,Moneuplotes_crassus_CAI2367151:1.2451965944)100:0.7863081167,(Stylonychia_lemnae_CDW90791:2.2695228270,Stylonychia_lemnae_CDW86964:2.0513597310)100:0.3106184836)100:1.0001831248)99:0.5139238937,((Tetrahymena_thermophila_XP_001024550:0.0618441747,Tetrahymena_malaccensis_KAL4454257:0.0538484056)87:0.0333270456,Tetrahymena_utriculariae_KAL4500408:0.0082904501)100:3.3805378725)98:0.2904927783,((((((((((((Caretta_caretta_CAM2118061:0.2084121876,Zootoca_vivipara_XP_034961589:0.2366339320)100:0.1110803756,Geothlypis_trichas_KAL9836741:0.2681002087)100:0.1234724881,Ornithorhynchus_anatinus_XP_028906595:0.1203145912)88:0.0463595815,Sarcophilus_harrisii_XP_003756789:0.1548831019)76:0.0900516343,Sus_scrofa_XP_003134188:0.1144462868)74:0.0376755864,Dugong_dugon_KAM9252970:0.0584173744)74:0.0147570957,Cynocephalus_volans_XP_062941474:0.0774977658)74:0.0545983202,(Homo_sapiens_EAW61677:0.0881255486,Homo_sapiens_SLC36A1_NP_510968:0.0000027667)100:0.0198545393)74:0.0265983643,Cebus_imitator_XP_037598686:0.1237263518)100:0.8477693548,(Nezara_viridula_CAH1396776:0.5807532361,Zaprionus_bogoriensis_KAH8395576:0.6622510639)100:0.8120057357)98:0.3226429780,Monosiga_brevicollis_XP_001744195:1.9200276416)100:1.3709639815,Halteria_grandinella_TNV80549:3.4150734293)100:1.3018386096):0.1953352173,((((((((((((((Rhineura_floridana_XP_061470283:0.1487727191,Elgaria_multicarinata_webbii_XP_062975571:0.0821307356)51:0.0280903127,Vipera_latastei_KAM3847681:0.1615600684)32:0.0060375912,Podarcis_raffonei_XP_053227188:0.0755898745)82:0.0423869118,(Hemicordylus_capensis_XP_053153804:0.2520720095,Tiliqua_scincoides_XP_066469668:0.0553416856)98:0.0237991153)100:0.1169145451,Emydura_macquarii_XP_067408292:0.1551087553)99:0.0728011362,((Pyxicephalus_adspersus_XP_072287106:0.1673071509,Mixophyes_fleayi_XP_075041671:0.1061136902)71:0.0251950429,Eleutherodactylus_coqui_XP_066436030:0.2092188311)100:0.2153829017)100:0.1439346475,((Mugil_cephalus_XP_047449393:0.1608419387,Tetraodon_nigroviridis_CAF91199:0.1693463906)99:0.0755039168,Hypomesus_transpacificus_XP_046895186:0.2136877933)100:0.1205344850)100:0.1406559946,(Coilia_grayii_KAL2090715:0.2329864620,Engraulis_encrasicolus_XP_063071919:0.0138351470)100:0.5134745660)100:0.2684517739,((((Pan_paniscus_XP_034791879:0.1095349943,Pongo_abelii_NP_001127036:0.0211156725)100:0.2053762426,Ambystoma_mexicanum_XP_069485933:0.2278263032)100:0.0875232200,Xenopus_tropicalis_XENTR_v10008607_KAE8615756:0.2537798130)100:0.6726428414,Plecturocebus_cupreus_KAL0612230:0.5419526005)98:0.2196573212)100:0.4517583751,Antedon_mediterranea_XP_071961780:1.1829080560)100:1.2901521290,((((((Victoria_cruziana_CAN6477447:0.3940995802,Lonicera_macranthoides_KAM7516957:0.5850226826)100:0.1136180093,Cryptomeria_japonica_XP_057872184:0.6819126047)98:0.1012304484,Papaver_californicum_KAI3966975:1.5380672190)99:0.2102765244,Sphagnum_jensenii_CAK9881245:0.7189221051)100:0.4507516131,(Marchantia_polymorpha_OAE35529:0.2530923021,Riccia_sorocarpa_KAL3701202:0.2557594169)100:0.8400273379)100:0.5131507361,Klebsormidium_nitens_GAQ91589:1.3807485286)100:1.4945086667)76:0.3018168912,(((Salpingoeca_rosetta_XP_004990167:1.2168223039,Capsaspora_owczarzaki_XP_004342986:1.0655352993)100:0.4789106739,Diplonema_papillatum_KAJ9450635:2.1928767380)100:0.4741516736,((Carpediemonas_membranifera_KAG9390254:2.0931954856,Anaeramoeba_flamelloides_KAJ6237192:2.0128660312)98:0.3607636200,Balamuthia_mandrillaris_KAL6073117:2.0055300702)66:0.1394142454)82:0.2083820087)71:0.2562837007,((((((((((Fonsecaea_nubica_XP_022501021:0.1206931124,Fonsecaea_erecta_XP_018690392:0.0354084407)100:0.1031919484,Rhinocladiella_mackenziei_XP_013277581:0.0842232490)100:0.0635996155,(Exophiala_mesophila_XP_016222667:0.1454396901,Exophiala_aquamarina_XP_013264163:0.1255597186)99:0.0628663342)100:0.2980068502,(Bathelium_mastoideum_KAI9683308:0.1452705491,Bogoriella_megaspora_KAI9698558:0.1431307817)100:0.2128827321)100:0.1887549218,(((Cordyceps_militaris_XP_006670104:0.2931514640,Claviceps_maximensis_KAG6008452:0.1911275972)100:0.0875721853,Trichoderma_arundinaceum_RFU77869:0.2345874746)93:0.0442651756,Fusarium_oxysporum_RKL31302:0.1684530202)100:0.3160603386)100:0.6365065497,((((Saccharomyces_cerevisiae_NP_009464:1.0397554922,Saccharomyces_cerevisiae_NP_011044:0.5179856450)100:0.2764425522,(Kluyveromyces_dobzhanskii_CDO94400:0.1960805471,Kluyveromyces_lactis_XP_454261:0.1186218680)100:0.3103851820)100:0.6415542741,Candida_verbasci_CAI5760530:0.8425202736)99:0.2180959194,Saccharomyces_cerevisiae_NP_012178:1.8477990232)95:0.2638243468)99:0.3998150612,(Amoeboaphelidium_occidentale_KAI3661394:1.3740683582,Ambispora_gerdemannii_CAG8484238:0.8840183387)98:0.2763177510)93:0.1930216915,Papiliotrema_laurentii_KAK1924736:1.2977800184)72:0.2878297332,((Cyclostephanos_tholiformis_KAL3815330:0.2149723235,Stephanodiscus_triporus_KAL3766691:0.2233730242)97:0.2094026618,Discostella_pseudostelligera_KAL3762690:0.4761384945)100:1.9171257455)80:0.1426034132,Hyaloraphidium_curvatum_KAI9019757:3.0466531253)100:0.8528592911)45:0.1871374811,(((((Paramecium_pentaurelia_CAD8187268:0.2895066439,Paramecium_octaurelia_CAD8151948:0.1733649441)100:1.2538526801,(Paramecium_pentaurelia_CAD8177788:0.5315588336,((Paramecium_bursaria_000290F_DK2_H2.11:0.0022901763,Paramecium_bursaria_000290F_DK2_H1.10:0.0113925236)100:0.0743254852,Paramecium_bursaria_KAM3131268:0.0610091843)100:0.7300721301)100:1.7926812492)100:1.1031081352,((Effrenium_voratum_CAJ1402553:0.3840735216,Durusdinium_trenchii_CAK9096159:0.2621803596)100:0.1665949432,Symbiodinium_necroappetens_CAE7882842:0.3083673683)100:2.7636113917)98:0.4961450349,(((Stentor_coeruleus_OMJ74585:0.5406740024,Stentor_coeruleus_OMJ74586:0.1319163138)94:0.2168832374,Stentor_coeruleus_OMJ70591:0.2252414126)100:0.8952969191,Blepharisma_stoltei_CAG9311921:1.1481767331)100:1.8716097291)50:0.2574813687,((Leptomonas_pyrrhocoris_XP_015652393:0.6128121267,Strigomonas_culicis_EPY29014:0.3962307175)98:0.2511982093,(Trypanosoma_theileri_XP_028878824:0.3439045679,Trypanosoma_grayi_XP_009310214:0.2698459376)99:0.3594643891)100:2.9245215158)51:0.1828519685)96:0.1953352173);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Aptos Narrow"/>
      <scheme val="minor"/>
    </font>
    <font>
      <b/>
      <sz val="12.0"/>
      <color theme="1"/>
      <name val="Arial"/>
    </font>
    <font>
      <sz val="12.0"/>
      <color theme="1"/>
      <name val="Arial"/>
    </font>
    <font>
      <i/>
      <sz val="12.0"/>
      <color theme="1"/>
      <name val="Arial"/>
    </font>
    <font>
      <u/>
      <sz val="12.0"/>
      <color theme="1"/>
      <name val="Arial"/>
    </font>
    <font>
      <b/>
      <sz val="12.0"/>
      <color theme="1"/>
      <name val="PMingLiu"/>
    </font>
    <font>
      <color theme="1"/>
      <name val="Aptos Narrow"/>
    </font>
    <font>
      <color theme="1"/>
      <name val="Aptos Narrow"/>
      <scheme val="minor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AE2D5"/>
        <bgColor rgb="FFFAE2D5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center" wrapText="0"/>
    </xf>
    <xf borderId="0" fillId="0" fontId="1" numFmtId="49" xfId="0" applyAlignment="1" applyFont="1" applyNumberFormat="1">
      <alignment vertical="center"/>
    </xf>
    <xf borderId="0" fillId="0" fontId="1" numFmtId="0" xfId="0" applyAlignment="1" applyFont="1">
      <alignment vertical="center"/>
    </xf>
    <xf borderId="0" fillId="0" fontId="2" numFmtId="0" xfId="0" applyAlignment="1" applyFont="1">
      <alignment vertical="center"/>
    </xf>
    <xf borderId="0" fillId="0" fontId="2" numFmtId="49" xfId="0" applyAlignment="1" applyFont="1" applyNumberFormat="1">
      <alignment vertical="center"/>
    </xf>
    <xf borderId="0" fillId="0" fontId="2" numFmtId="0" xfId="0" applyAlignment="1" applyFont="1">
      <alignment readingOrder="0" vertical="center"/>
    </xf>
    <xf borderId="0" fillId="0" fontId="3" numFmtId="0" xfId="0" applyAlignment="1" applyFont="1">
      <alignment vertical="center"/>
    </xf>
    <xf borderId="0" fillId="0" fontId="2" numFmtId="9" xfId="0" applyAlignment="1" applyFont="1" applyNumberFormat="1">
      <alignment vertical="center"/>
    </xf>
    <xf borderId="0" fillId="0" fontId="2" numFmtId="11" xfId="0" applyAlignment="1" applyFont="1" applyNumberFormat="1">
      <alignment vertical="center"/>
    </xf>
    <xf borderId="0" fillId="0" fontId="4" numFmtId="0" xfId="0" applyAlignment="1" applyFont="1">
      <alignment vertical="center"/>
    </xf>
    <xf borderId="0" fillId="0" fontId="5" numFmtId="0" xfId="0" applyAlignment="1" applyFont="1">
      <alignment vertical="center"/>
    </xf>
    <xf borderId="1" fillId="2" fontId="2" numFmtId="0" xfId="0" applyAlignment="1" applyBorder="1" applyFill="1" applyFont="1">
      <alignment vertical="center"/>
    </xf>
    <xf borderId="0" fillId="0" fontId="6" numFmtId="0" xfId="0" applyAlignment="1" applyFont="1">
      <alignment vertical="center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7" numFmtId="0" xfId="0" applyAlignment="1" applyFont="1">
      <alignment vertical="center"/>
    </xf>
    <xf borderId="0" fillId="0" fontId="2" numFmtId="0" xfId="0" applyAlignment="1" applyFont="1">
      <alignment horizontal="right" vertical="bottom"/>
    </xf>
    <xf borderId="0" fillId="0" fontId="8" numFmtId="0" xfId="0" applyAlignment="1" applyFont="1">
      <alignment vertical="bottom"/>
    </xf>
    <xf borderId="0" fillId="0" fontId="8" numFmtId="0" xfId="0" applyAlignment="1" applyFont="1">
      <alignment readingOrder="0" vertical="center"/>
    </xf>
    <xf borderId="0" fillId="0" fontId="8" numFmtId="0" xfId="0" applyAlignment="1" applyFont="1">
      <alignment readingOrder="0" vertical="bottom"/>
    </xf>
    <xf borderId="0" fillId="0" fontId="1" numFmtId="49" xfId="0" applyAlignment="1" applyFont="1" applyNumberFormat="1">
      <alignment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8.22"/>
    <col customWidth="1" min="2" max="3" width="8.44"/>
    <col customWidth="1" min="4" max="4" width="23.33"/>
    <col customWidth="1" min="5" max="5" width="22.33"/>
    <col customWidth="1" min="6" max="13" width="8.44"/>
    <col customWidth="1" min="14" max="26" width="8.33"/>
  </cols>
  <sheetData>
    <row r="1" ht="15.75" customHeight="1">
      <c r="A1" s="1" t="s">
        <v>0</v>
      </c>
      <c r="B1" s="2"/>
      <c r="C1" s="2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4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5" t="s">
        <v>15</v>
      </c>
      <c r="B5" s="3">
        <v>1.0</v>
      </c>
      <c r="C5" s="3">
        <v>1.0</v>
      </c>
      <c r="D5" s="6" t="s">
        <v>16</v>
      </c>
      <c r="E5" s="3" t="s">
        <v>17</v>
      </c>
      <c r="F5" s="3">
        <v>74790.0</v>
      </c>
      <c r="G5" s="3">
        <v>869.0</v>
      </c>
      <c r="H5" s="3">
        <v>869.0</v>
      </c>
      <c r="I5" s="7">
        <v>1.0</v>
      </c>
      <c r="J5" s="3">
        <v>0.0</v>
      </c>
      <c r="K5" s="3">
        <v>86.03</v>
      </c>
      <c r="L5" s="3">
        <v>498.0</v>
      </c>
      <c r="M5" s="3" t="s">
        <v>18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5" t="s">
        <v>19</v>
      </c>
      <c r="B6" s="3">
        <v>8.0</v>
      </c>
      <c r="C6" s="3">
        <v>5.0</v>
      </c>
      <c r="D6" s="6" t="s">
        <v>20</v>
      </c>
      <c r="E6" s="3" t="s">
        <v>17</v>
      </c>
      <c r="F6" s="3">
        <v>5884.0</v>
      </c>
      <c r="G6" s="3">
        <v>402.0</v>
      </c>
      <c r="H6" s="3">
        <v>402.0</v>
      </c>
      <c r="I6" s="7">
        <v>0.95</v>
      </c>
      <c r="J6" s="8">
        <v>6.0E-132</v>
      </c>
      <c r="K6" s="3">
        <v>47.73</v>
      </c>
      <c r="L6" s="3">
        <v>507.0</v>
      </c>
      <c r="M6" s="3" t="s">
        <v>21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5" t="s">
        <v>22</v>
      </c>
      <c r="B7" s="3">
        <v>8.0</v>
      </c>
      <c r="C7" s="3">
        <v>5.0</v>
      </c>
      <c r="D7" s="6" t="s">
        <v>20</v>
      </c>
      <c r="E7" s="3" t="s">
        <v>17</v>
      </c>
      <c r="F7" s="3">
        <v>5884.0</v>
      </c>
      <c r="G7" s="3">
        <v>402.0</v>
      </c>
      <c r="H7" s="3">
        <v>402.0</v>
      </c>
      <c r="I7" s="7">
        <v>0.98</v>
      </c>
      <c r="J7" s="8">
        <v>7.0E-132</v>
      </c>
      <c r="K7" s="3">
        <v>45.89</v>
      </c>
      <c r="L7" s="3">
        <v>507.0</v>
      </c>
      <c r="M7" s="3" t="s">
        <v>23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5" t="s">
        <v>24</v>
      </c>
      <c r="B8" s="3">
        <v>1.0</v>
      </c>
      <c r="C8" s="3">
        <v>1.0</v>
      </c>
      <c r="D8" s="6" t="s">
        <v>25</v>
      </c>
      <c r="E8" s="3" t="s">
        <v>17</v>
      </c>
      <c r="F8" s="3">
        <v>65129.0</v>
      </c>
      <c r="G8" s="3">
        <v>382.0</v>
      </c>
      <c r="H8" s="3">
        <v>382.0</v>
      </c>
      <c r="I8" s="7">
        <v>0.95</v>
      </c>
      <c r="J8" s="8">
        <v>3.0E-124</v>
      </c>
      <c r="K8" s="3">
        <v>45.95</v>
      </c>
      <c r="L8" s="3">
        <v>503.0</v>
      </c>
      <c r="M8" s="3" t="s">
        <v>26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5" t="s">
        <v>27</v>
      </c>
      <c r="B9" s="3">
        <v>1.0</v>
      </c>
      <c r="C9" s="3">
        <v>1.0</v>
      </c>
      <c r="D9" s="6" t="s">
        <v>16</v>
      </c>
      <c r="E9" s="3" t="s">
        <v>17</v>
      </c>
      <c r="F9" s="3">
        <v>74790.0</v>
      </c>
      <c r="G9" s="3">
        <v>374.0</v>
      </c>
      <c r="H9" s="3">
        <v>374.0</v>
      </c>
      <c r="I9" s="7">
        <v>0.97</v>
      </c>
      <c r="J9" s="8">
        <v>5.0E-121</v>
      </c>
      <c r="K9" s="3">
        <v>42.89</v>
      </c>
      <c r="L9" s="3">
        <v>498.0</v>
      </c>
      <c r="M9" s="3" t="s">
        <v>28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5" t="s">
        <v>29</v>
      </c>
      <c r="B10" s="3">
        <v>1.0</v>
      </c>
      <c r="C10" s="3">
        <v>1.0</v>
      </c>
      <c r="D10" s="6" t="s">
        <v>30</v>
      </c>
      <c r="E10" s="3" t="s">
        <v>17</v>
      </c>
      <c r="F10" s="3">
        <v>43137.0</v>
      </c>
      <c r="G10" s="3">
        <v>342.0</v>
      </c>
      <c r="H10" s="3">
        <v>342.0</v>
      </c>
      <c r="I10" s="7">
        <v>0.68</v>
      </c>
      <c r="J10" s="8">
        <v>2.0E-110</v>
      </c>
      <c r="K10" s="3">
        <v>52.63</v>
      </c>
      <c r="L10" s="3">
        <v>371.0</v>
      </c>
      <c r="M10" s="3" t="s">
        <v>31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5" t="s">
        <v>32</v>
      </c>
      <c r="B11" s="3">
        <v>1.0</v>
      </c>
      <c r="C11" s="3">
        <v>1.0</v>
      </c>
      <c r="D11" s="6" t="s">
        <v>33</v>
      </c>
      <c r="E11" s="3" t="s">
        <v>17</v>
      </c>
      <c r="F11" s="3">
        <v>5888.0</v>
      </c>
      <c r="G11" s="3">
        <v>313.0</v>
      </c>
      <c r="H11" s="3">
        <v>313.0</v>
      </c>
      <c r="I11" s="7">
        <v>0.98</v>
      </c>
      <c r="J11" s="8">
        <v>4.0E-97</v>
      </c>
      <c r="K11" s="3">
        <v>39.35</v>
      </c>
      <c r="L11" s="3">
        <v>525.0</v>
      </c>
      <c r="M11" s="3" t="s">
        <v>34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5" t="s">
        <v>35</v>
      </c>
      <c r="B12" s="3">
        <v>1.0</v>
      </c>
      <c r="C12" s="3">
        <v>1.0</v>
      </c>
      <c r="D12" s="6" t="s">
        <v>16</v>
      </c>
      <c r="E12" s="3" t="s">
        <v>17</v>
      </c>
      <c r="F12" s="3">
        <v>74790.0</v>
      </c>
      <c r="G12" s="3">
        <v>311.0</v>
      </c>
      <c r="H12" s="3">
        <v>311.0</v>
      </c>
      <c r="I12" s="7">
        <v>0.96</v>
      </c>
      <c r="J12" s="8">
        <v>8.0E-97</v>
      </c>
      <c r="K12" s="3">
        <v>38.59</v>
      </c>
      <c r="L12" s="3">
        <v>479.0</v>
      </c>
      <c r="M12" s="3" t="s">
        <v>36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5" t="s">
        <v>37</v>
      </c>
      <c r="B13" s="3">
        <v>1.0</v>
      </c>
      <c r="C13" s="3">
        <v>1.0</v>
      </c>
      <c r="D13" s="6" t="s">
        <v>25</v>
      </c>
      <c r="E13" s="3" t="s">
        <v>17</v>
      </c>
      <c r="F13" s="3">
        <v>65129.0</v>
      </c>
      <c r="G13" s="3">
        <v>281.0</v>
      </c>
      <c r="H13" s="3">
        <v>281.0</v>
      </c>
      <c r="I13" s="7">
        <v>0.95</v>
      </c>
      <c r="J13" s="8">
        <v>1.0E-84</v>
      </c>
      <c r="K13" s="3">
        <v>36.08</v>
      </c>
      <c r="L13" s="3">
        <v>529.0</v>
      </c>
      <c r="M13" s="3" t="s">
        <v>38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5" t="s">
        <v>39</v>
      </c>
      <c r="B14" s="3">
        <v>3.0</v>
      </c>
      <c r="C14" s="3">
        <v>3.0</v>
      </c>
      <c r="D14" s="6" t="s">
        <v>20</v>
      </c>
      <c r="E14" s="3" t="s">
        <v>17</v>
      </c>
      <c r="F14" s="3">
        <v>5884.0</v>
      </c>
      <c r="G14" s="3">
        <v>278.0</v>
      </c>
      <c r="H14" s="3">
        <v>278.0</v>
      </c>
      <c r="I14" s="7">
        <v>0.95</v>
      </c>
      <c r="J14" s="8">
        <v>9.0E-84</v>
      </c>
      <c r="K14" s="3">
        <v>35.39</v>
      </c>
      <c r="L14" s="3">
        <v>493.0</v>
      </c>
      <c r="M14" s="3" t="s">
        <v>40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5" t="s">
        <v>41</v>
      </c>
      <c r="B15" s="3">
        <v>1.0</v>
      </c>
      <c r="C15" s="3">
        <v>1.0</v>
      </c>
      <c r="D15" s="6" t="s">
        <v>16</v>
      </c>
      <c r="E15" s="3" t="s">
        <v>17</v>
      </c>
      <c r="F15" s="3">
        <v>74790.0</v>
      </c>
      <c r="G15" s="3">
        <v>272.0</v>
      </c>
      <c r="H15" s="3">
        <v>272.0</v>
      </c>
      <c r="I15" s="7">
        <v>0.95</v>
      </c>
      <c r="J15" s="8">
        <v>1.0E-81</v>
      </c>
      <c r="K15" s="3">
        <v>34.69</v>
      </c>
      <c r="L15" s="3">
        <v>487.0</v>
      </c>
      <c r="M15" s="3" t="s">
        <v>42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5" t="s">
        <v>43</v>
      </c>
      <c r="B16" s="3">
        <v>1.0</v>
      </c>
      <c r="C16" s="3">
        <v>1.0</v>
      </c>
      <c r="D16" s="6" t="s">
        <v>44</v>
      </c>
      <c r="E16" s="3" t="s">
        <v>17</v>
      </c>
      <c r="F16" s="3">
        <v>266149.0</v>
      </c>
      <c r="G16" s="3">
        <v>257.0</v>
      </c>
      <c r="H16" s="3">
        <v>257.0</v>
      </c>
      <c r="I16" s="7">
        <v>0.96</v>
      </c>
      <c r="J16" s="8">
        <v>5.0E-75</v>
      </c>
      <c r="K16" s="3">
        <v>32.26</v>
      </c>
      <c r="L16" s="3">
        <v>548.0</v>
      </c>
      <c r="M16" s="3" t="s">
        <v>45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5" t="s">
        <v>46</v>
      </c>
      <c r="B17" s="3">
        <v>1.0</v>
      </c>
      <c r="C17" s="3">
        <v>1.0</v>
      </c>
      <c r="D17" s="6" t="s">
        <v>47</v>
      </c>
      <c r="E17" s="3" t="s">
        <v>17</v>
      </c>
      <c r="F17" s="3">
        <v>5936.0</v>
      </c>
      <c r="G17" s="3">
        <v>107.0</v>
      </c>
      <c r="H17" s="3">
        <v>107.0</v>
      </c>
      <c r="I17" s="7">
        <v>0.98</v>
      </c>
      <c r="J17" s="8">
        <v>1.0E-20</v>
      </c>
      <c r="K17" s="3">
        <v>23.76</v>
      </c>
      <c r="L17" s="3">
        <v>484.0</v>
      </c>
      <c r="M17" s="3" t="s">
        <v>48</v>
      </c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5" t="s">
        <v>49</v>
      </c>
      <c r="B18" s="3">
        <v>1.0</v>
      </c>
      <c r="C18" s="3">
        <v>1.0</v>
      </c>
      <c r="D18" s="6" t="s">
        <v>47</v>
      </c>
      <c r="E18" s="3" t="s">
        <v>17</v>
      </c>
      <c r="F18" s="3">
        <v>5936.0</v>
      </c>
      <c r="G18" s="3">
        <v>93.2</v>
      </c>
      <c r="H18" s="3">
        <v>93.2</v>
      </c>
      <c r="I18" s="7">
        <v>0.71</v>
      </c>
      <c r="J18" s="8">
        <v>5.0E-16</v>
      </c>
      <c r="K18" s="3">
        <v>23.96</v>
      </c>
      <c r="L18" s="3">
        <v>578.0</v>
      </c>
      <c r="M18" s="3" t="s">
        <v>50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5" t="s">
        <v>51</v>
      </c>
      <c r="B19" s="3">
        <v>1.0</v>
      </c>
      <c r="C19" s="3">
        <v>1.0</v>
      </c>
      <c r="D19" s="6" t="s">
        <v>47</v>
      </c>
      <c r="E19" s="3" t="s">
        <v>17</v>
      </c>
      <c r="F19" s="3">
        <v>5936.0</v>
      </c>
      <c r="G19" s="3">
        <v>92.0</v>
      </c>
      <c r="H19" s="3">
        <v>92.0</v>
      </c>
      <c r="I19" s="7">
        <v>0.9</v>
      </c>
      <c r="J19" s="8">
        <v>1.0E-15</v>
      </c>
      <c r="K19" s="3">
        <v>22.04</v>
      </c>
      <c r="L19" s="3">
        <v>498.0</v>
      </c>
      <c r="M19" s="3" t="s">
        <v>52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5" t="s">
        <v>53</v>
      </c>
      <c r="B20" s="3">
        <v>1.0</v>
      </c>
      <c r="C20" s="3">
        <v>1.0</v>
      </c>
      <c r="D20" s="6" t="s">
        <v>54</v>
      </c>
      <c r="E20" s="3" t="s">
        <v>55</v>
      </c>
      <c r="F20" s="3">
        <v>1498855.0</v>
      </c>
      <c r="G20" s="3">
        <v>89.4</v>
      </c>
      <c r="H20" s="3">
        <v>89.4</v>
      </c>
      <c r="I20" s="7">
        <v>0.9</v>
      </c>
      <c r="J20" s="8">
        <v>8.0E-15</v>
      </c>
      <c r="K20" s="3">
        <v>20.78</v>
      </c>
      <c r="L20" s="3">
        <v>472.0</v>
      </c>
      <c r="M20" s="3" t="s">
        <v>56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5" t="s">
        <v>57</v>
      </c>
      <c r="B21" s="3">
        <v>1.0</v>
      </c>
      <c r="C21" s="3">
        <v>1.0</v>
      </c>
      <c r="D21" s="6" t="s">
        <v>47</v>
      </c>
      <c r="E21" s="3" t="s">
        <v>17</v>
      </c>
      <c r="F21" s="3">
        <v>5936.0</v>
      </c>
      <c r="G21" s="3">
        <v>88.2</v>
      </c>
      <c r="H21" s="3">
        <v>88.2</v>
      </c>
      <c r="I21" s="7">
        <v>0.88</v>
      </c>
      <c r="J21" s="8">
        <v>2.0E-14</v>
      </c>
      <c r="K21" s="3">
        <v>20.77</v>
      </c>
      <c r="L21" s="3">
        <v>511.0</v>
      </c>
      <c r="M21" s="3" t="s">
        <v>58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5" t="s">
        <v>59</v>
      </c>
      <c r="B22" s="3">
        <v>8.0</v>
      </c>
      <c r="C22" s="3">
        <v>8.0</v>
      </c>
      <c r="D22" s="6" t="s">
        <v>60</v>
      </c>
      <c r="E22" s="3" t="s">
        <v>61</v>
      </c>
      <c r="F22" s="3">
        <v>34397.0</v>
      </c>
      <c r="G22" s="3">
        <v>88.2</v>
      </c>
      <c r="H22" s="3">
        <v>88.2</v>
      </c>
      <c r="I22" s="7">
        <v>0.79</v>
      </c>
      <c r="J22" s="8">
        <v>2.0E-14</v>
      </c>
      <c r="K22" s="3">
        <v>22.03</v>
      </c>
      <c r="L22" s="3">
        <v>516.0</v>
      </c>
      <c r="M22" s="3" t="s">
        <v>62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5" t="s">
        <v>63</v>
      </c>
      <c r="B23" s="3">
        <v>31.0</v>
      </c>
      <c r="C23" s="3">
        <v>23.0</v>
      </c>
      <c r="D23" s="6" t="s">
        <v>64</v>
      </c>
      <c r="E23" s="3" t="s">
        <v>61</v>
      </c>
      <c r="F23" s="3">
        <v>5506.0</v>
      </c>
      <c r="G23" s="3">
        <v>87.4</v>
      </c>
      <c r="H23" s="3">
        <v>87.4</v>
      </c>
      <c r="I23" s="7">
        <v>0.79</v>
      </c>
      <c r="J23" s="8">
        <v>4.0E-14</v>
      </c>
      <c r="K23" s="3">
        <v>20.54</v>
      </c>
      <c r="L23" s="3">
        <v>527.0</v>
      </c>
      <c r="M23" s="3" t="s">
        <v>65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5" t="s">
        <v>66</v>
      </c>
      <c r="B24" s="3">
        <v>1.0</v>
      </c>
      <c r="C24" s="3">
        <v>1.0</v>
      </c>
      <c r="D24" s="6" t="s">
        <v>67</v>
      </c>
      <c r="E24" s="3" t="s">
        <v>68</v>
      </c>
      <c r="F24" s="3">
        <v>8345.0</v>
      </c>
      <c r="G24" s="3">
        <v>87.0</v>
      </c>
      <c r="H24" s="3">
        <v>87.0</v>
      </c>
      <c r="I24" s="7">
        <v>0.68</v>
      </c>
      <c r="J24" s="8">
        <v>4.0E-14</v>
      </c>
      <c r="K24" s="3">
        <v>23.23</v>
      </c>
      <c r="L24" s="3">
        <v>487.0</v>
      </c>
      <c r="M24" s="3" t="s">
        <v>69</v>
      </c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5" t="s">
        <v>70</v>
      </c>
      <c r="B25" s="3">
        <v>80.0</v>
      </c>
      <c r="C25" s="3">
        <v>59.0</v>
      </c>
      <c r="D25" s="6" t="s">
        <v>64</v>
      </c>
      <c r="E25" s="3" t="s">
        <v>61</v>
      </c>
      <c r="F25" s="3">
        <v>5506.0</v>
      </c>
      <c r="G25" s="3">
        <v>86.3</v>
      </c>
      <c r="H25" s="3">
        <v>86.3</v>
      </c>
      <c r="I25" s="7">
        <v>0.8</v>
      </c>
      <c r="J25" s="8">
        <v>8.0E-14</v>
      </c>
      <c r="K25" s="3">
        <v>20.57</v>
      </c>
      <c r="L25" s="3">
        <v>521.0</v>
      </c>
      <c r="M25" s="3" t="s">
        <v>71</v>
      </c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5" t="s">
        <v>72</v>
      </c>
      <c r="B26" s="3">
        <v>5.0</v>
      </c>
      <c r="C26" s="3">
        <v>2.0</v>
      </c>
      <c r="D26" s="6" t="s">
        <v>73</v>
      </c>
      <c r="E26" s="3" t="s">
        <v>74</v>
      </c>
      <c r="F26" s="3">
        <v>8353.0</v>
      </c>
      <c r="G26" s="3">
        <v>85.9</v>
      </c>
      <c r="H26" s="3">
        <v>85.9</v>
      </c>
      <c r="I26" s="7">
        <v>0.73</v>
      </c>
      <c r="J26" s="8">
        <v>1.0E-13</v>
      </c>
      <c r="K26" s="3">
        <v>25.45</v>
      </c>
      <c r="L26" s="3">
        <v>466.0</v>
      </c>
      <c r="M26" s="3" t="s">
        <v>75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5" t="s">
        <v>76</v>
      </c>
      <c r="B27" s="3">
        <v>1.0</v>
      </c>
      <c r="C27" s="3">
        <v>1.0</v>
      </c>
      <c r="D27" s="6" t="s">
        <v>77</v>
      </c>
      <c r="E27" s="3" t="s">
        <v>78</v>
      </c>
      <c r="F27" s="3">
        <v>247094.0</v>
      </c>
      <c r="G27" s="3">
        <v>85.5</v>
      </c>
      <c r="H27" s="3">
        <v>85.5</v>
      </c>
      <c r="I27" s="7">
        <v>0.73</v>
      </c>
      <c r="J27" s="8">
        <v>1.0E-13</v>
      </c>
      <c r="K27" s="3">
        <v>24.94</v>
      </c>
      <c r="L27" s="3">
        <v>452.0</v>
      </c>
      <c r="M27" s="3" t="s">
        <v>79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5" t="s">
        <v>80</v>
      </c>
      <c r="B28" s="3">
        <v>15.0</v>
      </c>
      <c r="C28" s="3">
        <v>14.0</v>
      </c>
      <c r="D28" s="6" t="s">
        <v>81</v>
      </c>
      <c r="E28" s="3" t="s">
        <v>74</v>
      </c>
      <c r="F28" s="3">
        <v>8417.0</v>
      </c>
      <c r="G28" s="3">
        <v>85.1</v>
      </c>
      <c r="H28" s="3">
        <v>85.1</v>
      </c>
      <c r="I28" s="7">
        <v>0.74</v>
      </c>
      <c r="J28" s="8">
        <v>2.0E-13</v>
      </c>
      <c r="K28" s="3">
        <v>22.74</v>
      </c>
      <c r="L28" s="3">
        <v>484.0</v>
      </c>
      <c r="M28" s="3" t="s">
        <v>82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5" t="s">
        <v>83</v>
      </c>
      <c r="B29" s="3">
        <v>1.0</v>
      </c>
      <c r="C29" s="3">
        <v>1.0</v>
      </c>
      <c r="D29" s="6" t="s">
        <v>84</v>
      </c>
      <c r="E29" s="3" t="s">
        <v>85</v>
      </c>
      <c r="F29" s="3">
        <v>233779.0</v>
      </c>
      <c r="G29" s="3">
        <v>84.3</v>
      </c>
      <c r="H29" s="3">
        <v>84.3</v>
      </c>
      <c r="I29" s="7">
        <v>0.93</v>
      </c>
      <c r="J29" s="8">
        <v>3.0E-13</v>
      </c>
      <c r="K29" s="3">
        <v>21.99</v>
      </c>
      <c r="L29" s="3">
        <v>478.0</v>
      </c>
      <c r="M29" s="3" t="s">
        <v>86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5" t="s">
        <v>87</v>
      </c>
      <c r="B30" s="3">
        <v>2.0</v>
      </c>
      <c r="C30" s="3">
        <v>2.0</v>
      </c>
      <c r="D30" s="6" t="s">
        <v>88</v>
      </c>
      <c r="E30" s="3" t="s">
        <v>74</v>
      </c>
      <c r="F30" s="3">
        <v>650418.0</v>
      </c>
      <c r="G30" s="3">
        <v>83.6</v>
      </c>
      <c r="H30" s="3">
        <v>83.6</v>
      </c>
      <c r="I30" s="7">
        <v>0.99</v>
      </c>
      <c r="J30" s="8">
        <v>6.0E-13</v>
      </c>
      <c r="K30" s="3">
        <v>23.24</v>
      </c>
      <c r="L30" s="3">
        <v>486.0</v>
      </c>
      <c r="M30" s="3" t="s">
        <v>89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5" t="s">
        <v>90</v>
      </c>
      <c r="B31" s="3">
        <v>1.0</v>
      </c>
      <c r="C31" s="3">
        <v>1.0</v>
      </c>
      <c r="D31" s="6" t="s">
        <v>91</v>
      </c>
      <c r="E31" s="3" t="s">
        <v>92</v>
      </c>
      <c r="F31" s="3">
        <v>48193.0</v>
      </c>
      <c r="G31" s="3">
        <v>82.8</v>
      </c>
      <c r="H31" s="3">
        <v>82.8</v>
      </c>
      <c r="I31" s="7">
        <v>0.91</v>
      </c>
      <c r="J31" s="8">
        <v>1.0E-12</v>
      </c>
      <c r="K31" s="3">
        <v>22.69</v>
      </c>
      <c r="L31" s="3">
        <v>470.0</v>
      </c>
      <c r="M31" s="3" t="s">
        <v>93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5" t="s">
        <v>94</v>
      </c>
      <c r="B32" s="3">
        <v>1.0</v>
      </c>
      <c r="C32" s="3">
        <v>1.0</v>
      </c>
      <c r="D32" s="6" t="s">
        <v>95</v>
      </c>
      <c r="E32" s="3" t="s">
        <v>96</v>
      </c>
      <c r="F32" s="3">
        <v>8429.0</v>
      </c>
      <c r="G32" s="3">
        <v>83.2</v>
      </c>
      <c r="H32" s="3">
        <v>83.2</v>
      </c>
      <c r="I32" s="7">
        <v>0.73</v>
      </c>
      <c r="J32" s="8">
        <v>1.0E-12</v>
      </c>
      <c r="K32" s="3">
        <v>22.86</v>
      </c>
      <c r="L32" s="3">
        <v>1101.0</v>
      </c>
      <c r="M32" s="3" t="s">
        <v>97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5" t="s">
        <v>98</v>
      </c>
      <c r="B33" s="3">
        <v>4.0</v>
      </c>
      <c r="C33" s="3">
        <v>3.0</v>
      </c>
      <c r="D33" s="6" t="s">
        <v>99</v>
      </c>
      <c r="E33" s="3" t="s">
        <v>100</v>
      </c>
      <c r="F33" s="3">
        <v>35033.0</v>
      </c>
      <c r="G33" s="3">
        <v>82.0</v>
      </c>
      <c r="H33" s="3">
        <v>82.0</v>
      </c>
      <c r="I33" s="7">
        <v>0.84</v>
      </c>
      <c r="J33" s="8">
        <v>2.0E-12</v>
      </c>
      <c r="K33" s="3">
        <v>21.97</v>
      </c>
      <c r="L33" s="3">
        <v>451.0</v>
      </c>
      <c r="M33" s="3" t="s">
        <v>101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5" t="s">
        <v>102</v>
      </c>
      <c r="B34" s="3">
        <v>8.0</v>
      </c>
      <c r="C34" s="3">
        <v>5.0</v>
      </c>
      <c r="D34" s="6" t="s">
        <v>103</v>
      </c>
      <c r="E34" s="3" t="s">
        <v>74</v>
      </c>
      <c r="F34" s="3">
        <v>30352.0</v>
      </c>
      <c r="G34" s="3">
        <v>82.0</v>
      </c>
      <c r="H34" s="3">
        <v>82.0</v>
      </c>
      <c r="I34" s="7">
        <v>0.92</v>
      </c>
      <c r="J34" s="8">
        <v>2.0E-12</v>
      </c>
      <c r="K34" s="3">
        <v>22.04</v>
      </c>
      <c r="L34" s="3">
        <v>488.0</v>
      </c>
      <c r="M34" s="3" t="s">
        <v>104</v>
      </c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5" t="s">
        <v>105</v>
      </c>
      <c r="B35" s="3">
        <v>2.0</v>
      </c>
      <c r="C35" s="3">
        <v>1.0</v>
      </c>
      <c r="D35" s="6" t="s">
        <v>106</v>
      </c>
      <c r="E35" s="3" t="s">
        <v>107</v>
      </c>
      <c r="F35" s="3">
        <v>28985.0</v>
      </c>
      <c r="G35" s="3">
        <v>81.6</v>
      </c>
      <c r="H35" s="3">
        <v>81.6</v>
      </c>
      <c r="I35" s="7">
        <v>0.81</v>
      </c>
      <c r="J35" s="8">
        <v>2.0E-12</v>
      </c>
      <c r="K35" s="3">
        <v>22.58</v>
      </c>
      <c r="L35" s="3">
        <v>456.0</v>
      </c>
      <c r="M35" s="3" t="s">
        <v>108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5" t="s">
        <v>109</v>
      </c>
      <c r="B36" s="3">
        <v>1.0</v>
      </c>
      <c r="C36" s="3">
        <v>1.0</v>
      </c>
      <c r="D36" s="6" t="s">
        <v>110</v>
      </c>
      <c r="E36" s="3" t="s">
        <v>111</v>
      </c>
      <c r="F36" s="3">
        <v>8351.0</v>
      </c>
      <c r="G36" s="3">
        <v>81.3</v>
      </c>
      <c r="H36" s="3">
        <v>81.3</v>
      </c>
      <c r="I36" s="7">
        <v>0.73</v>
      </c>
      <c r="J36" s="8">
        <v>3.0E-12</v>
      </c>
      <c r="K36" s="3">
        <v>23.71</v>
      </c>
      <c r="L36" s="3">
        <v>488.0</v>
      </c>
      <c r="M36" s="3" t="s">
        <v>112</v>
      </c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5" t="s">
        <v>113</v>
      </c>
      <c r="B37" s="3">
        <v>1.0</v>
      </c>
      <c r="C37" s="3">
        <v>1.0</v>
      </c>
      <c r="D37" s="6" t="s">
        <v>114</v>
      </c>
      <c r="E37" s="3" t="s">
        <v>115</v>
      </c>
      <c r="F37" s="3">
        <v>8355.0</v>
      </c>
      <c r="G37" s="3">
        <v>79.3</v>
      </c>
      <c r="H37" s="3">
        <v>79.3</v>
      </c>
      <c r="I37" s="7">
        <v>0.93</v>
      </c>
      <c r="J37" s="8">
        <v>1.0E-11</v>
      </c>
      <c r="K37" s="3">
        <v>24.01</v>
      </c>
      <c r="L37" s="3">
        <v>454.0</v>
      </c>
      <c r="M37" s="3" t="s">
        <v>116</v>
      </c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5" t="s">
        <v>117</v>
      </c>
      <c r="B38" s="3">
        <v>1.0</v>
      </c>
      <c r="C38" s="3">
        <v>1.0</v>
      </c>
      <c r="D38" s="6" t="s">
        <v>118</v>
      </c>
      <c r="E38" s="3" t="s">
        <v>61</v>
      </c>
      <c r="F38" s="3">
        <v>856822.0</v>
      </c>
      <c r="G38" s="3">
        <v>79.7</v>
      </c>
      <c r="H38" s="3">
        <v>79.7</v>
      </c>
      <c r="I38" s="7">
        <v>0.89</v>
      </c>
      <c r="J38" s="8">
        <v>1.0E-11</v>
      </c>
      <c r="K38" s="3">
        <v>20.53</v>
      </c>
      <c r="L38" s="3">
        <v>606.0</v>
      </c>
      <c r="M38" s="3" t="s">
        <v>119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5" t="s">
        <v>120</v>
      </c>
      <c r="B39" s="3">
        <v>5.0</v>
      </c>
      <c r="C39" s="3">
        <v>4.0</v>
      </c>
      <c r="D39" s="6" t="s">
        <v>121</v>
      </c>
      <c r="E39" s="3" t="s">
        <v>122</v>
      </c>
      <c r="F39" s="3">
        <v>3468.0</v>
      </c>
      <c r="G39" s="3">
        <v>78.6</v>
      </c>
      <c r="H39" s="3">
        <v>78.6</v>
      </c>
      <c r="I39" s="7">
        <v>0.69</v>
      </c>
      <c r="J39" s="8">
        <v>2.0E-11</v>
      </c>
      <c r="K39" s="3">
        <v>24.53</v>
      </c>
      <c r="L39" s="3">
        <v>449.0</v>
      </c>
      <c r="M39" s="3" t="s">
        <v>123</v>
      </c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5" t="s">
        <v>124</v>
      </c>
      <c r="B40" s="3">
        <v>5.0</v>
      </c>
      <c r="C40" s="3">
        <v>3.0</v>
      </c>
      <c r="D40" s="6" t="s">
        <v>125</v>
      </c>
      <c r="E40" s="3" t="s">
        <v>126</v>
      </c>
      <c r="F40" s="3">
        <v>30367.0</v>
      </c>
      <c r="G40" s="3">
        <v>78.6</v>
      </c>
      <c r="H40" s="3">
        <v>78.6</v>
      </c>
      <c r="I40" s="7">
        <v>0.9</v>
      </c>
      <c r="J40" s="8">
        <v>2.0E-11</v>
      </c>
      <c r="K40" s="3">
        <v>21.02</v>
      </c>
      <c r="L40" s="3">
        <v>518.0</v>
      </c>
      <c r="M40" s="3" t="s">
        <v>127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5" t="s">
        <v>128</v>
      </c>
      <c r="B41" s="3">
        <v>1.0</v>
      </c>
      <c r="C41" s="3">
        <v>1.0</v>
      </c>
      <c r="D41" s="6" t="s">
        <v>129</v>
      </c>
      <c r="E41" s="3" t="s">
        <v>61</v>
      </c>
      <c r="F41" s="3">
        <v>5518.0</v>
      </c>
      <c r="G41" s="3">
        <v>79.0</v>
      </c>
      <c r="H41" s="3">
        <v>79.0</v>
      </c>
      <c r="I41" s="7">
        <v>0.78</v>
      </c>
      <c r="J41" s="8">
        <v>3.0E-11</v>
      </c>
      <c r="K41" s="3">
        <v>20.6</v>
      </c>
      <c r="L41" s="3">
        <v>743.0</v>
      </c>
      <c r="M41" s="3" t="s">
        <v>130</v>
      </c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5" t="s">
        <v>131</v>
      </c>
      <c r="B42" s="3">
        <v>1.0</v>
      </c>
      <c r="C42" s="3">
        <v>1.0</v>
      </c>
      <c r="D42" s="6" t="s">
        <v>132</v>
      </c>
      <c r="E42" s="3" t="s">
        <v>133</v>
      </c>
      <c r="F42" s="3">
        <v>5418.0</v>
      </c>
      <c r="G42" s="3">
        <v>77.8</v>
      </c>
      <c r="H42" s="3">
        <v>77.8</v>
      </c>
      <c r="I42" s="7">
        <v>0.87</v>
      </c>
      <c r="J42" s="8">
        <v>3.0E-11</v>
      </c>
      <c r="K42" s="3">
        <v>19.17</v>
      </c>
      <c r="L42" s="3">
        <v>483.0</v>
      </c>
      <c r="M42" s="3" t="s">
        <v>134</v>
      </c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5" t="s">
        <v>135</v>
      </c>
      <c r="B43" s="3">
        <v>1.0</v>
      </c>
      <c r="C43" s="3">
        <v>1.0</v>
      </c>
      <c r="D43" s="6" t="s">
        <v>136</v>
      </c>
      <c r="E43" s="3" t="s">
        <v>137</v>
      </c>
      <c r="F43" s="3">
        <v>184585.0</v>
      </c>
      <c r="G43" s="3">
        <v>77.8</v>
      </c>
      <c r="H43" s="3">
        <v>77.8</v>
      </c>
      <c r="I43" s="7">
        <v>0.96</v>
      </c>
      <c r="J43" s="8">
        <v>4.0E-11</v>
      </c>
      <c r="K43" s="3">
        <v>22.03</v>
      </c>
      <c r="L43" s="3">
        <v>505.0</v>
      </c>
      <c r="M43" s="3" t="s">
        <v>138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5" t="s">
        <v>139</v>
      </c>
      <c r="B44" s="3">
        <v>1.0</v>
      </c>
      <c r="C44" s="3">
        <v>1.0</v>
      </c>
      <c r="D44" s="6" t="s">
        <v>140</v>
      </c>
      <c r="E44" s="3" t="s">
        <v>141</v>
      </c>
      <c r="F44" s="3">
        <v>51549.0</v>
      </c>
      <c r="G44" s="3">
        <v>77.0</v>
      </c>
      <c r="H44" s="3">
        <v>77.0</v>
      </c>
      <c r="I44" s="7">
        <v>0.94</v>
      </c>
      <c r="J44" s="8">
        <v>7.0E-11</v>
      </c>
      <c r="K44" s="3">
        <v>22.36</v>
      </c>
      <c r="L44" s="3">
        <v>475.0</v>
      </c>
      <c r="M44" s="3" t="s">
        <v>142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5" t="s">
        <v>143</v>
      </c>
      <c r="B45" s="3">
        <v>1.0</v>
      </c>
      <c r="C45" s="3">
        <v>1.0</v>
      </c>
      <c r="D45" s="6" t="s">
        <v>144</v>
      </c>
      <c r="E45" s="3" t="s">
        <v>61</v>
      </c>
      <c r="F45" s="3">
        <v>1053271.0</v>
      </c>
      <c r="G45" s="3">
        <v>75.9</v>
      </c>
      <c r="H45" s="3">
        <v>75.9</v>
      </c>
      <c r="I45" s="7">
        <v>0.66</v>
      </c>
      <c r="J45" s="8">
        <v>8.0E-11</v>
      </c>
      <c r="K45" s="3">
        <v>21.3</v>
      </c>
      <c r="L45" s="3">
        <v>339.0</v>
      </c>
      <c r="M45" s="3" t="s">
        <v>145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5" t="s">
        <v>146</v>
      </c>
      <c r="B46" s="3">
        <v>1.0</v>
      </c>
      <c r="C46" s="3">
        <v>1.0</v>
      </c>
      <c r="D46" s="6" t="s">
        <v>147</v>
      </c>
      <c r="E46" s="3" t="s">
        <v>148</v>
      </c>
      <c r="F46" s="3">
        <v>536237.0</v>
      </c>
      <c r="G46" s="3">
        <v>77.0</v>
      </c>
      <c r="H46" s="3">
        <v>77.0</v>
      </c>
      <c r="I46" s="7">
        <v>0.65</v>
      </c>
      <c r="J46" s="8">
        <v>8.0E-11</v>
      </c>
      <c r="K46" s="3">
        <v>22.55</v>
      </c>
      <c r="L46" s="3">
        <v>506.0</v>
      </c>
      <c r="M46" s="3" t="s">
        <v>149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5" t="s">
        <v>150</v>
      </c>
      <c r="B47" s="3">
        <v>1.0</v>
      </c>
      <c r="C47" s="3">
        <v>1.0</v>
      </c>
      <c r="D47" s="6" t="s">
        <v>144</v>
      </c>
      <c r="E47" s="3" t="s">
        <v>61</v>
      </c>
      <c r="F47" s="3">
        <v>1053271.0</v>
      </c>
      <c r="G47" s="3">
        <v>77.0</v>
      </c>
      <c r="H47" s="3">
        <v>77.0</v>
      </c>
      <c r="I47" s="7">
        <v>0.78</v>
      </c>
      <c r="J47" s="8">
        <v>9.0E-11</v>
      </c>
      <c r="K47" s="3">
        <v>20.6</v>
      </c>
      <c r="L47" s="3">
        <v>563.0</v>
      </c>
      <c r="M47" s="3" t="s">
        <v>151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5" t="s">
        <v>152</v>
      </c>
      <c r="B48" s="3">
        <v>1.0</v>
      </c>
      <c r="C48" s="3">
        <v>1.0</v>
      </c>
      <c r="D48" s="6" t="s">
        <v>153</v>
      </c>
      <c r="E48" s="3" t="s">
        <v>154</v>
      </c>
      <c r="F48" s="3">
        <v>1906665.0</v>
      </c>
      <c r="G48" s="3">
        <v>76.6</v>
      </c>
      <c r="H48" s="3">
        <v>76.6</v>
      </c>
      <c r="I48" s="7">
        <v>0.71</v>
      </c>
      <c r="J48" s="8">
        <v>9.0E-11</v>
      </c>
      <c r="K48" s="3">
        <v>21.99</v>
      </c>
      <c r="L48" s="3">
        <v>500.0</v>
      </c>
      <c r="M48" s="3" t="s">
        <v>155</v>
      </c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5" t="s">
        <v>156</v>
      </c>
      <c r="B49" s="3">
        <v>2.0</v>
      </c>
      <c r="C49" s="3">
        <v>2.0</v>
      </c>
      <c r="D49" s="6" t="s">
        <v>157</v>
      </c>
      <c r="E49" s="3" t="s">
        <v>74</v>
      </c>
      <c r="F49" s="3">
        <v>61615.0</v>
      </c>
      <c r="G49" s="3">
        <v>76.3</v>
      </c>
      <c r="H49" s="3">
        <v>76.3</v>
      </c>
      <c r="I49" s="7">
        <v>0.67</v>
      </c>
      <c r="J49" s="8">
        <v>1.0E-10</v>
      </c>
      <c r="K49" s="3">
        <v>21.2</v>
      </c>
      <c r="L49" s="3">
        <v>447.0</v>
      </c>
      <c r="M49" s="3" t="s">
        <v>158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5" t="s">
        <v>159</v>
      </c>
      <c r="B50" s="3">
        <v>5.0</v>
      </c>
      <c r="C50" s="3">
        <v>5.0</v>
      </c>
      <c r="D50" s="6" t="s">
        <v>160</v>
      </c>
      <c r="E50" s="3" t="s">
        <v>161</v>
      </c>
      <c r="F50" s="3">
        <v>162266.0</v>
      </c>
      <c r="G50" s="3">
        <v>75.5</v>
      </c>
      <c r="H50" s="3">
        <v>75.5</v>
      </c>
      <c r="I50" s="7">
        <v>0.84</v>
      </c>
      <c r="J50" s="8">
        <v>2.0E-10</v>
      </c>
      <c r="K50" s="3">
        <v>21.44</v>
      </c>
      <c r="L50" s="3">
        <v>495.0</v>
      </c>
      <c r="M50" s="3" t="s">
        <v>162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5" t="s">
        <v>163</v>
      </c>
      <c r="B51" s="3">
        <v>1.0</v>
      </c>
      <c r="C51" s="3">
        <v>1.0</v>
      </c>
      <c r="D51" s="6" t="s">
        <v>147</v>
      </c>
      <c r="E51" s="3" t="s">
        <v>148</v>
      </c>
      <c r="F51" s="3">
        <v>536237.0</v>
      </c>
      <c r="G51" s="3">
        <v>75.5</v>
      </c>
      <c r="H51" s="3">
        <v>75.5</v>
      </c>
      <c r="I51" s="7">
        <v>0.64</v>
      </c>
      <c r="J51" s="8">
        <v>2.0E-10</v>
      </c>
      <c r="K51" s="3">
        <v>25.15</v>
      </c>
      <c r="L51" s="3">
        <v>504.0</v>
      </c>
      <c r="M51" s="3" t="s">
        <v>164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5" t="s">
        <v>165</v>
      </c>
      <c r="B52" s="3">
        <v>1.0</v>
      </c>
      <c r="C52" s="3">
        <v>1.0</v>
      </c>
      <c r="D52" s="6" t="s">
        <v>166</v>
      </c>
      <c r="E52" s="3" t="s">
        <v>61</v>
      </c>
      <c r="F52" s="3">
        <v>1442369.0</v>
      </c>
      <c r="G52" s="3">
        <v>75.5</v>
      </c>
      <c r="H52" s="3">
        <v>75.5</v>
      </c>
      <c r="I52" s="7">
        <v>0.8</v>
      </c>
      <c r="J52" s="8">
        <v>2.0E-10</v>
      </c>
      <c r="K52" s="3">
        <v>21.23</v>
      </c>
      <c r="L52" s="3">
        <v>534.0</v>
      </c>
      <c r="M52" s="3" t="s">
        <v>167</v>
      </c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5" t="s">
        <v>168</v>
      </c>
      <c r="B53" s="3">
        <v>1.0</v>
      </c>
      <c r="C53" s="3">
        <v>1.0</v>
      </c>
      <c r="D53" s="6" t="s">
        <v>169</v>
      </c>
      <c r="E53" s="3" t="s">
        <v>170</v>
      </c>
      <c r="F53" s="3">
        <v>8439.0</v>
      </c>
      <c r="G53" s="3">
        <v>74.3</v>
      </c>
      <c r="H53" s="3">
        <v>74.3</v>
      </c>
      <c r="I53" s="7">
        <v>0.68</v>
      </c>
      <c r="J53" s="8">
        <v>5.0E-10</v>
      </c>
      <c r="K53" s="3">
        <v>22.43</v>
      </c>
      <c r="L53" s="3">
        <v>490.0</v>
      </c>
      <c r="M53" s="3" t="s">
        <v>171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5" t="s">
        <v>172</v>
      </c>
      <c r="B54" s="3">
        <v>3.0</v>
      </c>
      <c r="C54" s="3">
        <v>3.0</v>
      </c>
      <c r="D54" s="6" t="s">
        <v>173</v>
      </c>
      <c r="E54" s="3" t="s">
        <v>174</v>
      </c>
      <c r="F54" s="3">
        <v>8382.0</v>
      </c>
      <c r="G54" s="3">
        <v>74.3</v>
      </c>
      <c r="H54" s="3">
        <v>74.3</v>
      </c>
      <c r="I54" s="7">
        <v>0.94</v>
      </c>
      <c r="J54" s="8">
        <v>5.0E-10</v>
      </c>
      <c r="K54" s="3">
        <v>23.05</v>
      </c>
      <c r="L54" s="3">
        <v>490.0</v>
      </c>
      <c r="M54" s="3" t="s">
        <v>175</v>
      </c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5" t="s">
        <v>176</v>
      </c>
      <c r="B55" s="3">
        <v>1.0</v>
      </c>
      <c r="C55" s="3">
        <v>1.0</v>
      </c>
      <c r="D55" s="6" t="s">
        <v>153</v>
      </c>
      <c r="E55" s="3" t="s">
        <v>154</v>
      </c>
      <c r="F55" s="3">
        <v>1906665.0</v>
      </c>
      <c r="G55" s="3">
        <v>74.3</v>
      </c>
      <c r="H55" s="3">
        <v>74.3</v>
      </c>
      <c r="I55" s="7">
        <v>0.88</v>
      </c>
      <c r="J55" s="8">
        <v>5.0E-10</v>
      </c>
      <c r="K55" s="3">
        <v>22.93</v>
      </c>
      <c r="L55" s="3">
        <v>492.0</v>
      </c>
      <c r="M55" s="3" t="s">
        <v>177</v>
      </c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5" t="s">
        <v>178</v>
      </c>
      <c r="B56" s="3">
        <v>1.0</v>
      </c>
      <c r="C56" s="3">
        <v>1.0</v>
      </c>
      <c r="D56" s="6" t="s">
        <v>84</v>
      </c>
      <c r="E56" s="3" t="s">
        <v>85</v>
      </c>
      <c r="F56" s="3">
        <v>233779.0</v>
      </c>
      <c r="G56" s="3">
        <v>73.6</v>
      </c>
      <c r="H56" s="3">
        <v>73.6</v>
      </c>
      <c r="I56" s="7">
        <v>0.81</v>
      </c>
      <c r="J56" s="8">
        <v>6.0E-10</v>
      </c>
      <c r="K56" s="3">
        <v>22.99</v>
      </c>
      <c r="L56" s="3">
        <v>405.0</v>
      </c>
      <c r="M56" s="3" t="s">
        <v>179</v>
      </c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5" t="s">
        <v>180</v>
      </c>
      <c r="B57" s="3">
        <v>1.0</v>
      </c>
      <c r="C57" s="3">
        <v>1.0</v>
      </c>
      <c r="D57" s="6" t="s">
        <v>181</v>
      </c>
      <c r="E57" s="3" t="s">
        <v>55</v>
      </c>
      <c r="F57" s="3">
        <v>1746091.0</v>
      </c>
      <c r="G57" s="3">
        <v>74.7</v>
      </c>
      <c r="H57" s="3">
        <v>74.7</v>
      </c>
      <c r="I57" s="7">
        <v>0.8</v>
      </c>
      <c r="J57" s="8">
        <v>6.0E-10</v>
      </c>
      <c r="K57" s="3">
        <v>22.91</v>
      </c>
      <c r="L57" s="3">
        <v>876.0</v>
      </c>
      <c r="M57" s="3" t="s">
        <v>182</v>
      </c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5" t="s">
        <v>183</v>
      </c>
      <c r="B58" s="3">
        <v>3.0</v>
      </c>
      <c r="C58" s="3">
        <v>1.0</v>
      </c>
      <c r="D58" s="6" t="s">
        <v>181</v>
      </c>
      <c r="E58" s="3" t="s">
        <v>55</v>
      </c>
      <c r="F58" s="3">
        <v>1746091.0</v>
      </c>
      <c r="G58" s="3">
        <v>73.9</v>
      </c>
      <c r="H58" s="3">
        <v>73.9</v>
      </c>
      <c r="I58" s="7">
        <v>0.87</v>
      </c>
      <c r="J58" s="8">
        <v>7.0E-10</v>
      </c>
      <c r="K58" s="3">
        <v>22.97</v>
      </c>
      <c r="L58" s="3">
        <v>522.0</v>
      </c>
      <c r="M58" s="3" t="s">
        <v>184</v>
      </c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5" t="s">
        <v>185</v>
      </c>
      <c r="B59" s="3">
        <v>1.0</v>
      </c>
      <c r="C59" s="3">
        <v>1.0</v>
      </c>
      <c r="D59" s="6" t="s">
        <v>186</v>
      </c>
      <c r="E59" s="3" t="s">
        <v>187</v>
      </c>
      <c r="F59" s="3">
        <v>1129001.0</v>
      </c>
      <c r="G59" s="3">
        <v>73.9</v>
      </c>
      <c r="H59" s="3">
        <v>73.9</v>
      </c>
      <c r="I59" s="7">
        <v>0.64</v>
      </c>
      <c r="J59" s="8">
        <v>7.0E-10</v>
      </c>
      <c r="K59" s="3">
        <v>23.24</v>
      </c>
      <c r="L59" s="3">
        <v>496.0</v>
      </c>
      <c r="M59" s="3" t="s">
        <v>188</v>
      </c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5" t="s">
        <v>189</v>
      </c>
      <c r="B60" s="3">
        <v>1.0</v>
      </c>
      <c r="C60" s="3">
        <v>1.0</v>
      </c>
      <c r="D60" s="6" t="s">
        <v>190</v>
      </c>
      <c r="E60" s="3" t="s">
        <v>61</v>
      </c>
      <c r="F60" s="3">
        <v>490622.0</v>
      </c>
      <c r="G60" s="3">
        <v>73.9</v>
      </c>
      <c r="H60" s="3">
        <v>73.9</v>
      </c>
      <c r="I60" s="7">
        <v>0.78</v>
      </c>
      <c r="J60" s="8">
        <v>8.0E-10</v>
      </c>
      <c r="K60" s="3">
        <v>21.3</v>
      </c>
      <c r="L60" s="3">
        <v>571.0</v>
      </c>
      <c r="M60" s="3" t="s">
        <v>191</v>
      </c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5" t="s">
        <v>192</v>
      </c>
      <c r="B61" s="3">
        <v>1.0</v>
      </c>
      <c r="C61" s="3">
        <v>1.0</v>
      </c>
      <c r="D61" s="6" t="s">
        <v>193</v>
      </c>
      <c r="E61" s="3" t="s">
        <v>194</v>
      </c>
      <c r="F61" s="3">
        <v>67003.0</v>
      </c>
      <c r="G61" s="3">
        <v>73.6</v>
      </c>
      <c r="H61" s="3">
        <v>73.6</v>
      </c>
      <c r="I61" s="7">
        <v>0.54</v>
      </c>
      <c r="J61" s="8">
        <v>9.0E-10</v>
      </c>
      <c r="K61" s="3">
        <v>24.46</v>
      </c>
      <c r="L61" s="3">
        <v>494.0</v>
      </c>
      <c r="M61" s="3" t="s">
        <v>195</v>
      </c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5" t="s">
        <v>196</v>
      </c>
      <c r="B62" s="3">
        <v>1.0</v>
      </c>
      <c r="C62" s="3">
        <v>1.0</v>
      </c>
      <c r="D62" s="6" t="s">
        <v>197</v>
      </c>
      <c r="E62" s="3" t="s">
        <v>198</v>
      </c>
      <c r="F62" s="3">
        <v>99883.0</v>
      </c>
      <c r="G62" s="3">
        <v>73.6</v>
      </c>
      <c r="H62" s="3">
        <v>73.6</v>
      </c>
      <c r="I62" s="7">
        <v>0.91</v>
      </c>
      <c r="J62" s="8">
        <v>9.0E-10</v>
      </c>
      <c r="K62" s="3">
        <v>22.52</v>
      </c>
      <c r="L62" s="3">
        <v>475.0</v>
      </c>
      <c r="M62" s="3" t="s">
        <v>199</v>
      </c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5" t="s">
        <v>200</v>
      </c>
      <c r="B63" s="3">
        <v>1.0</v>
      </c>
      <c r="C63" s="3">
        <v>1.0</v>
      </c>
      <c r="D63" s="6" t="s">
        <v>201</v>
      </c>
      <c r="E63" s="3" t="s">
        <v>202</v>
      </c>
      <c r="F63" s="3">
        <v>82268.0</v>
      </c>
      <c r="G63" s="3">
        <v>73.6</v>
      </c>
      <c r="H63" s="3">
        <v>73.6</v>
      </c>
      <c r="I63" s="7">
        <v>0.82</v>
      </c>
      <c r="J63" s="8">
        <v>1.0E-9</v>
      </c>
      <c r="K63" s="3">
        <v>20.14</v>
      </c>
      <c r="L63" s="3">
        <v>470.0</v>
      </c>
      <c r="M63" s="3" t="s">
        <v>203</v>
      </c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5" t="s">
        <v>204</v>
      </c>
      <c r="B64" s="3">
        <v>7.0</v>
      </c>
      <c r="C64" s="3">
        <v>3.0</v>
      </c>
      <c r="D64" s="6" t="s">
        <v>205</v>
      </c>
      <c r="E64" s="3" t="s">
        <v>206</v>
      </c>
      <c r="F64" s="3">
        <v>7900.0</v>
      </c>
      <c r="G64" s="3">
        <v>73.6</v>
      </c>
      <c r="H64" s="3">
        <v>73.6</v>
      </c>
      <c r="I64" s="7">
        <v>0.85</v>
      </c>
      <c r="J64" s="8">
        <v>1.0E-9</v>
      </c>
      <c r="K64" s="3">
        <v>21.7</v>
      </c>
      <c r="L64" s="3">
        <v>518.0</v>
      </c>
      <c r="M64" s="3" t="s">
        <v>207</v>
      </c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5" t="s">
        <v>208</v>
      </c>
      <c r="B65" s="3">
        <v>6.0</v>
      </c>
      <c r="C65" s="3">
        <v>6.0</v>
      </c>
      <c r="D65" s="6" t="s">
        <v>209</v>
      </c>
      <c r="E65" s="3" t="s">
        <v>161</v>
      </c>
      <c r="F65" s="3">
        <v>1329911.0</v>
      </c>
      <c r="G65" s="3">
        <v>73.2</v>
      </c>
      <c r="H65" s="3">
        <v>73.2</v>
      </c>
      <c r="I65" s="7">
        <v>0.64</v>
      </c>
      <c r="J65" s="8">
        <v>1.0E-9</v>
      </c>
      <c r="K65" s="3">
        <v>24.47</v>
      </c>
      <c r="L65" s="3">
        <v>484.0</v>
      </c>
      <c r="M65" s="3" t="s">
        <v>210</v>
      </c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5" t="s">
        <v>211</v>
      </c>
      <c r="B66" s="3">
        <v>2.0</v>
      </c>
      <c r="C66" s="3">
        <v>1.0</v>
      </c>
      <c r="D66" s="6" t="s">
        <v>212</v>
      </c>
      <c r="E66" s="3" t="s">
        <v>213</v>
      </c>
      <c r="F66" s="3">
        <v>259834.0</v>
      </c>
      <c r="G66" s="3">
        <v>73.2</v>
      </c>
      <c r="H66" s="3">
        <v>73.2</v>
      </c>
      <c r="I66" s="7">
        <v>0.85</v>
      </c>
      <c r="J66" s="8">
        <v>1.0E-9</v>
      </c>
      <c r="K66" s="3">
        <v>23.08</v>
      </c>
      <c r="L66" s="3">
        <v>511.0</v>
      </c>
      <c r="M66" s="3" t="s">
        <v>214</v>
      </c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5" t="s">
        <v>215</v>
      </c>
      <c r="B67" s="3">
        <v>43.0</v>
      </c>
      <c r="C67" s="3">
        <v>22.0</v>
      </c>
      <c r="D67" s="6" t="s">
        <v>216</v>
      </c>
      <c r="E67" s="3" t="s">
        <v>107</v>
      </c>
      <c r="F67" s="3">
        <v>4930.0</v>
      </c>
      <c r="G67" s="3">
        <v>73.2</v>
      </c>
      <c r="H67" s="3">
        <v>73.2</v>
      </c>
      <c r="I67" s="7">
        <v>0.88</v>
      </c>
      <c r="J67" s="8">
        <v>1.0E-9</v>
      </c>
      <c r="K67" s="3">
        <v>20.82</v>
      </c>
      <c r="L67" s="3">
        <v>490.0</v>
      </c>
      <c r="M67" s="3" t="s">
        <v>217</v>
      </c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5" t="s">
        <v>218</v>
      </c>
      <c r="B68" s="3">
        <v>1.0</v>
      </c>
      <c r="C68" s="3">
        <v>1.0</v>
      </c>
      <c r="D68" s="6" t="s">
        <v>219</v>
      </c>
      <c r="E68" s="3" t="s">
        <v>220</v>
      </c>
      <c r="F68" s="3">
        <v>363190.0</v>
      </c>
      <c r="G68" s="3">
        <v>72.8</v>
      </c>
      <c r="H68" s="3">
        <v>72.8</v>
      </c>
      <c r="I68" s="7">
        <v>0.69</v>
      </c>
      <c r="J68" s="8">
        <v>2.0E-9</v>
      </c>
      <c r="K68" s="3">
        <v>24.8</v>
      </c>
      <c r="L68" s="3">
        <v>529.0</v>
      </c>
      <c r="M68" s="3" t="s">
        <v>221</v>
      </c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5" t="s">
        <v>222</v>
      </c>
      <c r="B69" s="3">
        <v>1.0</v>
      </c>
      <c r="C69" s="3">
        <v>1.0</v>
      </c>
      <c r="D69" s="6" t="s">
        <v>223</v>
      </c>
      <c r="E69" s="3" t="s">
        <v>61</v>
      </c>
      <c r="F69" s="3">
        <v>1182541.0</v>
      </c>
      <c r="G69" s="3">
        <v>72.8</v>
      </c>
      <c r="H69" s="3">
        <v>72.8</v>
      </c>
      <c r="I69" s="7">
        <v>0.8</v>
      </c>
      <c r="J69" s="8">
        <v>2.0E-9</v>
      </c>
      <c r="K69" s="3">
        <v>19.9</v>
      </c>
      <c r="L69" s="3">
        <v>556.0</v>
      </c>
      <c r="M69" s="3" t="s">
        <v>224</v>
      </c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5" t="s">
        <v>225</v>
      </c>
      <c r="B70" s="3">
        <v>1.0</v>
      </c>
      <c r="C70" s="3">
        <v>1.0</v>
      </c>
      <c r="D70" s="6" t="s">
        <v>226</v>
      </c>
      <c r="E70" s="3" t="s">
        <v>74</v>
      </c>
      <c r="F70" s="3">
        <v>51245.0</v>
      </c>
      <c r="G70" s="3">
        <v>72.8</v>
      </c>
      <c r="H70" s="3">
        <v>72.8</v>
      </c>
      <c r="I70" s="7">
        <v>0.99</v>
      </c>
      <c r="J70" s="8">
        <v>2.0E-9</v>
      </c>
      <c r="K70" s="3">
        <v>21.64</v>
      </c>
      <c r="L70" s="3">
        <v>494.0</v>
      </c>
      <c r="M70" s="3" t="s">
        <v>227</v>
      </c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5" t="s">
        <v>228</v>
      </c>
      <c r="B71" s="3">
        <v>1.0</v>
      </c>
      <c r="C71" s="3">
        <v>1.0</v>
      </c>
      <c r="D71" s="6" t="s">
        <v>229</v>
      </c>
      <c r="E71" s="3" t="s">
        <v>230</v>
      </c>
      <c r="F71" s="3">
        <v>1427455.0</v>
      </c>
      <c r="G71" s="3">
        <v>72.4</v>
      </c>
      <c r="H71" s="3">
        <v>72.4</v>
      </c>
      <c r="I71" s="7">
        <v>0.81</v>
      </c>
      <c r="J71" s="8">
        <v>2.0E-9</v>
      </c>
      <c r="K71" s="3">
        <v>21.28</v>
      </c>
      <c r="L71" s="3">
        <v>456.0</v>
      </c>
      <c r="M71" s="3" t="s">
        <v>231</v>
      </c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5" t="s">
        <v>232</v>
      </c>
      <c r="B72" s="3">
        <v>2.0</v>
      </c>
      <c r="C72" s="3">
        <v>2.0</v>
      </c>
      <c r="D72" s="6" t="s">
        <v>233</v>
      </c>
      <c r="E72" s="3" t="s">
        <v>61</v>
      </c>
      <c r="F72" s="3">
        <v>5583.0</v>
      </c>
      <c r="G72" s="3">
        <v>72.8</v>
      </c>
      <c r="H72" s="3">
        <v>72.8</v>
      </c>
      <c r="I72" s="7">
        <v>0.8</v>
      </c>
      <c r="J72" s="8">
        <v>2.0E-9</v>
      </c>
      <c r="K72" s="3">
        <v>20.54</v>
      </c>
      <c r="L72" s="3">
        <v>520.0</v>
      </c>
      <c r="M72" s="3" t="s">
        <v>234</v>
      </c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5" t="s">
        <v>235</v>
      </c>
      <c r="B73" s="3">
        <v>2.0</v>
      </c>
      <c r="C73" s="3">
        <v>2.0</v>
      </c>
      <c r="D73" s="6" t="s">
        <v>236</v>
      </c>
      <c r="E73" s="3" t="s">
        <v>237</v>
      </c>
      <c r="F73" s="3">
        <v>8570.0</v>
      </c>
      <c r="G73" s="3">
        <v>72.4</v>
      </c>
      <c r="H73" s="3">
        <v>72.4</v>
      </c>
      <c r="I73" s="7">
        <v>0.84</v>
      </c>
      <c r="J73" s="8">
        <v>2.0E-9</v>
      </c>
      <c r="K73" s="3">
        <v>21.89</v>
      </c>
      <c r="L73" s="3">
        <v>486.0</v>
      </c>
      <c r="M73" s="3" t="s">
        <v>238</v>
      </c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5" t="s">
        <v>239</v>
      </c>
      <c r="B74" s="3">
        <v>3.0</v>
      </c>
      <c r="C74" s="3">
        <v>3.0</v>
      </c>
      <c r="D74" s="6" t="s">
        <v>240</v>
      </c>
      <c r="E74" s="3" t="s">
        <v>61</v>
      </c>
      <c r="F74" s="3">
        <v>271822.0</v>
      </c>
      <c r="G74" s="3">
        <v>72.4</v>
      </c>
      <c r="H74" s="3">
        <v>72.4</v>
      </c>
      <c r="I74" s="7">
        <v>0.54</v>
      </c>
      <c r="J74" s="8">
        <v>2.0E-9</v>
      </c>
      <c r="K74" s="3">
        <v>23.27</v>
      </c>
      <c r="L74" s="3">
        <v>512.0</v>
      </c>
      <c r="M74" s="3" t="s">
        <v>241</v>
      </c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5" t="s">
        <v>242</v>
      </c>
      <c r="B75" s="3">
        <v>1.0</v>
      </c>
      <c r="C75" s="3">
        <v>1.0</v>
      </c>
      <c r="D75" s="6" t="s">
        <v>243</v>
      </c>
      <c r="E75" s="3" t="s">
        <v>244</v>
      </c>
      <c r="F75" s="3">
        <v>3369.0</v>
      </c>
      <c r="G75" s="3">
        <v>72.4</v>
      </c>
      <c r="H75" s="3">
        <v>72.4</v>
      </c>
      <c r="I75" s="7">
        <v>0.9</v>
      </c>
      <c r="J75" s="8">
        <v>2.0E-9</v>
      </c>
      <c r="K75" s="3">
        <v>21.79</v>
      </c>
      <c r="L75" s="3">
        <v>532.0</v>
      </c>
      <c r="M75" s="3" t="s">
        <v>245</v>
      </c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5" t="s">
        <v>246</v>
      </c>
      <c r="B76" s="3">
        <v>1.0</v>
      </c>
      <c r="C76" s="3">
        <v>1.0</v>
      </c>
      <c r="D76" s="6" t="s">
        <v>243</v>
      </c>
      <c r="E76" s="3" t="s">
        <v>244</v>
      </c>
      <c r="F76" s="3">
        <v>3369.0</v>
      </c>
      <c r="G76" s="3">
        <v>72.0</v>
      </c>
      <c r="H76" s="3">
        <v>72.0</v>
      </c>
      <c r="I76" s="7">
        <v>0.9</v>
      </c>
      <c r="J76" s="8">
        <v>2.0E-9</v>
      </c>
      <c r="K76" s="3">
        <v>21.79</v>
      </c>
      <c r="L76" s="3">
        <v>458.0</v>
      </c>
      <c r="M76" s="3" t="s">
        <v>247</v>
      </c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5" t="s">
        <v>248</v>
      </c>
      <c r="B77" s="3">
        <v>4.0</v>
      </c>
      <c r="C77" s="3">
        <v>4.0</v>
      </c>
      <c r="D77" s="6" t="s">
        <v>81</v>
      </c>
      <c r="E77" s="3" t="s">
        <v>74</v>
      </c>
      <c r="F77" s="3">
        <v>8417.0</v>
      </c>
      <c r="G77" s="3">
        <v>72.0</v>
      </c>
      <c r="H77" s="3">
        <v>72.0</v>
      </c>
      <c r="I77" s="7">
        <v>0.94</v>
      </c>
      <c r="J77" s="8">
        <v>3.0E-9</v>
      </c>
      <c r="K77" s="3">
        <v>23.43</v>
      </c>
      <c r="L77" s="3">
        <v>491.0</v>
      </c>
      <c r="M77" s="3" t="s">
        <v>249</v>
      </c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5" t="s">
        <v>250</v>
      </c>
      <c r="B78" s="3">
        <v>1.0</v>
      </c>
      <c r="C78" s="3">
        <v>1.0</v>
      </c>
      <c r="D78" s="6" t="s">
        <v>251</v>
      </c>
      <c r="E78" s="3" t="s">
        <v>252</v>
      </c>
      <c r="F78" s="3">
        <v>105231.0</v>
      </c>
      <c r="G78" s="3">
        <v>71.6</v>
      </c>
      <c r="H78" s="3">
        <v>71.6</v>
      </c>
      <c r="I78" s="7">
        <v>0.63</v>
      </c>
      <c r="J78" s="8">
        <v>3.0E-9</v>
      </c>
      <c r="K78" s="3">
        <v>23.37</v>
      </c>
      <c r="L78" s="3">
        <v>462.0</v>
      </c>
      <c r="M78" s="3" t="s">
        <v>253</v>
      </c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5" t="s">
        <v>254</v>
      </c>
      <c r="B79" s="3">
        <v>4.0</v>
      </c>
      <c r="C79" s="3">
        <v>2.0</v>
      </c>
      <c r="D79" s="6" t="s">
        <v>233</v>
      </c>
      <c r="E79" s="3" t="s">
        <v>61</v>
      </c>
      <c r="F79" s="3">
        <v>5583.0</v>
      </c>
      <c r="G79" s="3">
        <v>72.0</v>
      </c>
      <c r="H79" s="3">
        <v>72.0</v>
      </c>
      <c r="I79" s="7">
        <v>0.86</v>
      </c>
      <c r="J79" s="8">
        <v>3.0E-9</v>
      </c>
      <c r="K79" s="3">
        <v>19.87</v>
      </c>
      <c r="L79" s="3">
        <v>528.0</v>
      </c>
      <c r="M79" s="3" t="s">
        <v>255</v>
      </c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5" t="s">
        <v>256</v>
      </c>
      <c r="B80" s="3">
        <v>3.0</v>
      </c>
      <c r="C80" s="3">
        <v>1.0</v>
      </c>
      <c r="D80" s="6" t="s">
        <v>257</v>
      </c>
      <c r="E80" s="3" t="s">
        <v>258</v>
      </c>
      <c r="F80" s="3">
        <v>8364.0</v>
      </c>
      <c r="G80" s="3">
        <v>72.0</v>
      </c>
      <c r="H80" s="3">
        <v>72.0</v>
      </c>
      <c r="I80" s="7">
        <v>0.84</v>
      </c>
      <c r="J80" s="8">
        <v>3.0E-9</v>
      </c>
      <c r="K80" s="3">
        <v>21.82</v>
      </c>
      <c r="L80" s="3">
        <v>493.0</v>
      </c>
      <c r="M80" s="3" t="s">
        <v>259</v>
      </c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5" t="s">
        <v>260</v>
      </c>
      <c r="B81" s="3">
        <v>15.0</v>
      </c>
      <c r="C81" s="3">
        <v>15.0</v>
      </c>
      <c r="D81" s="6" t="s">
        <v>236</v>
      </c>
      <c r="E81" s="3" t="s">
        <v>237</v>
      </c>
      <c r="F81" s="3">
        <v>8570.0</v>
      </c>
      <c r="G81" s="3">
        <v>71.6</v>
      </c>
      <c r="H81" s="3">
        <v>71.6</v>
      </c>
      <c r="I81" s="7">
        <v>0.87</v>
      </c>
      <c r="J81" s="8">
        <v>4.0E-9</v>
      </c>
      <c r="K81" s="3">
        <v>20.48</v>
      </c>
      <c r="L81" s="3">
        <v>505.0</v>
      </c>
      <c r="M81" s="3" t="s">
        <v>261</v>
      </c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5" t="s">
        <v>262</v>
      </c>
      <c r="B82" s="3">
        <v>1.0</v>
      </c>
      <c r="C82" s="3">
        <v>1.0</v>
      </c>
      <c r="D82" s="6" t="s">
        <v>129</v>
      </c>
      <c r="E82" s="3" t="s">
        <v>61</v>
      </c>
      <c r="F82" s="3">
        <v>5518.0</v>
      </c>
      <c r="G82" s="3">
        <v>71.6</v>
      </c>
      <c r="H82" s="3">
        <v>71.6</v>
      </c>
      <c r="I82" s="7">
        <v>0.5</v>
      </c>
      <c r="J82" s="8">
        <v>5.0E-9</v>
      </c>
      <c r="K82" s="3">
        <v>23.83</v>
      </c>
      <c r="L82" s="3">
        <v>658.0</v>
      </c>
      <c r="M82" s="3" t="s">
        <v>263</v>
      </c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5" t="s">
        <v>264</v>
      </c>
      <c r="B83" s="3">
        <v>1.0</v>
      </c>
      <c r="C83" s="3">
        <v>1.0</v>
      </c>
      <c r="D83" s="6" t="s">
        <v>265</v>
      </c>
      <c r="E83" s="3" t="s">
        <v>61</v>
      </c>
      <c r="F83" s="3">
        <v>2939406.0</v>
      </c>
      <c r="G83" s="3">
        <v>71.2</v>
      </c>
      <c r="H83" s="3">
        <v>71.2</v>
      </c>
      <c r="I83" s="7">
        <v>0.52</v>
      </c>
      <c r="J83" s="8">
        <v>6.0E-9</v>
      </c>
      <c r="K83" s="3">
        <v>21.67</v>
      </c>
      <c r="L83" s="3">
        <v>518.0</v>
      </c>
      <c r="M83" s="3" t="s">
        <v>266</v>
      </c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5" t="s">
        <v>267</v>
      </c>
      <c r="B84" s="3">
        <v>1.0</v>
      </c>
      <c r="C84" s="3">
        <v>1.0</v>
      </c>
      <c r="D84" s="6" t="s">
        <v>268</v>
      </c>
      <c r="E84" s="3" t="s">
        <v>269</v>
      </c>
      <c r="F84" s="3">
        <v>57060.0</v>
      </c>
      <c r="G84" s="3">
        <v>70.9</v>
      </c>
      <c r="H84" s="3">
        <v>70.9</v>
      </c>
      <c r="I84" s="7">
        <v>0.94</v>
      </c>
      <c r="J84" s="8">
        <v>6.0E-9</v>
      </c>
      <c r="K84" s="3">
        <v>22.73</v>
      </c>
      <c r="L84" s="3">
        <v>490.0</v>
      </c>
      <c r="M84" s="3" t="s">
        <v>270</v>
      </c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5" t="s">
        <v>271</v>
      </c>
      <c r="B85" s="3">
        <v>2.0</v>
      </c>
      <c r="C85" s="3">
        <v>1.0</v>
      </c>
      <c r="D85" s="6" t="s">
        <v>169</v>
      </c>
      <c r="E85" s="3" t="s">
        <v>170</v>
      </c>
      <c r="F85" s="3">
        <v>8439.0</v>
      </c>
      <c r="G85" s="3">
        <v>70.5</v>
      </c>
      <c r="H85" s="3">
        <v>70.5</v>
      </c>
      <c r="I85" s="7">
        <v>0.69</v>
      </c>
      <c r="J85" s="8">
        <v>6.0E-9</v>
      </c>
      <c r="K85" s="3">
        <v>22.13</v>
      </c>
      <c r="L85" s="3">
        <v>402.0</v>
      </c>
      <c r="M85" s="3" t="s">
        <v>272</v>
      </c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5" t="s">
        <v>273</v>
      </c>
      <c r="B86" s="3">
        <v>7.0</v>
      </c>
      <c r="C86" s="3">
        <v>7.0</v>
      </c>
      <c r="D86" s="6" t="s">
        <v>274</v>
      </c>
      <c r="E86" s="3" t="s">
        <v>61</v>
      </c>
      <c r="F86" s="3">
        <v>43219.0</v>
      </c>
      <c r="G86" s="3">
        <v>70.9</v>
      </c>
      <c r="H86" s="3">
        <v>70.9</v>
      </c>
      <c r="I86" s="7">
        <v>0.8</v>
      </c>
      <c r="J86" s="8">
        <v>7.0E-9</v>
      </c>
      <c r="K86" s="3">
        <v>20.83</v>
      </c>
      <c r="L86" s="3">
        <v>535.0</v>
      </c>
      <c r="M86" s="3" t="s">
        <v>275</v>
      </c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5" t="s">
        <v>276</v>
      </c>
      <c r="B87" s="3">
        <v>1.0</v>
      </c>
      <c r="C87" s="3">
        <v>1.0</v>
      </c>
      <c r="D87" s="6" t="s">
        <v>277</v>
      </c>
      <c r="E87" s="3" t="s">
        <v>278</v>
      </c>
      <c r="F87" s="3">
        <v>545124.0</v>
      </c>
      <c r="G87" s="3">
        <v>70.1</v>
      </c>
      <c r="H87" s="3">
        <v>70.1</v>
      </c>
      <c r="I87" s="7">
        <v>0.71</v>
      </c>
      <c r="J87" s="8">
        <v>7.0E-9</v>
      </c>
      <c r="K87" s="3">
        <v>22.43</v>
      </c>
      <c r="L87" s="3">
        <v>370.0</v>
      </c>
      <c r="M87" s="3" t="s">
        <v>279</v>
      </c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5" t="s">
        <v>280</v>
      </c>
      <c r="B88" s="3">
        <v>2.0</v>
      </c>
      <c r="C88" s="3">
        <v>2.0</v>
      </c>
      <c r="D88" s="6" t="s">
        <v>281</v>
      </c>
      <c r="E88" s="3" t="s">
        <v>282</v>
      </c>
      <c r="F88" s="3">
        <v>27705.0</v>
      </c>
      <c r="G88" s="3">
        <v>70.5</v>
      </c>
      <c r="H88" s="3">
        <v>70.5</v>
      </c>
      <c r="I88" s="7">
        <v>0.63</v>
      </c>
      <c r="J88" s="8">
        <v>8.0E-9</v>
      </c>
      <c r="K88" s="3">
        <v>23.33</v>
      </c>
      <c r="L88" s="3">
        <v>470.0</v>
      </c>
      <c r="M88" s="3" t="s">
        <v>283</v>
      </c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5" t="s">
        <v>284</v>
      </c>
      <c r="B89" s="3">
        <v>1.0</v>
      </c>
      <c r="C89" s="3">
        <v>1.0</v>
      </c>
      <c r="D89" s="6" t="s">
        <v>285</v>
      </c>
      <c r="E89" s="3" t="s">
        <v>61</v>
      </c>
      <c r="F89" s="3">
        <v>212818.0</v>
      </c>
      <c r="G89" s="3">
        <v>70.9</v>
      </c>
      <c r="H89" s="3">
        <v>70.9</v>
      </c>
      <c r="I89" s="7">
        <v>0.8</v>
      </c>
      <c r="J89" s="8">
        <v>8.0E-9</v>
      </c>
      <c r="K89" s="3">
        <v>20.29</v>
      </c>
      <c r="L89" s="3">
        <v>534.0</v>
      </c>
      <c r="M89" s="3" t="s">
        <v>286</v>
      </c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5" t="s">
        <v>287</v>
      </c>
      <c r="B90" s="3">
        <v>1.0</v>
      </c>
      <c r="C90" s="3">
        <v>1.0</v>
      </c>
      <c r="D90" s="6" t="s">
        <v>288</v>
      </c>
      <c r="E90" s="3" t="s">
        <v>289</v>
      </c>
      <c r="F90" s="3">
        <v>3061075.0</v>
      </c>
      <c r="G90" s="3">
        <v>70.5</v>
      </c>
      <c r="H90" s="3">
        <v>70.5</v>
      </c>
      <c r="I90" s="7">
        <v>0.94</v>
      </c>
      <c r="J90" s="8">
        <v>8.0E-9</v>
      </c>
      <c r="K90" s="3">
        <v>21.83</v>
      </c>
      <c r="L90" s="3">
        <v>491.0</v>
      </c>
      <c r="M90" s="3" t="s">
        <v>290</v>
      </c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5" t="s">
        <v>291</v>
      </c>
      <c r="B91" s="3">
        <v>2.0</v>
      </c>
      <c r="C91" s="3">
        <v>1.0</v>
      </c>
      <c r="D91" s="6" t="s">
        <v>292</v>
      </c>
      <c r="E91" s="3" t="s">
        <v>293</v>
      </c>
      <c r="F91" s="3">
        <v>884348.0</v>
      </c>
      <c r="G91" s="3">
        <v>70.1</v>
      </c>
      <c r="H91" s="3">
        <v>70.1</v>
      </c>
      <c r="I91" s="7">
        <v>0.61</v>
      </c>
      <c r="J91" s="8">
        <v>9.0E-9</v>
      </c>
      <c r="K91" s="3">
        <v>23.38</v>
      </c>
      <c r="L91" s="3">
        <v>420.0</v>
      </c>
      <c r="M91" s="3" t="s">
        <v>294</v>
      </c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5" t="s">
        <v>295</v>
      </c>
      <c r="B92" s="3">
        <v>6.0</v>
      </c>
      <c r="C92" s="3">
        <v>1.0</v>
      </c>
      <c r="D92" s="6" t="s">
        <v>296</v>
      </c>
      <c r="E92" s="3" t="s">
        <v>61</v>
      </c>
      <c r="F92" s="3">
        <v>348802.0</v>
      </c>
      <c r="G92" s="3">
        <v>70.5</v>
      </c>
      <c r="H92" s="3">
        <v>70.5</v>
      </c>
      <c r="I92" s="7">
        <v>0.8</v>
      </c>
      <c r="J92" s="8">
        <v>9.0E-9</v>
      </c>
      <c r="K92" s="3">
        <v>19.95</v>
      </c>
      <c r="L92" s="3">
        <v>534.0</v>
      </c>
      <c r="M92" s="3" t="s">
        <v>297</v>
      </c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5" t="s">
        <v>298</v>
      </c>
      <c r="B93" s="3">
        <v>1.0</v>
      </c>
      <c r="C93" s="3">
        <v>1.0</v>
      </c>
      <c r="D93" s="6" t="s">
        <v>299</v>
      </c>
      <c r="E93" s="3" t="s">
        <v>300</v>
      </c>
      <c r="F93" s="3">
        <v>89462.0</v>
      </c>
      <c r="G93" s="3">
        <v>69.3</v>
      </c>
      <c r="H93" s="3">
        <v>69.3</v>
      </c>
      <c r="I93" s="7">
        <v>0.61</v>
      </c>
      <c r="J93" s="8">
        <v>2.0E-8</v>
      </c>
      <c r="K93" s="3">
        <v>24.12</v>
      </c>
      <c r="L93" s="3">
        <v>400.0</v>
      </c>
      <c r="M93" s="3" t="s">
        <v>301</v>
      </c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5" t="s">
        <v>302</v>
      </c>
      <c r="B94" s="3">
        <v>1.0</v>
      </c>
      <c r="C94" s="3">
        <v>1.0</v>
      </c>
      <c r="D94" s="6" t="s">
        <v>303</v>
      </c>
      <c r="E94" s="3" t="s">
        <v>74</v>
      </c>
      <c r="F94" s="3">
        <v>30357.0</v>
      </c>
      <c r="G94" s="3">
        <v>69.7</v>
      </c>
      <c r="H94" s="3">
        <v>69.7</v>
      </c>
      <c r="I94" s="7">
        <v>0.9</v>
      </c>
      <c r="J94" s="8">
        <v>2.0E-8</v>
      </c>
      <c r="K94" s="3">
        <v>20.83</v>
      </c>
      <c r="L94" s="3">
        <v>494.0</v>
      </c>
      <c r="M94" s="3" t="s">
        <v>304</v>
      </c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5" t="s">
        <v>305</v>
      </c>
      <c r="B95" s="3">
        <v>5.0</v>
      </c>
      <c r="C95" s="3">
        <v>3.0</v>
      </c>
      <c r="D95" s="6" t="s">
        <v>274</v>
      </c>
      <c r="E95" s="3" t="s">
        <v>61</v>
      </c>
      <c r="F95" s="3">
        <v>43219.0</v>
      </c>
      <c r="G95" s="3">
        <v>69.7</v>
      </c>
      <c r="H95" s="3">
        <v>69.7</v>
      </c>
      <c r="I95" s="7">
        <v>0.81</v>
      </c>
      <c r="J95" s="8">
        <v>2.0E-8</v>
      </c>
      <c r="K95" s="3">
        <v>19.52</v>
      </c>
      <c r="L95" s="3">
        <v>532.0</v>
      </c>
      <c r="M95" s="3" t="s">
        <v>306</v>
      </c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5" t="s">
        <v>307</v>
      </c>
      <c r="B96" s="3">
        <v>12.0</v>
      </c>
      <c r="C96" s="3">
        <v>10.0</v>
      </c>
      <c r="D96" s="6" t="s">
        <v>308</v>
      </c>
      <c r="E96" s="3" t="s">
        <v>309</v>
      </c>
      <c r="F96" s="3">
        <v>91561.0</v>
      </c>
      <c r="G96" s="3">
        <v>69.3</v>
      </c>
      <c r="H96" s="3">
        <v>69.3</v>
      </c>
      <c r="I96" s="7">
        <v>0.64</v>
      </c>
      <c r="J96" s="8">
        <v>2.0E-8</v>
      </c>
      <c r="K96" s="3">
        <v>24.22</v>
      </c>
      <c r="L96" s="3">
        <v>510.0</v>
      </c>
      <c r="M96" s="3" t="s">
        <v>310</v>
      </c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5" t="s">
        <v>311</v>
      </c>
      <c r="B97" s="3">
        <v>3.0</v>
      </c>
      <c r="C97" s="3">
        <v>3.0</v>
      </c>
      <c r="D97" s="6" t="s">
        <v>312</v>
      </c>
      <c r="E97" s="3" t="s">
        <v>313</v>
      </c>
      <c r="F97" s="3">
        <v>8012.0</v>
      </c>
      <c r="G97" s="3">
        <v>68.9</v>
      </c>
      <c r="H97" s="3">
        <v>68.9</v>
      </c>
      <c r="I97" s="7">
        <v>0.89</v>
      </c>
      <c r="J97" s="8">
        <v>2.0E-8</v>
      </c>
      <c r="K97" s="3">
        <v>20.51</v>
      </c>
      <c r="L97" s="3">
        <v>479.0</v>
      </c>
      <c r="M97" s="3" t="s">
        <v>314</v>
      </c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5" t="s">
        <v>315</v>
      </c>
      <c r="B98" s="3">
        <v>1.0</v>
      </c>
      <c r="C98" s="3">
        <v>1.0</v>
      </c>
      <c r="D98" s="6" t="s">
        <v>285</v>
      </c>
      <c r="E98" s="3" t="s">
        <v>61</v>
      </c>
      <c r="F98" s="3">
        <v>212818.0</v>
      </c>
      <c r="G98" s="3">
        <v>69.3</v>
      </c>
      <c r="H98" s="3">
        <v>69.3</v>
      </c>
      <c r="I98" s="7">
        <v>0.8</v>
      </c>
      <c r="J98" s="8">
        <v>3.0E-8</v>
      </c>
      <c r="K98" s="3">
        <v>20.15</v>
      </c>
      <c r="L98" s="3">
        <v>848.0</v>
      </c>
      <c r="M98" s="3" t="s">
        <v>316</v>
      </c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5" t="s">
        <v>317</v>
      </c>
      <c r="B99" s="3">
        <v>2.0</v>
      </c>
      <c r="C99" s="3">
        <v>2.0</v>
      </c>
      <c r="D99" s="6" t="s">
        <v>318</v>
      </c>
      <c r="E99" s="3" t="s">
        <v>319</v>
      </c>
      <c r="F99" s="3">
        <v>8062.0</v>
      </c>
      <c r="G99" s="3">
        <v>68.6</v>
      </c>
      <c r="H99" s="3">
        <v>68.6</v>
      </c>
      <c r="I99" s="7">
        <v>0.81</v>
      </c>
      <c r="J99" s="8">
        <v>3.0E-8</v>
      </c>
      <c r="K99" s="3">
        <v>21.64</v>
      </c>
      <c r="L99" s="3">
        <v>483.0</v>
      </c>
      <c r="M99" s="3" t="s">
        <v>320</v>
      </c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5" t="s">
        <v>321</v>
      </c>
      <c r="B100" s="3">
        <v>1.0</v>
      </c>
      <c r="C100" s="3">
        <v>1.0</v>
      </c>
      <c r="D100" s="6" t="s">
        <v>322</v>
      </c>
      <c r="E100" s="3" t="s">
        <v>61</v>
      </c>
      <c r="F100" s="3">
        <v>983644.0</v>
      </c>
      <c r="G100" s="3">
        <v>68.9</v>
      </c>
      <c r="H100" s="3">
        <v>68.9</v>
      </c>
      <c r="I100" s="7">
        <v>0.8</v>
      </c>
      <c r="J100" s="8">
        <v>4.0E-8</v>
      </c>
      <c r="K100" s="3">
        <v>20.1</v>
      </c>
      <c r="L100" s="3">
        <v>633.0</v>
      </c>
      <c r="M100" s="3" t="s">
        <v>323</v>
      </c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5" t="s">
        <v>324</v>
      </c>
      <c r="B101" s="3">
        <v>1.0</v>
      </c>
      <c r="C101" s="3">
        <v>1.0</v>
      </c>
      <c r="D101" s="6" t="s">
        <v>325</v>
      </c>
      <c r="E101" s="3" t="s">
        <v>326</v>
      </c>
      <c r="F101" s="3">
        <v>1628268.0</v>
      </c>
      <c r="G101" s="3">
        <v>68.6</v>
      </c>
      <c r="H101" s="3">
        <v>68.6</v>
      </c>
      <c r="I101" s="7">
        <v>0.82</v>
      </c>
      <c r="J101" s="8">
        <v>4.0E-8</v>
      </c>
      <c r="K101" s="3">
        <v>22.54</v>
      </c>
      <c r="L101" s="3">
        <v>559.0</v>
      </c>
      <c r="M101" s="3" t="s">
        <v>327</v>
      </c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5" t="s">
        <v>328</v>
      </c>
      <c r="B102" s="3">
        <v>2.0</v>
      </c>
      <c r="C102" s="3">
        <v>1.0</v>
      </c>
      <c r="D102" s="6" t="s">
        <v>329</v>
      </c>
      <c r="E102" s="3" t="s">
        <v>330</v>
      </c>
      <c r="F102" s="3">
        <v>261503.0</v>
      </c>
      <c r="G102" s="3">
        <v>68.2</v>
      </c>
      <c r="H102" s="3">
        <v>68.2</v>
      </c>
      <c r="I102" s="7">
        <v>0.64</v>
      </c>
      <c r="J102" s="8">
        <v>4.0E-8</v>
      </c>
      <c r="K102" s="3">
        <v>22.49</v>
      </c>
      <c r="L102" s="3">
        <v>448.0</v>
      </c>
      <c r="M102" s="3" t="s">
        <v>331</v>
      </c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5" t="s">
        <v>332</v>
      </c>
      <c r="B103" s="3">
        <v>1.0</v>
      </c>
      <c r="C103" s="3">
        <v>1.0</v>
      </c>
      <c r="D103" s="6" t="s">
        <v>333</v>
      </c>
      <c r="E103" s="3" t="s">
        <v>334</v>
      </c>
      <c r="F103" s="3">
        <v>211228.0</v>
      </c>
      <c r="G103" s="3">
        <v>68.2</v>
      </c>
      <c r="H103" s="3">
        <v>68.2</v>
      </c>
      <c r="I103" s="7">
        <v>0.68</v>
      </c>
      <c r="J103" s="8">
        <v>5.0E-8</v>
      </c>
      <c r="K103" s="3">
        <v>23.8</v>
      </c>
      <c r="L103" s="3">
        <v>455.0</v>
      </c>
      <c r="M103" s="3" t="s">
        <v>335</v>
      </c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5" t="s">
        <v>336</v>
      </c>
      <c r="B104" s="3">
        <v>1.0</v>
      </c>
      <c r="C104" s="3">
        <v>1.0</v>
      </c>
      <c r="D104" s="6" t="s">
        <v>337</v>
      </c>
      <c r="E104" s="3" t="s">
        <v>230</v>
      </c>
      <c r="F104" s="3">
        <v>1227364.0</v>
      </c>
      <c r="G104" s="3">
        <v>67.8</v>
      </c>
      <c r="H104" s="3">
        <v>67.8</v>
      </c>
      <c r="I104" s="7">
        <v>0.87</v>
      </c>
      <c r="J104" s="8">
        <v>5.0E-8</v>
      </c>
      <c r="K104" s="3">
        <v>20.73</v>
      </c>
      <c r="L104" s="3">
        <v>469.0</v>
      </c>
      <c r="M104" s="3" t="s">
        <v>338</v>
      </c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4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4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4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4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4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4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4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4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4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4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4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4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4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4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4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4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4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4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4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4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4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4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4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4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4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4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4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4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4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4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4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4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4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4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4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4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4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4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4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4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4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4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4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4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4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4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4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4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4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4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4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4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4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4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4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4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4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4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4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4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4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4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4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4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4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4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4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4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4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4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4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4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4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4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4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4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4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4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4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4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4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4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4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4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4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4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4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4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4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4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4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4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4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4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4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4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4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4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4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4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4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4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4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4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4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4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4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4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4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4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4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4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4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4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4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4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4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4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4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4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4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4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4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4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4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4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4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4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4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4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4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4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4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4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4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4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4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4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4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4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7.56"/>
    <col customWidth="1" min="2" max="3" width="8.33"/>
    <col customWidth="1" min="4" max="4" width="14.56"/>
    <col customWidth="1" min="5" max="5" width="24.0"/>
    <col customWidth="1" min="6" max="26" width="8.33"/>
  </cols>
  <sheetData>
    <row r="1">
      <c r="A1" s="1" t="s">
        <v>339</v>
      </c>
    </row>
    <row r="2">
      <c r="A2" s="1" t="s">
        <v>340</v>
      </c>
    </row>
    <row r="4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341</v>
      </c>
      <c r="J4" s="3" t="s">
        <v>342</v>
      </c>
      <c r="K4" s="3" t="s">
        <v>343</v>
      </c>
      <c r="L4" s="3" t="s">
        <v>13</v>
      </c>
      <c r="M4" s="3" t="s">
        <v>344</v>
      </c>
    </row>
    <row r="5">
      <c r="A5" s="3" t="s">
        <v>345</v>
      </c>
      <c r="B5" s="3">
        <v>1.0</v>
      </c>
      <c r="C5" s="3">
        <v>1.0</v>
      </c>
      <c r="D5" s="6" t="s">
        <v>16</v>
      </c>
      <c r="E5" s="3" t="s">
        <v>17</v>
      </c>
      <c r="F5" s="3">
        <v>74790.0</v>
      </c>
      <c r="G5" s="3">
        <v>848.0</v>
      </c>
      <c r="H5" s="3">
        <v>848.0</v>
      </c>
      <c r="I5" s="7">
        <v>1.0</v>
      </c>
      <c r="J5" s="3">
        <v>0.0</v>
      </c>
      <c r="K5" s="3">
        <v>84.23</v>
      </c>
      <c r="L5" s="3">
        <v>498.0</v>
      </c>
      <c r="M5" s="9" t="str">
        <f>HYPERLINK("https://www.ncbi.nlm.nih.gov/protein/KAM3145381.1?report=genbank&amp;log$=prottop&amp;blast_rank=1&amp;RID=W75DR011016","KAM3145381.1")</f>
        <v>KAM3145381.1</v>
      </c>
    </row>
    <row r="6">
      <c r="A6" s="3" t="s">
        <v>346</v>
      </c>
      <c r="B6" s="3">
        <v>8.0</v>
      </c>
      <c r="C6" s="3">
        <v>5.0</v>
      </c>
      <c r="D6" s="6" t="s">
        <v>20</v>
      </c>
      <c r="E6" s="3" t="s">
        <v>17</v>
      </c>
      <c r="F6" s="3">
        <v>5884.0</v>
      </c>
      <c r="G6" s="3">
        <v>402.0</v>
      </c>
      <c r="H6" s="3">
        <v>402.0</v>
      </c>
      <c r="I6" s="7">
        <v>0.98</v>
      </c>
      <c r="J6" s="8">
        <v>7.0E-132</v>
      </c>
      <c r="K6" s="3">
        <v>45.93</v>
      </c>
      <c r="L6" s="3">
        <v>507.0</v>
      </c>
      <c r="M6" s="9" t="str">
        <f>HYPERLINK("https://www.ncbi.nlm.nih.gov/protein/CAD8170985.1?report=genbank&amp;log$=prottop&amp;blast_rank=2&amp;RID=W75DR011016","CAD8170985.1")</f>
        <v>CAD8170985.1</v>
      </c>
    </row>
    <row r="7">
      <c r="A7" s="3" t="s">
        <v>347</v>
      </c>
      <c r="B7" s="3">
        <v>8.0</v>
      </c>
      <c r="C7" s="3">
        <v>5.0</v>
      </c>
      <c r="D7" s="6" t="s">
        <v>20</v>
      </c>
      <c r="E7" s="3" t="s">
        <v>17</v>
      </c>
      <c r="F7" s="3">
        <v>5884.0</v>
      </c>
      <c r="G7" s="3">
        <v>401.0</v>
      </c>
      <c r="H7" s="3">
        <v>401.0</v>
      </c>
      <c r="I7" s="7">
        <v>0.95</v>
      </c>
      <c r="J7" s="8">
        <v>1.0E-131</v>
      </c>
      <c r="K7" s="3">
        <v>48.31</v>
      </c>
      <c r="L7" s="3">
        <v>507.0</v>
      </c>
      <c r="M7" s="9" t="str">
        <f>HYPERLINK("https://www.ncbi.nlm.nih.gov/protein/CAD8145434.1?report=genbank&amp;log$=prottop&amp;blast_rank=3&amp;RID=W75DR011016","CAD8145434.1")</f>
        <v>CAD8145434.1</v>
      </c>
    </row>
    <row r="8">
      <c r="A8" s="3" t="s">
        <v>348</v>
      </c>
      <c r="B8" s="3">
        <v>1.0</v>
      </c>
      <c r="C8" s="3">
        <v>1.0</v>
      </c>
      <c r="D8" s="6" t="s">
        <v>25</v>
      </c>
      <c r="E8" s="3" t="s">
        <v>17</v>
      </c>
      <c r="F8" s="3">
        <v>65129.0</v>
      </c>
      <c r="G8" s="3">
        <v>385.0</v>
      </c>
      <c r="H8" s="3">
        <v>385.0</v>
      </c>
      <c r="I8" s="7">
        <v>0.95</v>
      </c>
      <c r="J8" s="8">
        <v>2.0E-125</v>
      </c>
      <c r="K8" s="3">
        <v>46.82</v>
      </c>
      <c r="L8" s="3">
        <v>503.0</v>
      </c>
      <c r="M8" s="9" t="str">
        <f>HYPERLINK("https://www.ncbi.nlm.nih.gov/protein/CAD8074562.1?report=genbank&amp;log$=prottop&amp;blast_rank=4&amp;RID=W75DR011016","CAD8074562.1")</f>
        <v>CAD8074562.1</v>
      </c>
    </row>
    <row r="9">
      <c r="A9" s="3" t="s">
        <v>349</v>
      </c>
      <c r="B9" s="3">
        <v>1.0</v>
      </c>
      <c r="C9" s="3">
        <v>1.0</v>
      </c>
      <c r="D9" s="6" t="s">
        <v>16</v>
      </c>
      <c r="E9" s="3" t="s">
        <v>17</v>
      </c>
      <c r="F9" s="3">
        <v>74790.0</v>
      </c>
      <c r="G9" s="3">
        <v>376.0</v>
      </c>
      <c r="H9" s="3">
        <v>376.0</v>
      </c>
      <c r="I9" s="7">
        <v>0.97</v>
      </c>
      <c r="J9" s="8">
        <v>7.0E-122</v>
      </c>
      <c r="K9" s="3">
        <v>44.29</v>
      </c>
      <c r="L9" s="3">
        <v>498.0</v>
      </c>
      <c r="M9" s="9" t="str">
        <f>HYPERLINK("https://www.ncbi.nlm.nih.gov/protein/KAM3145379.1?report=genbank&amp;log$=prottop&amp;blast_rank=5&amp;RID=W75DR011016","KAM3145379.1")</f>
        <v>KAM3145379.1</v>
      </c>
    </row>
    <row r="10">
      <c r="A10" s="3" t="s">
        <v>346</v>
      </c>
      <c r="B10" s="3">
        <v>1.0</v>
      </c>
      <c r="C10" s="3">
        <v>1.0</v>
      </c>
      <c r="D10" s="6" t="s">
        <v>30</v>
      </c>
      <c r="E10" s="3" t="s">
        <v>17</v>
      </c>
      <c r="F10" s="3">
        <v>43137.0</v>
      </c>
      <c r="G10" s="3">
        <v>344.0</v>
      </c>
      <c r="H10" s="3">
        <v>344.0</v>
      </c>
      <c r="I10" s="7">
        <v>0.67</v>
      </c>
      <c r="J10" s="8">
        <v>2.0E-111</v>
      </c>
      <c r="K10" s="3">
        <v>53.45</v>
      </c>
      <c r="L10" s="3">
        <v>371.0</v>
      </c>
      <c r="M10" s="9" t="str">
        <f>HYPERLINK("https://www.ncbi.nlm.nih.gov/protein/CAD8146332.1?report=genbank&amp;log$=prottop&amp;blast_rank=6&amp;RID=W75DR011016","CAD8146332.1")</f>
        <v>CAD8146332.1</v>
      </c>
    </row>
    <row r="11">
      <c r="A11" s="3" t="s">
        <v>350</v>
      </c>
      <c r="B11" s="3">
        <v>1.0</v>
      </c>
      <c r="C11" s="3">
        <v>1.0</v>
      </c>
      <c r="D11" s="6" t="s">
        <v>16</v>
      </c>
      <c r="E11" s="3" t="s">
        <v>17</v>
      </c>
      <c r="F11" s="3">
        <v>74790.0</v>
      </c>
      <c r="G11" s="3">
        <v>313.0</v>
      </c>
      <c r="H11" s="3">
        <v>313.0</v>
      </c>
      <c r="I11" s="7">
        <v>0.96</v>
      </c>
      <c r="J11" s="8">
        <v>1.0E-97</v>
      </c>
      <c r="K11" s="3">
        <v>39.13</v>
      </c>
      <c r="L11" s="3">
        <v>479.0</v>
      </c>
      <c r="M11" s="9" t="str">
        <f>HYPERLINK("https://www.ncbi.nlm.nih.gov/protein/KAM3130534.1?report=genbank&amp;log$=prottop&amp;blast_rank=7&amp;RID=W75DR011016","KAM3130534.1")</f>
        <v>KAM3130534.1</v>
      </c>
    </row>
    <row r="12">
      <c r="A12" s="3" t="s">
        <v>351</v>
      </c>
      <c r="B12" s="3">
        <v>1.0</v>
      </c>
      <c r="C12" s="3">
        <v>1.0</v>
      </c>
      <c r="D12" s="6" t="s">
        <v>33</v>
      </c>
      <c r="E12" s="3" t="s">
        <v>17</v>
      </c>
      <c r="F12" s="3">
        <v>5888.0</v>
      </c>
      <c r="G12" s="3">
        <v>311.0</v>
      </c>
      <c r="H12" s="3">
        <v>311.0</v>
      </c>
      <c r="I12" s="7">
        <v>0.98</v>
      </c>
      <c r="J12" s="8">
        <v>1.0E-96</v>
      </c>
      <c r="K12" s="3">
        <v>39.31</v>
      </c>
      <c r="L12" s="3">
        <v>525.0</v>
      </c>
      <c r="M12" s="9" t="str">
        <f>HYPERLINK("https://www.ncbi.nlm.nih.gov/protein/XP_001430987.1?report=genbank&amp;log$=prottop&amp;blast_rank=8&amp;RID=W75DR011016","XP_001430987.1")</f>
        <v>XP_001430987.1</v>
      </c>
    </row>
    <row r="13">
      <c r="A13" s="3" t="s">
        <v>348</v>
      </c>
      <c r="B13" s="3">
        <v>1.0</v>
      </c>
      <c r="C13" s="3">
        <v>1.0</v>
      </c>
      <c r="D13" s="6" t="s">
        <v>25</v>
      </c>
      <c r="E13" s="3" t="s">
        <v>17</v>
      </c>
      <c r="F13" s="3">
        <v>65129.0</v>
      </c>
      <c r="G13" s="3">
        <v>286.0</v>
      </c>
      <c r="H13" s="3">
        <v>286.0</v>
      </c>
      <c r="I13" s="7">
        <v>0.95</v>
      </c>
      <c r="J13" s="8">
        <v>2.0E-86</v>
      </c>
      <c r="K13" s="3">
        <v>36.76</v>
      </c>
      <c r="L13" s="3">
        <v>529.0</v>
      </c>
      <c r="M13" s="9" t="str">
        <f>HYPERLINK("https://www.ncbi.nlm.nih.gov/protein/CAD8076968.1?report=genbank&amp;log$=prottop&amp;blast_rank=9&amp;RID=W75DR011016","CAD8076968.1")</f>
        <v>CAD8076968.1</v>
      </c>
    </row>
    <row r="14">
      <c r="A14" s="3" t="s">
        <v>352</v>
      </c>
      <c r="B14" s="3">
        <v>3.0</v>
      </c>
      <c r="C14" s="3">
        <v>3.0</v>
      </c>
      <c r="D14" s="6" t="s">
        <v>20</v>
      </c>
      <c r="E14" s="3" t="s">
        <v>17</v>
      </c>
      <c r="F14" s="3">
        <v>5884.0</v>
      </c>
      <c r="G14" s="3">
        <v>280.0</v>
      </c>
      <c r="H14" s="3">
        <v>280.0</v>
      </c>
      <c r="I14" s="7">
        <v>0.95</v>
      </c>
      <c r="J14" s="8">
        <v>1.0E-84</v>
      </c>
      <c r="K14" s="3">
        <v>36.48</v>
      </c>
      <c r="L14" s="3">
        <v>493.0</v>
      </c>
      <c r="M14" s="9" t="str">
        <f>HYPERLINK("https://www.ncbi.nlm.nih.gov/protein/XP_001462144.1?report=genbank&amp;log$=prottop&amp;blast_rank=10&amp;RID=W75DR011016","XP_001462144.1")</f>
        <v>XP_001462144.1</v>
      </c>
    </row>
    <row r="15">
      <c r="A15" s="3" t="s">
        <v>353</v>
      </c>
      <c r="B15" s="3">
        <v>1.0</v>
      </c>
      <c r="C15" s="3">
        <v>1.0</v>
      </c>
      <c r="D15" s="6" t="s">
        <v>16</v>
      </c>
      <c r="E15" s="3" t="s">
        <v>17</v>
      </c>
      <c r="F15" s="3">
        <v>74790.0</v>
      </c>
      <c r="G15" s="3">
        <v>276.0</v>
      </c>
      <c r="H15" s="3">
        <v>276.0</v>
      </c>
      <c r="I15" s="7">
        <v>0.95</v>
      </c>
      <c r="J15" s="8">
        <v>2.0E-83</v>
      </c>
      <c r="K15" s="3">
        <v>35.55</v>
      </c>
      <c r="L15" s="3">
        <v>487.0</v>
      </c>
      <c r="M15" s="9" t="str">
        <f>HYPERLINK("https://www.ncbi.nlm.nih.gov/protein/KAM3142384.1?report=genbank&amp;log$=prottop&amp;blast_rank=11&amp;RID=W75DR011016","KAM3142384.1")</f>
        <v>KAM3142384.1</v>
      </c>
    </row>
    <row r="16">
      <c r="A16" s="3" t="s">
        <v>354</v>
      </c>
      <c r="B16" s="3">
        <v>1.0</v>
      </c>
      <c r="C16" s="3">
        <v>1.0</v>
      </c>
      <c r="D16" s="6" t="s">
        <v>44</v>
      </c>
      <c r="E16" s="3" t="s">
        <v>17</v>
      </c>
      <c r="F16" s="3">
        <v>266149.0</v>
      </c>
      <c r="G16" s="3">
        <v>254.0</v>
      </c>
      <c r="H16" s="3">
        <v>254.0</v>
      </c>
      <c r="I16" s="7">
        <v>0.96</v>
      </c>
      <c r="J16" s="8">
        <v>3.0E-74</v>
      </c>
      <c r="K16" s="3">
        <v>32.24</v>
      </c>
      <c r="L16" s="3">
        <v>548.0</v>
      </c>
      <c r="M16" s="9" t="str">
        <f>HYPERLINK("https://www.ncbi.nlm.nih.gov/protein/KRX00604.1?report=genbank&amp;log$=prottop&amp;blast_rank=12&amp;RID=W75DR011016","KRX00604.1")</f>
        <v>KRX00604.1</v>
      </c>
    </row>
    <row r="17">
      <c r="A17" s="3" t="s">
        <v>355</v>
      </c>
      <c r="B17" s="3">
        <v>1.0</v>
      </c>
      <c r="C17" s="3">
        <v>1.0</v>
      </c>
      <c r="D17" s="6" t="s">
        <v>47</v>
      </c>
      <c r="E17" s="3" t="s">
        <v>17</v>
      </c>
      <c r="F17" s="3">
        <v>5936.0</v>
      </c>
      <c r="G17" s="3">
        <v>106.0</v>
      </c>
      <c r="H17" s="3">
        <v>106.0</v>
      </c>
      <c r="I17" s="7">
        <v>0.92</v>
      </c>
      <c r="J17" s="8">
        <v>2.0E-20</v>
      </c>
      <c r="K17" s="3">
        <v>24.62</v>
      </c>
      <c r="L17" s="3">
        <v>484.0</v>
      </c>
      <c r="M17" s="9" t="str">
        <f>HYPERLINK("https://www.ncbi.nlm.nih.gov/protein/CAI2367151.1?report=genbank&amp;log$=prottop&amp;blast_rank=13&amp;RID=W75DR011016","CAI2367151.1")</f>
        <v>CAI2367151.1</v>
      </c>
    </row>
    <row r="18">
      <c r="A18" s="3" t="s">
        <v>356</v>
      </c>
      <c r="B18" s="3">
        <v>1.0</v>
      </c>
      <c r="C18" s="3">
        <v>1.0</v>
      </c>
      <c r="D18" s="6" t="s">
        <v>54</v>
      </c>
      <c r="E18" s="3" t="s">
        <v>55</v>
      </c>
      <c r="F18" s="3">
        <v>1498855.0</v>
      </c>
      <c r="G18" s="3">
        <v>98.2</v>
      </c>
      <c r="H18" s="3">
        <v>98.2</v>
      </c>
      <c r="I18" s="7">
        <v>0.88</v>
      </c>
      <c r="J18" s="8">
        <v>9.0E-18</v>
      </c>
      <c r="K18" s="3">
        <v>21.57</v>
      </c>
      <c r="L18" s="3">
        <v>472.0</v>
      </c>
      <c r="M18" s="9" t="str">
        <f>HYPERLINK("https://www.ncbi.nlm.nih.gov/protein/KAI3661394.1?report=genbank&amp;log$=prottop&amp;blast_rank=14&amp;RID=W75DR011016","KAI3661394.1")</f>
        <v>KAI3661394.1</v>
      </c>
    </row>
    <row r="19">
      <c r="A19" s="3" t="s">
        <v>355</v>
      </c>
      <c r="B19" s="3">
        <v>1.0</v>
      </c>
      <c r="C19" s="3">
        <v>1.0</v>
      </c>
      <c r="D19" s="6" t="s">
        <v>47</v>
      </c>
      <c r="E19" s="3" t="s">
        <v>17</v>
      </c>
      <c r="F19" s="3">
        <v>5936.0</v>
      </c>
      <c r="G19" s="3">
        <v>94.4</v>
      </c>
      <c r="H19" s="3">
        <v>94.4</v>
      </c>
      <c r="I19" s="7">
        <v>0.9</v>
      </c>
      <c r="J19" s="8">
        <v>2.0E-16</v>
      </c>
      <c r="K19" s="3">
        <v>22.66</v>
      </c>
      <c r="L19" s="3">
        <v>498.0</v>
      </c>
      <c r="M19" s="9" t="str">
        <f>HYPERLINK("https://www.ncbi.nlm.nih.gov/protein/CAI2366908.1?report=genbank&amp;log$=prottop&amp;blast_rank=15&amp;RID=W75DR011016","CAI2366908.1")</f>
        <v>CAI2366908.1</v>
      </c>
    </row>
    <row r="20">
      <c r="A20" s="3" t="s">
        <v>357</v>
      </c>
      <c r="B20" s="3">
        <v>1.0</v>
      </c>
      <c r="C20" s="3">
        <v>1.0</v>
      </c>
      <c r="D20" s="6" t="s">
        <v>67</v>
      </c>
      <c r="E20" s="3" t="s">
        <v>68</v>
      </c>
      <c r="F20" s="3">
        <v>8345.0</v>
      </c>
      <c r="G20" s="3">
        <v>91.7</v>
      </c>
      <c r="H20" s="3">
        <v>91.7</v>
      </c>
      <c r="I20" s="7">
        <v>0.67</v>
      </c>
      <c r="J20" s="8">
        <v>1.0E-15</v>
      </c>
      <c r="K20" s="3">
        <v>23.26</v>
      </c>
      <c r="L20" s="3">
        <v>487.0</v>
      </c>
      <c r="M20" s="9" t="str">
        <f>HYPERLINK("https://www.ncbi.nlm.nih.gov/protein/XP_053572713.1?report=genbank&amp;log$=prottop&amp;blast_rank=16&amp;RID=W75DR011016","XP_053572713.1")</f>
        <v>XP_053572713.1</v>
      </c>
    </row>
    <row r="21" ht="15.75" customHeight="1">
      <c r="A21" s="3" t="s">
        <v>358</v>
      </c>
      <c r="B21" s="3">
        <v>31.0</v>
      </c>
      <c r="C21" s="3">
        <v>23.0</v>
      </c>
      <c r="D21" s="6" t="s">
        <v>64</v>
      </c>
      <c r="E21" s="3" t="s">
        <v>61</v>
      </c>
      <c r="F21" s="3">
        <v>5506.0</v>
      </c>
      <c r="G21" s="3">
        <v>91.3</v>
      </c>
      <c r="H21" s="3">
        <v>91.3</v>
      </c>
      <c r="I21" s="7">
        <v>0.79</v>
      </c>
      <c r="J21" s="8">
        <v>2.0E-15</v>
      </c>
      <c r="K21" s="3">
        <v>21.16</v>
      </c>
      <c r="L21" s="3">
        <v>527.0</v>
      </c>
      <c r="M21" s="9" t="str">
        <f>HYPERLINK("https://www.ncbi.nlm.nih.gov/protein/KAJ4160612.1?report=genbank&amp;log$=prottop&amp;blast_rank=17&amp;RID=W75DR011016","KAJ4160612.1")</f>
        <v>KAJ4160612.1</v>
      </c>
    </row>
    <row r="22" ht="15.75" customHeight="1">
      <c r="A22" s="3" t="s">
        <v>355</v>
      </c>
      <c r="B22" s="3">
        <v>1.0</v>
      </c>
      <c r="C22" s="3">
        <v>1.0</v>
      </c>
      <c r="D22" s="6" t="s">
        <v>47</v>
      </c>
      <c r="E22" s="3" t="s">
        <v>17</v>
      </c>
      <c r="F22" s="3">
        <v>5936.0</v>
      </c>
      <c r="G22" s="3">
        <v>91.3</v>
      </c>
      <c r="H22" s="3">
        <v>91.3</v>
      </c>
      <c r="I22" s="7">
        <v>0.71</v>
      </c>
      <c r="J22" s="8">
        <v>2.0E-15</v>
      </c>
      <c r="K22" s="3">
        <v>23.93</v>
      </c>
      <c r="L22" s="3">
        <v>578.0</v>
      </c>
      <c r="M22" s="9" t="str">
        <f>HYPERLINK("https://www.ncbi.nlm.nih.gov/protein/CAI2362064.1?report=genbank&amp;log$=prottop&amp;blast_rank=18&amp;RID=W75DR011016","CAI2362064.1")</f>
        <v>CAI2362064.1</v>
      </c>
    </row>
    <row r="23" ht="15.75" customHeight="1">
      <c r="A23" s="3" t="s">
        <v>359</v>
      </c>
      <c r="B23" s="3">
        <v>80.0</v>
      </c>
      <c r="C23" s="3">
        <v>59.0</v>
      </c>
      <c r="D23" s="6" t="s">
        <v>64</v>
      </c>
      <c r="E23" s="3" t="s">
        <v>61</v>
      </c>
      <c r="F23" s="3">
        <v>5506.0</v>
      </c>
      <c r="G23" s="3">
        <v>90.1</v>
      </c>
      <c r="H23" s="3">
        <v>90.1</v>
      </c>
      <c r="I23" s="7">
        <v>0.79</v>
      </c>
      <c r="J23" s="8">
        <v>4.0E-15</v>
      </c>
      <c r="K23" s="3">
        <v>21.27</v>
      </c>
      <c r="L23" s="3">
        <v>521.0</v>
      </c>
      <c r="M23" s="9" t="str">
        <f>HYPERLINK("https://www.ncbi.nlm.nih.gov/protein/RKL31302.1?report=genbank&amp;log$=prottop&amp;blast_rank=19&amp;RID=W75DR011016","RKL31302.1")</f>
        <v>RKL31302.1</v>
      </c>
    </row>
    <row r="24" ht="15.75" customHeight="1">
      <c r="A24" s="3" t="s">
        <v>360</v>
      </c>
      <c r="B24" s="3">
        <v>5.0</v>
      </c>
      <c r="C24" s="3">
        <v>2.0</v>
      </c>
      <c r="D24" s="6" t="s">
        <v>73</v>
      </c>
      <c r="E24" s="3" t="s">
        <v>74</v>
      </c>
      <c r="F24" s="3">
        <v>8353.0</v>
      </c>
      <c r="G24" s="3">
        <v>89.0</v>
      </c>
      <c r="H24" s="3">
        <v>89.0</v>
      </c>
      <c r="I24" s="7">
        <v>0.7</v>
      </c>
      <c r="J24" s="8">
        <v>8.0E-15</v>
      </c>
      <c r="K24" s="3">
        <v>25.9</v>
      </c>
      <c r="L24" s="3">
        <v>466.0</v>
      </c>
      <c r="M24" s="9" t="str">
        <f>HYPERLINK("https://www.ncbi.nlm.nih.gov/protein/KAE8615756.1?report=genbank&amp;log$=prottop&amp;blast_rank=20&amp;RID=W75DR011016","KAE8615756.1")</f>
        <v>KAE8615756.1</v>
      </c>
    </row>
    <row r="25" ht="15.75" customHeight="1">
      <c r="A25" s="3" t="s">
        <v>361</v>
      </c>
      <c r="B25" s="3">
        <v>1.0</v>
      </c>
      <c r="C25" s="3">
        <v>1.0</v>
      </c>
      <c r="D25" s="6" t="s">
        <v>84</v>
      </c>
      <c r="E25" s="3" t="s">
        <v>85</v>
      </c>
      <c r="F25" s="3">
        <v>233779.0</v>
      </c>
      <c r="G25" s="3">
        <v>87.8</v>
      </c>
      <c r="H25" s="3">
        <v>87.8</v>
      </c>
      <c r="I25" s="7">
        <v>0.86</v>
      </c>
      <c r="J25" s="8">
        <v>2.0E-14</v>
      </c>
      <c r="K25" s="3">
        <v>22.68</v>
      </c>
      <c r="L25" s="3">
        <v>478.0</v>
      </c>
      <c r="M25" s="9" t="str">
        <f>HYPERLINK("https://www.ncbi.nlm.nih.gov/protein/XP_053321601.1?report=genbank&amp;log$=prottop&amp;blast_rank=21&amp;RID=W75DR011016","XP_053321601.1")</f>
        <v>XP_053321601.1</v>
      </c>
    </row>
    <row r="26" ht="15.75" customHeight="1">
      <c r="A26" s="3" t="s">
        <v>362</v>
      </c>
      <c r="B26" s="3">
        <v>8.0</v>
      </c>
      <c r="C26" s="3">
        <v>5.0</v>
      </c>
      <c r="D26" s="6" t="s">
        <v>103</v>
      </c>
      <c r="E26" s="3" t="s">
        <v>74</v>
      </c>
      <c r="F26" s="3">
        <v>30352.0</v>
      </c>
      <c r="G26" s="3">
        <v>87.0</v>
      </c>
      <c r="H26" s="3">
        <v>87.0</v>
      </c>
      <c r="I26" s="7">
        <v>0.92</v>
      </c>
      <c r="J26" s="8">
        <v>4.0E-14</v>
      </c>
      <c r="K26" s="3">
        <v>22.88</v>
      </c>
      <c r="L26" s="3">
        <v>488.0</v>
      </c>
      <c r="M26" s="9" t="str">
        <f>HYPERLINK("https://www.ncbi.nlm.nih.gov/protein/XP_040199841.1?report=genbank&amp;log$=prottop&amp;blast_rank=22&amp;RID=W75DR011016","XP_040199841.1")</f>
        <v>XP_040199841.1</v>
      </c>
    </row>
    <row r="27" ht="15.75" customHeight="1">
      <c r="A27" s="3" t="s">
        <v>355</v>
      </c>
      <c r="B27" s="3">
        <v>1.0</v>
      </c>
      <c r="C27" s="3">
        <v>1.0</v>
      </c>
      <c r="D27" s="6" t="s">
        <v>47</v>
      </c>
      <c r="E27" s="3" t="s">
        <v>17</v>
      </c>
      <c r="F27" s="3">
        <v>5936.0</v>
      </c>
      <c r="G27" s="3">
        <v>87.0</v>
      </c>
      <c r="H27" s="3">
        <v>87.0</v>
      </c>
      <c r="I27" s="7">
        <v>0.88</v>
      </c>
      <c r="J27" s="8">
        <v>5.0E-14</v>
      </c>
      <c r="K27" s="3">
        <v>20.75</v>
      </c>
      <c r="L27" s="3">
        <v>511.0</v>
      </c>
      <c r="M27" s="9" t="str">
        <f>HYPERLINK("https://www.ncbi.nlm.nih.gov/protein/CAI2362536.1?report=genbank&amp;log$=prottop&amp;blast_rank=23&amp;RID=W75DR011016","CAI2362536.1")</f>
        <v>CAI2362536.1</v>
      </c>
    </row>
    <row r="28" ht="15.75" customHeight="1">
      <c r="A28" s="3" t="s">
        <v>363</v>
      </c>
      <c r="B28" s="3">
        <v>4.0</v>
      </c>
      <c r="C28" s="3">
        <v>3.0</v>
      </c>
      <c r="D28" s="6" t="s">
        <v>99</v>
      </c>
      <c r="E28" s="3" t="s">
        <v>100</v>
      </c>
      <c r="F28" s="3">
        <v>35033.0</v>
      </c>
      <c r="G28" s="3">
        <v>86.7</v>
      </c>
      <c r="H28" s="3">
        <v>86.7</v>
      </c>
      <c r="I28" s="7">
        <v>0.84</v>
      </c>
      <c r="J28" s="8">
        <v>5.0E-14</v>
      </c>
      <c r="K28" s="3">
        <v>22.2</v>
      </c>
      <c r="L28" s="3">
        <v>451.0</v>
      </c>
      <c r="M28" s="9" t="str">
        <f>HYPERLINK("https://www.ncbi.nlm.nih.gov/protein/XP_066469668.1?report=genbank&amp;log$=prottop&amp;blast_rank=24&amp;RID=W75DR011016","XP_066469668.1")</f>
        <v>XP_066469668.1</v>
      </c>
    </row>
    <row r="29" ht="15.75" customHeight="1">
      <c r="A29" s="3" t="s">
        <v>364</v>
      </c>
      <c r="B29" s="3">
        <v>1.0</v>
      </c>
      <c r="C29" s="3">
        <v>1.0</v>
      </c>
      <c r="D29" s="6" t="s">
        <v>77</v>
      </c>
      <c r="E29" s="3" t="s">
        <v>78</v>
      </c>
      <c r="F29" s="3">
        <v>247094.0</v>
      </c>
      <c r="G29" s="3">
        <v>86.3</v>
      </c>
      <c r="H29" s="3">
        <v>86.3</v>
      </c>
      <c r="I29" s="7">
        <v>0.7</v>
      </c>
      <c r="J29" s="8">
        <v>7.0E-14</v>
      </c>
      <c r="K29" s="3">
        <v>24.79</v>
      </c>
      <c r="L29" s="3">
        <v>452.0</v>
      </c>
      <c r="M29" s="9" t="str">
        <f>HYPERLINK("https://www.ncbi.nlm.nih.gov/protein/KAG8439736.1?report=genbank&amp;log$=prottop&amp;blast_rank=25&amp;RID=W75DR011016","KAG8439736.1")</f>
        <v>KAG8439736.1</v>
      </c>
    </row>
    <row r="30" ht="15.75" customHeight="1">
      <c r="A30" s="3" t="s">
        <v>365</v>
      </c>
      <c r="B30" s="3">
        <v>2.0</v>
      </c>
      <c r="C30" s="3">
        <v>2.0</v>
      </c>
      <c r="D30" s="6" t="s">
        <v>88</v>
      </c>
      <c r="E30" s="3" t="s">
        <v>74</v>
      </c>
      <c r="F30" s="3">
        <v>650418.0</v>
      </c>
      <c r="G30" s="3">
        <v>85.9</v>
      </c>
      <c r="H30" s="3">
        <v>85.9</v>
      </c>
      <c r="I30" s="7">
        <v>0.92</v>
      </c>
      <c r="J30" s="8">
        <v>1.0E-13</v>
      </c>
      <c r="K30" s="3">
        <v>24.1</v>
      </c>
      <c r="L30" s="3">
        <v>486.0</v>
      </c>
      <c r="M30" s="9" t="str">
        <f>HYPERLINK("https://www.ncbi.nlm.nih.gov/protein/XP_063783426.1?report=genbank&amp;log$=prottop&amp;blast_rank=26&amp;RID=W75DR011016","XP_063783426.1")</f>
        <v>XP_063783426.1</v>
      </c>
    </row>
    <row r="31" ht="15.75" customHeight="1">
      <c r="A31" s="3" t="s">
        <v>366</v>
      </c>
      <c r="B31" s="3">
        <v>15.0</v>
      </c>
      <c r="C31" s="3">
        <v>14.0</v>
      </c>
      <c r="D31" s="6" t="s">
        <v>81</v>
      </c>
      <c r="E31" s="3" t="s">
        <v>74</v>
      </c>
      <c r="F31" s="3">
        <v>8417.0</v>
      </c>
      <c r="G31" s="3">
        <v>85.9</v>
      </c>
      <c r="H31" s="3">
        <v>85.9</v>
      </c>
      <c r="I31" s="7">
        <v>0.67</v>
      </c>
      <c r="J31" s="8">
        <v>1.0E-13</v>
      </c>
      <c r="K31" s="3">
        <v>23.63</v>
      </c>
      <c r="L31" s="3">
        <v>484.0</v>
      </c>
      <c r="M31" s="9" t="str">
        <f>HYPERLINK("https://www.ncbi.nlm.nih.gov/protein/XP_066445977.1?report=genbank&amp;log$=prottop&amp;blast_rank=27&amp;RID=W75DR011016","XP_066445977.1")</f>
        <v>XP_066445977.1</v>
      </c>
    </row>
    <row r="32" ht="15.75" customHeight="1">
      <c r="A32" s="3" t="s">
        <v>367</v>
      </c>
      <c r="B32" s="3">
        <v>8.0</v>
      </c>
      <c r="C32" s="3">
        <v>8.0</v>
      </c>
      <c r="D32" s="6" t="s">
        <v>60</v>
      </c>
      <c r="E32" s="3" t="s">
        <v>61</v>
      </c>
      <c r="F32" s="3">
        <v>34397.0</v>
      </c>
      <c r="G32" s="3">
        <v>85.9</v>
      </c>
      <c r="H32" s="3">
        <v>85.9</v>
      </c>
      <c r="I32" s="7">
        <v>0.79</v>
      </c>
      <c r="J32" s="8">
        <v>1.0E-13</v>
      </c>
      <c r="K32" s="3">
        <v>21.91</v>
      </c>
      <c r="L32" s="3">
        <v>516.0</v>
      </c>
      <c r="M32" s="9" t="str">
        <f>HYPERLINK("https://www.ncbi.nlm.nih.gov/protein/KAG6008452.1?report=genbank&amp;log$=prottop&amp;blast_rank=28&amp;RID=W75DR011016","KAG6008452.1")</f>
        <v>KAG6008452.1</v>
      </c>
    </row>
    <row r="33" ht="15.75" customHeight="1">
      <c r="A33" s="3" t="s">
        <v>368</v>
      </c>
      <c r="B33" s="3">
        <v>5.0</v>
      </c>
      <c r="C33" s="3">
        <v>3.0</v>
      </c>
      <c r="D33" s="6" t="s">
        <v>125</v>
      </c>
      <c r="E33" s="3" t="s">
        <v>126</v>
      </c>
      <c r="F33" s="3">
        <v>30367.0</v>
      </c>
      <c r="G33" s="3">
        <v>85.5</v>
      </c>
      <c r="H33" s="3">
        <v>85.5</v>
      </c>
      <c r="I33" s="7">
        <v>0.9</v>
      </c>
      <c r="J33" s="8">
        <v>1.0E-13</v>
      </c>
      <c r="K33" s="3">
        <v>21.65</v>
      </c>
      <c r="L33" s="3">
        <v>518.0</v>
      </c>
      <c r="M33" s="9" t="str">
        <f>HYPERLINK("https://www.ncbi.nlm.nih.gov/protein/XP_069485933.1?report=genbank&amp;log$=prottop&amp;blast_rank=29&amp;RID=W75DR011016","XP_069485933.1")</f>
        <v>XP_069485933.1</v>
      </c>
    </row>
    <row r="34" ht="15.75" customHeight="1">
      <c r="A34" s="3" t="s">
        <v>369</v>
      </c>
      <c r="B34" s="3">
        <v>1.0</v>
      </c>
      <c r="C34" s="3">
        <v>1.0</v>
      </c>
      <c r="D34" s="6" t="s">
        <v>91</v>
      </c>
      <c r="E34" s="3" t="s">
        <v>92</v>
      </c>
      <c r="F34" s="3">
        <v>48193.0</v>
      </c>
      <c r="G34" s="3">
        <v>84.3</v>
      </c>
      <c r="H34" s="3">
        <v>84.3</v>
      </c>
      <c r="I34" s="7">
        <v>0.88</v>
      </c>
      <c r="J34" s="8">
        <v>3.0E-13</v>
      </c>
      <c r="K34" s="3">
        <v>22.17</v>
      </c>
      <c r="L34" s="3">
        <v>470.0</v>
      </c>
      <c r="M34" s="9" t="str">
        <f>HYPERLINK("https://www.ncbi.nlm.nih.gov/protein/XP_047449393.1?report=genbank&amp;log$=prottop&amp;blast_rank=30&amp;RID=W75DR011016","XP_047449393.1")</f>
        <v>XP_047449393.1</v>
      </c>
    </row>
    <row r="35" ht="15.75" customHeight="1">
      <c r="A35" s="3" t="s">
        <v>370</v>
      </c>
      <c r="B35" s="3">
        <v>1.0</v>
      </c>
      <c r="C35" s="3">
        <v>1.0</v>
      </c>
      <c r="D35" s="6" t="s">
        <v>114</v>
      </c>
      <c r="E35" s="3" t="s">
        <v>115</v>
      </c>
      <c r="F35" s="3">
        <v>8355.0</v>
      </c>
      <c r="G35" s="3">
        <v>84.0</v>
      </c>
      <c r="H35" s="3">
        <v>84.0</v>
      </c>
      <c r="I35" s="7">
        <v>0.93</v>
      </c>
      <c r="J35" s="8">
        <v>3.0E-13</v>
      </c>
      <c r="K35" s="3">
        <v>24.04</v>
      </c>
      <c r="L35" s="3">
        <v>454.0</v>
      </c>
      <c r="M35" s="9" t="str">
        <f>HYPERLINK("https://www.ncbi.nlm.nih.gov/protein/NP_001106329.1?report=genbank&amp;log$=prottop&amp;blast_rank=31&amp;RID=W75DR011016","NP_001106329.1")</f>
        <v>NP_001106329.1</v>
      </c>
    </row>
    <row r="36" ht="15.75" customHeight="1">
      <c r="A36" s="3" t="s">
        <v>371</v>
      </c>
      <c r="B36" s="3">
        <v>1.0</v>
      </c>
      <c r="C36" s="3">
        <v>1.0</v>
      </c>
      <c r="D36" s="6" t="s">
        <v>110</v>
      </c>
      <c r="E36" s="3" t="s">
        <v>111</v>
      </c>
      <c r="F36" s="3">
        <v>8351.0</v>
      </c>
      <c r="G36" s="3">
        <v>84.0</v>
      </c>
      <c r="H36" s="3">
        <v>84.0</v>
      </c>
      <c r="I36" s="7">
        <v>0.7</v>
      </c>
      <c r="J36" s="8">
        <v>4.0E-13</v>
      </c>
      <c r="K36" s="3">
        <v>24.18</v>
      </c>
      <c r="L36" s="3">
        <v>488.0</v>
      </c>
      <c r="M36" s="9" t="str">
        <f>HYPERLINK("https://www.ncbi.nlm.nih.gov/protein/KAM4675541.1?report=genbank&amp;log$=prottop&amp;blast_rank=32&amp;RID=W75DR011016","KAM4675541.1")</f>
        <v>KAM4675541.1</v>
      </c>
    </row>
    <row r="37" ht="15.75" customHeight="1">
      <c r="A37" s="3" t="s">
        <v>372</v>
      </c>
      <c r="B37" s="3">
        <v>1.0</v>
      </c>
      <c r="C37" s="3">
        <v>1.0</v>
      </c>
      <c r="D37" s="6" t="s">
        <v>118</v>
      </c>
      <c r="E37" s="3" t="s">
        <v>61</v>
      </c>
      <c r="F37" s="3">
        <v>856822.0</v>
      </c>
      <c r="G37" s="3">
        <v>83.2</v>
      </c>
      <c r="H37" s="3">
        <v>83.2</v>
      </c>
      <c r="I37" s="7">
        <v>0.89</v>
      </c>
      <c r="J37" s="8">
        <v>9.0E-13</v>
      </c>
      <c r="K37" s="3">
        <v>21.17</v>
      </c>
      <c r="L37" s="3">
        <v>606.0</v>
      </c>
      <c r="M37" s="9" t="str">
        <f>HYPERLINK("https://www.ncbi.nlm.nih.gov/protein/XP_022501021.1?report=genbank&amp;log$=prottop&amp;blast_rank=33&amp;RID=W75DR011016","XP_022501021.1")</f>
        <v>XP_022501021.1</v>
      </c>
    </row>
    <row r="38" ht="15.75" customHeight="1">
      <c r="A38" s="3" t="s">
        <v>373</v>
      </c>
      <c r="B38" s="3">
        <v>1.0</v>
      </c>
      <c r="C38" s="3">
        <v>1.0</v>
      </c>
      <c r="D38" s="6" t="s">
        <v>95</v>
      </c>
      <c r="E38" s="3" t="s">
        <v>96</v>
      </c>
      <c r="F38" s="3">
        <v>8429.0</v>
      </c>
      <c r="G38" s="3">
        <v>83.6</v>
      </c>
      <c r="H38" s="3">
        <v>83.6</v>
      </c>
      <c r="I38" s="7">
        <v>0.66</v>
      </c>
      <c r="J38" s="8">
        <v>9.0E-13</v>
      </c>
      <c r="K38" s="3">
        <v>22.9</v>
      </c>
      <c r="L38" s="3">
        <v>1101.0</v>
      </c>
      <c r="M38" s="9" t="str">
        <f>HYPERLINK("https://www.ncbi.nlm.nih.gov/protein/KAM9311702.1?report=genbank&amp;log$=prottop&amp;blast_rank=34&amp;RID=W75DR011016","KAM9311702.1")</f>
        <v>KAM9311702.1</v>
      </c>
    </row>
    <row r="39" ht="15.75" customHeight="1">
      <c r="A39" s="3" t="s">
        <v>374</v>
      </c>
      <c r="B39" s="3">
        <v>1.0</v>
      </c>
      <c r="C39" s="3">
        <v>1.0</v>
      </c>
      <c r="D39" s="6" t="s">
        <v>129</v>
      </c>
      <c r="E39" s="3" t="s">
        <v>61</v>
      </c>
      <c r="F39" s="3">
        <v>5518.0</v>
      </c>
      <c r="G39" s="3">
        <v>82.8</v>
      </c>
      <c r="H39" s="3">
        <v>82.8</v>
      </c>
      <c r="I39" s="7">
        <v>0.78</v>
      </c>
      <c r="J39" s="8">
        <v>1.0E-12</v>
      </c>
      <c r="K39" s="3">
        <v>21.48</v>
      </c>
      <c r="L39" s="3">
        <v>743.0</v>
      </c>
      <c r="M39" s="9" t="str">
        <f>HYPERLINK("https://www.ncbi.nlm.nih.gov/protein/CAF3629879.1?report=genbank&amp;log$=prottop&amp;blast_rank=35&amp;RID=W75DR011016","CAF3629879.1")</f>
        <v>CAF3629879.1</v>
      </c>
    </row>
    <row r="40" ht="15.75" customHeight="1">
      <c r="A40" s="3" t="s">
        <v>375</v>
      </c>
      <c r="B40" s="3">
        <v>1.0</v>
      </c>
      <c r="C40" s="3">
        <v>1.0</v>
      </c>
      <c r="D40" s="6" t="s">
        <v>144</v>
      </c>
      <c r="E40" s="3" t="s">
        <v>61</v>
      </c>
      <c r="F40" s="3">
        <v>1053271.0</v>
      </c>
      <c r="G40" s="3">
        <v>80.9</v>
      </c>
      <c r="H40" s="3">
        <v>80.9</v>
      </c>
      <c r="I40" s="7">
        <v>0.66</v>
      </c>
      <c r="J40" s="8">
        <v>2.0E-12</v>
      </c>
      <c r="K40" s="3">
        <v>21.88</v>
      </c>
      <c r="L40" s="3">
        <v>339.0</v>
      </c>
      <c r="M40" s="9" t="str">
        <f>HYPERLINK("https://www.ncbi.nlm.nih.gov/protein/KAM5348821.1?report=genbank&amp;log$=prottop&amp;blast_rank=36&amp;RID=W75DR011016","KAM5348821.1")</f>
        <v>KAM5348821.1</v>
      </c>
    </row>
    <row r="41" ht="15.75" customHeight="1">
      <c r="A41" s="3" t="s">
        <v>376</v>
      </c>
      <c r="B41" s="3">
        <v>6.0</v>
      </c>
      <c r="C41" s="3">
        <v>6.0</v>
      </c>
      <c r="D41" s="6" t="s">
        <v>160</v>
      </c>
      <c r="E41" s="3" t="s">
        <v>161</v>
      </c>
      <c r="F41" s="3">
        <v>162266.0</v>
      </c>
      <c r="G41" s="3">
        <v>82.0</v>
      </c>
      <c r="H41" s="3">
        <v>82.0</v>
      </c>
      <c r="I41" s="7">
        <v>0.84</v>
      </c>
      <c r="J41" s="8">
        <v>2.0E-12</v>
      </c>
      <c r="K41" s="3">
        <v>21.43</v>
      </c>
      <c r="L41" s="3">
        <v>495.0</v>
      </c>
      <c r="M41" s="9" t="str">
        <f>HYPERLINK("https://www.ncbi.nlm.nih.gov/protein/XP_053227188.1?report=genbank&amp;log$=prottop&amp;blast_rank=37&amp;RID=W75DR011016","XP_053227188.1")</f>
        <v>XP_053227188.1</v>
      </c>
    </row>
    <row r="42" ht="15.75" customHeight="1">
      <c r="A42" s="3" t="s">
        <v>377</v>
      </c>
      <c r="B42" s="3">
        <v>1.0</v>
      </c>
      <c r="C42" s="3">
        <v>1.0</v>
      </c>
      <c r="D42" s="6" t="s">
        <v>132</v>
      </c>
      <c r="E42" s="3" t="s">
        <v>133</v>
      </c>
      <c r="F42" s="3">
        <v>5418.0</v>
      </c>
      <c r="G42" s="3">
        <v>81.6</v>
      </c>
      <c r="H42" s="3">
        <v>81.6</v>
      </c>
      <c r="I42" s="7">
        <v>0.86</v>
      </c>
      <c r="J42" s="8">
        <v>2.0E-12</v>
      </c>
      <c r="K42" s="3">
        <v>19.61</v>
      </c>
      <c r="L42" s="3">
        <v>483.0</v>
      </c>
      <c r="M42" s="9" t="str">
        <f>HYPERLINK("https://www.ncbi.nlm.nih.gov/protein/KAK1924736.1?report=genbank&amp;log$=prottop&amp;blast_rank=38&amp;RID=W75DR011016","KAK1924736.1")</f>
        <v>KAK1924736.1</v>
      </c>
    </row>
    <row r="43" ht="15.75" customHeight="1">
      <c r="A43" s="3" t="s">
        <v>378</v>
      </c>
      <c r="B43" s="3">
        <v>1.0</v>
      </c>
      <c r="C43" s="3">
        <v>1.0</v>
      </c>
      <c r="D43" s="6" t="s">
        <v>140</v>
      </c>
      <c r="E43" s="3" t="s">
        <v>141</v>
      </c>
      <c r="F43" s="3">
        <v>51549.0</v>
      </c>
      <c r="G43" s="3">
        <v>81.6</v>
      </c>
      <c r="H43" s="3">
        <v>81.6</v>
      </c>
      <c r="I43" s="7">
        <v>0.94</v>
      </c>
      <c r="J43" s="8">
        <v>2.0E-12</v>
      </c>
      <c r="K43" s="3">
        <v>22.41</v>
      </c>
      <c r="L43" s="3">
        <v>475.0</v>
      </c>
      <c r="M43" s="9" t="str">
        <f>HYPERLINK("https://www.ncbi.nlm.nih.gov/protein/XP_067268750.1?report=genbank&amp;log$=prottop&amp;blast_rank=39&amp;RID=W75DR011016","XP_067268750.1")</f>
        <v>XP_067268750.1</v>
      </c>
    </row>
    <row r="44" ht="15.75" customHeight="1">
      <c r="A44" s="3" t="s">
        <v>379</v>
      </c>
      <c r="B44" s="3">
        <v>1.0</v>
      </c>
      <c r="C44" s="3">
        <v>1.0</v>
      </c>
      <c r="D44" s="6" t="s">
        <v>144</v>
      </c>
      <c r="E44" s="3" t="s">
        <v>61</v>
      </c>
      <c r="F44" s="3">
        <v>1053271.0</v>
      </c>
      <c r="G44" s="3">
        <v>81.6</v>
      </c>
      <c r="H44" s="3">
        <v>81.6</v>
      </c>
      <c r="I44" s="7">
        <v>0.78</v>
      </c>
      <c r="J44" s="8">
        <v>3.0E-12</v>
      </c>
      <c r="K44" s="3">
        <v>21.08</v>
      </c>
      <c r="L44" s="3">
        <v>563.0</v>
      </c>
      <c r="M44" s="9" t="str">
        <f>HYPERLINK("https://www.ncbi.nlm.nih.gov/protein/KAM5358747.1?report=genbank&amp;log$=prottop&amp;blast_rank=40&amp;RID=W75DR011016","KAM5358747.1")</f>
        <v>KAM5358747.1</v>
      </c>
    </row>
    <row r="45" ht="15.75" customHeight="1">
      <c r="A45" s="3" t="s">
        <v>380</v>
      </c>
      <c r="B45" s="3">
        <v>1.0</v>
      </c>
      <c r="C45" s="3">
        <v>1.0</v>
      </c>
      <c r="D45" s="6" t="s">
        <v>169</v>
      </c>
      <c r="E45" s="3" t="s">
        <v>170</v>
      </c>
      <c r="F45" s="3">
        <v>8439.0</v>
      </c>
      <c r="G45" s="3">
        <v>80.1</v>
      </c>
      <c r="H45" s="3">
        <v>80.1</v>
      </c>
      <c r="I45" s="7">
        <v>0.68</v>
      </c>
      <c r="J45" s="8">
        <v>8.0E-12</v>
      </c>
      <c r="K45" s="3">
        <v>22.73</v>
      </c>
      <c r="L45" s="3">
        <v>490.0</v>
      </c>
      <c r="M45" s="9" t="str">
        <f>HYPERLINK("https://www.ncbi.nlm.nih.gov/protein/XP_075456246.1?report=genbank&amp;log$=prottop&amp;blast_rank=41&amp;RID=W75DR011016","XP_075456246.1")</f>
        <v>XP_075456246.1</v>
      </c>
    </row>
    <row r="46" ht="15.75" customHeight="1">
      <c r="A46" s="3" t="s">
        <v>381</v>
      </c>
      <c r="B46" s="3">
        <v>1.0</v>
      </c>
      <c r="C46" s="3">
        <v>1.0</v>
      </c>
      <c r="D46" s="6" t="s">
        <v>136</v>
      </c>
      <c r="E46" s="3" t="s">
        <v>137</v>
      </c>
      <c r="F46" s="3">
        <v>184585.0</v>
      </c>
      <c r="G46" s="3">
        <v>80.1</v>
      </c>
      <c r="H46" s="3">
        <v>80.1</v>
      </c>
      <c r="I46" s="7">
        <v>0.96</v>
      </c>
      <c r="J46" s="8">
        <v>8.0E-12</v>
      </c>
      <c r="K46" s="3">
        <v>22.4</v>
      </c>
      <c r="L46" s="3">
        <v>505.0</v>
      </c>
      <c r="M46" s="9" t="str">
        <f>HYPERLINK("https://www.ncbi.nlm.nih.gov/protein/XP_063071919.1?report=genbank&amp;log$=prottop&amp;blast_rank=42&amp;RID=W75DR011016","XP_063071919.1")</f>
        <v>XP_063071919.1</v>
      </c>
    </row>
    <row r="47" ht="15.75" customHeight="1">
      <c r="A47" s="3" t="s">
        <v>382</v>
      </c>
      <c r="B47" s="3">
        <v>3.0</v>
      </c>
      <c r="C47" s="3">
        <v>1.0</v>
      </c>
      <c r="D47" s="6" t="s">
        <v>257</v>
      </c>
      <c r="E47" s="3" t="s">
        <v>258</v>
      </c>
      <c r="F47" s="3">
        <v>8364.0</v>
      </c>
      <c r="G47" s="3">
        <v>79.0</v>
      </c>
      <c r="H47" s="3">
        <v>79.0</v>
      </c>
      <c r="I47" s="7">
        <v>0.84</v>
      </c>
      <c r="J47" s="8">
        <v>2.0E-11</v>
      </c>
      <c r="K47" s="3">
        <v>22.04</v>
      </c>
      <c r="L47" s="3">
        <v>493.0</v>
      </c>
      <c r="M47" s="9" t="str">
        <f>HYPERLINK("https://www.ncbi.nlm.nih.gov/protein/NP_001011051.1?report=genbank&amp;log$=prottop&amp;blast_rank=43&amp;RID=W75DR011016","NP_001011051.1")</f>
        <v>NP_001011051.1</v>
      </c>
    </row>
    <row r="48" ht="15.75" customHeight="1">
      <c r="A48" s="3" t="s">
        <v>383</v>
      </c>
      <c r="B48" s="3">
        <v>5.0</v>
      </c>
      <c r="C48" s="3">
        <v>4.0</v>
      </c>
      <c r="D48" s="6" t="s">
        <v>236</v>
      </c>
      <c r="E48" s="3" t="s">
        <v>237</v>
      </c>
      <c r="F48" s="3">
        <v>8570.0</v>
      </c>
      <c r="G48" s="3">
        <v>78.6</v>
      </c>
      <c r="H48" s="3">
        <v>78.6</v>
      </c>
      <c r="I48" s="7">
        <v>0.93</v>
      </c>
      <c r="J48" s="8">
        <v>2.0E-11</v>
      </c>
      <c r="K48" s="3">
        <v>21.83</v>
      </c>
      <c r="L48" s="3">
        <v>486.0</v>
      </c>
      <c r="M48" s="9" t="str">
        <f>HYPERLINK("https://www.ncbi.nlm.nih.gov/protein/KAM3847681.1?report=genbank&amp;log$=prottop&amp;blast_rank=44&amp;RID=W75DR011016","KAM3847681.1")</f>
        <v>KAM3847681.1</v>
      </c>
    </row>
    <row r="49" ht="15.75" customHeight="1">
      <c r="A49" s="3" t="s">
        <v>384</v>
      </c>
      <c r="B49" s="3">
        <v>2.0</v>
      </c>
      <c r="C49" s="3">
        <v>2.0</v>
      </c>
      <c r="D49" s="6" t="s">
        <v>157</v>
      </c>
      <c r="E49" s="3" t="s">
        <v>74</v>
      </c>
      <c r="F49" s="3">
        <v>61615.0</v>
      </c>
      <c r="G49" s="3">
        <v>78.2</v>
      </c>
      <c r="H49" s="3">
        <v>78.2</v>
      </c>
      <c r="I49" s="7">
        <v>0.66</v>
      </c>
      <c r="J49" s="8">
        <v>2.0E-11</v>
      </c>
      <c r="K49" s="3">
        <v>21.47</v>
      </c>
      <c r="L49" s="3">
        <v>447.0</v>
      </c>
      <c r="M49" s="9" t="str">
        <f>HYPERLINK("https://www.ncbi.nlm.nih.gov/protein/CAH2277984.1?report=genbank&amp;log$=prottop&amp;blast_rank=45&amp;RID=W75DR011016","CAH2277984.1")</f>
        <v>CAH2277984.1</v>
      </c>
    </row>
    <row r="50" ht="15.75" customHeight="1">
      <c r="A50" s="3" t="s">
        <v>385</v>
      </c>
      <c r="B50" s="3">
        <v>3.0</v>
      </c>
      <c r="C50" s="3">
        <v>1.0</v>
      </c>
      <c r="D50" s="6" t="s">
        <v>181</v>
      </c>
      <c r="E50" s="3" t="s">
        <v>55</v>
      </c>
      <c r="F50" s="3">
        <v>1746091.0</v>
      </c>
      <c r="G50" s="3">
        <v>78.6</v>
      </c>
      <c r="H50" s="3">
        <v>78.6</v>
      </c>
      <c r="I50" s="7">
        <v>0.87</v>
      </c>
      <c r="J50" s="8">
        <v>2.0E-11</v>
      </c>
      <c r="K50" s="3">
        <v>24.15</v>
      </c>
      <c r="L50" s="3">
        <v>522.0</v>
      </c>
      <c r="M50" s="9" t="str">
        <f>HYPERLINK("https://www.ncbi.nlm.nih.gov/protein/KAJ3452901.1?report=genbank&amp;log$=prottop&amp;blast_rank=46&amp;RID=W75DR011016","KAJ3452901.1")</f>
        <v>KAJ3452901.1</v>
      </c>
    </row>
    <row r="51" ht="15.75" customHeight="1">
      <c r="A51" s="3" t="s">
        <v>386</v>
      </c>
      <c r="B51" s="3">
        <v>5.0</v>
      </c>
      <c r="C51" s="3">
        <v>4.0</v>
      </c>
      <c r="D51" s="6" t="s">
        <v>121</v>
      </c>
      <c r="E51" s="3" t="s">
        <v>122</v>
      </c>
      <c r="F51" s="3">
        <v>3468.0</v>
      </c>
      <c r="G51" s="3">
        <v>78.2</v>
      </c>
      <c r="H51" s="3">
        <v>78.2</v>
      </c>
      <c r="I51" s="7">
        <v>0.69</v>
      </c>
      <c r="J51" s="8">
        <v>3.0E-11</v>
      </c>
      <c r="K51" s="3">
        <v>24.59</v>
      </c>
      <c r="L51" s="3">
        <v>449.0</v>
      </c>
      <c r="M51" s="9" t="str">
        <f>HYPERLINK("https://www.ncbi.nlm.nih.gov/protein/KAI3966975.1?report=genbank&amp;log$=prottop&amp;blast_rank=47&amp;RID=W75DR011016","KAI3966975.1")</f>
        <v>KAI3966975.1</v>
      </c>
    </row>
    <row r="52" ht="15.75" customHeight="1">
      <c r="A52" s="3" t="s">
        <v>387</v>
      </c>
      <c r="B52" s="3">
        <v>1.0</v>
      </c>
      <c r="C52" s="3">
        <v>1.0</v>
      </c>
      <c r="D52" s="6" t="s">
        <v>166</v>
      </c>
      <c r="E52" s="3" t="s">
        <v>61</v>
      </c>
      <c r="F52" s="3">
        <v>1442369.0</v>
      </c>
      <c r="G52" s="3">
        <v>78.2</v>
      </c>
      <c r="H52" s="3">
        <v>78.2</v>
      </c>
      <c r="I52" s="7">
        <v>0.79</v>
      </c>
      <c r="J52" s="8">
        <v>3.0E-11</v>
      </c>
      <c r="K52" s="3">
        <v>21.55</v>
      </c>
      <c r="L52" s="3">
        <v>534.0</v>
      </c>
      <c r="M52" s="9" t="str">
        <f>HYPERLINK("https://www.ncbi.nlm.nih.gov/protein/XP_013277581.1?report=genbank&amp;log$=prottop&amp;blast_rank=48&amp;RID=W75DR011016","XP_013277581.1")</f>
        <v>XP_013277581.1</v>
      </c>
    </row>
    <row r="53" ht="15.75" customHeight="1">
      <c r="A53" s="3" t="s">
        <v>388</v>
      </c>
      <c r="B53" s="3">
        <v>6.0</v>
      </c>
      <c r="C53" s="3">
        <v>6.0</v>
      </c>
      <c r="D53" s="6" t="s">
        <v>209</v>
      </c>
      <c r="E53" s="3" t="s">
        <v>161</v>
      </c>
      <c r="F53" s="3">
        <v>1329911.0</v>
      </c>
      <c r="G53" s="3">
        <v>77.8</v>
      </c>
      <c r="H53" s="3">
        <v>77.8</v>
      </c>
      <c r="I53" s="7">
        <v>0.73</v>
      </c>
      <c r="J53" s="8">
        <v>4.0E-11</v>
      </c>
      <c r="K53" s="3">
        <v>23.02</v>
      </c>
      <c r="L53" s="3">
        <v>484.0</v>
      </c>
      <c r="M53" s="9" t="str">
        <f>HYPERLINK("https://www.ncbi.nlm.nih.gov/protein/XP_062975571.1?report=genbank&amp;log$=prottop&amp;blast_rank=49&amp;RID=W75DR011016","XP_062975571.1")</f>
        <v>XP_062975571.1</v>
      </c>
    </row>
    <row r="54" ht="15.75" customHeight="1">
      <c r="A54" s="3" t="s">
        <v>389</v>
      </c>
      <c r="B54" s="3">
        <v>2.0</v>
      </c>
      <c r="C54" s="3">
        <v>1.0</v>
      </c>
      <c r="D54" s="6" t="s">
        <v>169</v>
      </c>
      <c r="E54" s="3" t="s">
        <v>170</v>
      </c>
      <c r="F54" s="3">
        <v>8439.0</v>
      </c>
      <c r="G54" s="3">
        <v>77.4</v>
      </c>
      <c r="H54" s="3">
        <v>77.4</v>
      </c>
      <c r="I54" s="7">
        <v>0.69</v>
      </c>
      <c r="J54" s="8">
        <v>4.0E-11</v>
      </c>
      <c r="K54" s="3">
        <v>22.69</v>
      </c>
      <c r="L54" s="3">
        <v>402.0</v>
      </c>
      <c r="M54" s="9" t="str">
        <f>HYPERLINK("https://www.ncbi.nlm.nih.gov/protein/MEE6480765.1?report=genbank&amp;log$=prottop&amp;blast_rank=50&amp;RID=W75DR011016","MEE6480765.1")</f>
        <v>MEE6480765.1</v>
      </c>
    </row>
    <row r="55" ht="15.75" customHeight="1">
      <c r="A55" s="3" t="s">
        <v>390</v>
      </c>
      <c r="B55" s="3">
        <v>4.0</v>
      </c>
      <c r="C55" s="3">
        <v>2.0</v>
      </c>
      <c r="D55" s="6" t="s">
        <v>233</v>
      </c>
      <c r="E55" s="3" t="s">
        <v>61</v>
      </c>
      <c r="F55" s="3">
        <v>5583.0</v>
      </c>
      <c r="G55" s="3">
        <v>77.4</v>
      </c>
      <c r="H55" s="3">
        <v>77.4</v>
      </c>
      <c r="I55" s="7">
        <v>0.86</v>
      </c>
      <c r="J55" s="8">
        <v>7.0E-11</v>
      </c>
      <c r="K55" s="3">
        <v>20.32</v>
      </c>
      <c r="L55" s="3">
        <v>528.0</v>
      </c>
      <c r="M55" s="9" t="str">
        <f>HYPERLINK("https://www.ncbi.nlm.nih.gov/protein/KAI1617919.1?report=genbank&amp;log$=prottop&amp;blast_rank=51&amp;RID=W75DR011016","KAI1617919.1")</f>
        <v>KAI1617919.1</v>
      </c>
    </row>
    <row r="56" ht="15.75" customHeight="1">
      <c r="A56" s="3" t="s">
        <v>391</v>
      </c>
      <c r="B56" s="3">
        <v>2.0</v>
      </c>
      <c r="C56" s="3">
        <v>2.0</v>
      </c>
      <c r="D56" s="6" t="s">
        <v>233</v>
      </c>
      <c r="E56" s="3" t="s">
        <v>61</v>
      </c>
      <c r="F56" s="3">
        <v>5583.0</v>
      </c>
      <c r="G56" s="3">
        <v>77.0</v>
      </c>
      <c r="H56" s="3">
        <v>77.0</v>
      </c>
      <c r="I56" s="7">
        <v>0.79</v>
      </c>
      <c r="J56" s="8">
        <v>7.0E-11</v>
      </c>
      <c r="K56" s="3">
        <v>21.45</v>
      </c>
      <c r="L56" s="3">
        <v>520.0</v>
      </c>
      <c r="M56" s="9" t="str">
        <f>HYPERLINK("https://www.ncbi.nlm.nih.gov/protein/XP_013264163.1?report=genbank&amp;log$=prottop&amp;blast_rank=52&amp;RID=W75DR011016","XP_013264163.1")</f>
        <v>XP_013264163.1</v>
      </c>
    </row>
    <row r="57" ht="15.75" customHeight="1">
      <c r="A57" s="3" t="s">
        <v>392</v>
      </c>
      <c r="B57" s="3">
        <v>1.0</v>
      </c>
      <c r="C57" s="3">
        <v>1.0</v>
      </c>
      <c r="D57" s="6" t="s">
        <v>84</v>
      </c>
      <c r="E57" s="3" t="s">
        <v>85</v>
      </c>
      <c r="F57" s="3">
        <v>233779.0</v>
      </c>
      <c r="G57" s="3">
        <v>76.3</v>
      </c>
      <c r="H57" s="3">
        <v>76.3</v>
      </c>
      <c r="I57" s="7">
        <v>0.81</v>
      </c>
      <c r="J57" s="8">
        <v>8.0E-11</v>
      </c>
      <c r="K57" s="3">
        <v>23.02</v>
      </c>
      <c r="L57" s="3">
        <v>405.0</v>
      </c>
      <c r="M57" s="9" t="str">
        <f>HYPERLINK("https://www.ncbi.nlm.nih.gov/protein/XP_053321602.1?report=genbank&amp;log$=prottop&amp;blast_rank=53&amp;RID=W75DR011016","XP_053321602.1")</f>
        <v>XP_053321602.1</v>
      </c>
    </row>
    <row r="58" ht="15.75" customHeight="1">
      <c r="A58" s="3" t="s">
        <v>393</v>
      </c>
      <c r="B58" s="3">
        <v>45.0</v>
      </c>
      <c r="C58" s="3">
        <v>22.0</v>
      </c>
      <c r="D58" s="6" t="s">
        <v>216</v>
      </c>
      <c r="E58" s="3" t="s">
        <v>107</v>
      </c>
      <c r="F58" s="3">
        <v>4930.0</v>
      </c>
      <c r="G58" s="3">
        <v>76.6</v>
      </c>
      <c r="H58" s="3">
        <v>76.6</v>
      </c>
      <c r="I58" s="7">
        <v>0.88</v>
      </c>
      <c r="J58" s="8">
        <v>8.0E-11</v>
      </c>
      <c r="K58" s="3">
        <v>21.58</v>
      </c>
      <c r="L58" s="3">
        <v>490.0</v>
      </c>
      <c r="M58" s="9" t="str">
        <f>HYPERLINK("https://www.ncbi.nlm.nih.gov/protein/NP_012178.1?report=genbank&amp;log$=prottop&amp;blast_rank=54&amp;RID=W75DR011016","NP_012178.1")</f>
        <v>NP_012178.1</v>
      </c>
    </row>
    <row r="59" ht="15.75" customHeight="1">
      <c r="A59" s="3" t="s">
        <v>394</v>
      </c>
      <c r="B59" s="3">
        <v>1.0</v>
      </c>
      <c r="C59" s="3">
        <v>1.0</v>
      </c>
      <c r="D59" s="6" t="s">
        <v>190</v>
      </c>
      <c r="E59" s="3" t="s">
        <v>61</v>
      </c>
      <c r="F59" s="3">
        <v>490622.0</v>
      </c>
      <c r="G59" s="3">
        <v>77.0</v>
      </c>
      <c r="H59" s="3">
        <v>77.0</v>
      </c>
      <c r="I59" s="7">
        <v>0.78</v>
      </c>
      <c r="J59" s="8">
        <v>8.0E-11</v>
      </c>
      <c r="K59" s="3">
        <v>22.31</v>
      </c>
      <c r="L59" s="3">
        <v>571.0</v>
      </c>
      <c r="M59" s="9" t="str">
        <f>HYPERLINK("https://www.ncbi.nlm.nih.gov/protein/RFU77869.1?report=genbank&amp;log$=prottop&amp;blast_rank=55&amp;RID=W75DR011016","RFU77869.1")</f>
        <v>RFU77869.1</v>
      </c>
    </row>
    <row r="60" ht="15.75" customHeight="1">
      <c r="A60" s="3" t="s">
        <v>395</v>
      </c>
      <c r="B60" s="3">
        <v>15.0</v>
      </c>
      <c r="C60" s="3">
        <v>15.0</v>
      </c>
      <c r="D60" s="6" t="s">
        <v>236</v>
      </c>
      <c r="E60" s="3" t="s">
        <v>237</v>
      </c>
      <c r="F60" s="3">
        <v>8570.0</v>
      </c>
      <c r="G60" s="3">
        <v>77.0</v>
      </c>
      <c r="H60" s="3">
        <v>77.0</v>
      </c>
      <c r="I60" s="7">
        <v>0.87</v>
      </c>
      <c r="J60" s="8">
        <v>8.0E-11</v>
      </c>
      <c r="K60" s="3">
        <v>20.89</v>
      </c>
      <c r="L60" s="3">
        <v>505.0</v>
      </c>
      <c r="M60" s="9" t="str">
        <f>HYPERLINK("https://www.ncbi.nlm.nih.gov/protein/ETE62551.1?report=genbank&amp;log$=prottop&amp;blast_rank=56&amp;RID=W75DR011016","ETE62551.1")</f>
        <v>ETE62551.1</v>
      </c>
    </row>
    <row r="61" ht="15.75" customHeight="1">
      <c r="A61" s="3" t="s">
        <v>396</v>
      </c>
      <c r="B61" s="3">
        <v>7.0</v>
      </c>
      <c r="C61" s="3">
        <v>3.0</v>
      </c>
      <c r="D61" s="6" t="s">
        <v>205</v>
      </c>
      <c r="E61" s="3" t="s">
        <v>206</v>
      </c>
      <c r="F61" s="3">
        <v>7900.0</v>
      </c>
      <c r="G61" s="3">
        <v>77.0</v>
      </c>
      <c r="H61" s="3">
        <v>77.0</v>
      </c>
      <c r="I61" s="7">
        <v>0.66</v>
      </c>
      <c r="J61" s="8">
        <v>9.0E-11</v>
      </c>
      <c r="K61" s="3">
        <v>23.63</v>
      </c>
      <c r="L61" s="3">
        <v>518.0</v>
      </c>
      <c r="M61" s="9" t="str">
        <f>HYPERLINK("https://www.ncbi.nlm.nih.gov/protein/KAK1166841.1?report=genbank&amp;log$=prottop&amp;blast_rank=57&amp;RID=W75DR011016","KAK1166841.1")</f>
        <v>KAK1166841.1</v>
      </c>
    </row>
    <row r="62" ht="15.75" customHeight="1">
      <c r="A62" s="3" t="s">
        <v>397</v>
      </c>
      <c r="B62" s="3">
        <v>1.0</v>
      </c>
      <c r="C62" s="3">
        <v>1.0</v>
      </c>
      <c r="D62" s="6" t="s">
        <v>223</v>
      </c>
      <c r="E62" s="3" t="s">
        <v>61</v>
      </c>
      <c r="F62" s="3">
        <v>1182541.0</v>
      </c>
      <c r="G62" s="3">
        <v>77.0</v>
      </c>
      <c r="H62" s="3">
        <v>77.0</v>
      </c>
      <c r="I62" s="7">
        <v>0.79</v>
      </c>
      <c r="J62" s="8">
        <v>9.0E-11</v>
      </c>
      <c r="K62" s="3">
        <v>20.91</v>
      </c>
      <c r="L62" s="3">
        <v>556.0</v>
      </c>
      <c r="M62" s="9" t="str">
        <f>HYPERLINK("https://www.ncbi.nlm.nih.gov/protein/XP_007727518.1?report=genbank&amp;log$=prottop&amp;blast_rank=58&amp;RID=W75DR011016","XP_007727518.1")</f>
        <v>XP_007727518.1</v>
      </c>
    </row>
    <row r="63" ht="15.75" customHeight="1">
      <c r="A63" s="3" t="s">
        <v>398</v>
      </c>
      <c r="B63" s="3">
        <v>4.0</v>
      </c>
      <c r="C63" s="3">
        <v>4.0</v>
      </c>
      <c r="D63" s="6" t="s">
        <v>81</v>
      </c>
      <c r="E63" s="3" t="s">
        <v>74</v>
      </c>
      <c r="F63" s="3">
        <v>8417.0</v>
      </c>
      <c r="G63" s="3">
        <v>76.6</v>
      </c>
      <c r="H63" s="3">
        <v>76.6</v>
      </c>
      <c r="I63" s="7">
        <v>0.93</v>
      </c>
      <c r="J63" s="8">
        <v>9.0E-11</v>
      </c>
      <c r="K63" s="3">
        <v>23.68</v>
      </c>
      <c r="L63" s="3">
        <v>491.0</v>
      </c>
      <c r="M63" s="9" t="str">
        <f>HYPERLINK("https://www.ncbi.nlm.nih.gov/protein/XP_056394074.1?report=genbank&amp;log$=prottop&amp;blast_rank=59&amp;RID=W75DR011016","XP_056394074.1")</f>
        <v>XP_056394074.1</v>
      </c>
    </row>
    <row r="64" ht="15.75" customHeight="1">
      <c r="A64" s="3" t="s">
        <v>399</v>
      </c>
      <c r="B64" s="3">
        <v>1.0</v>
      </c>
      <c r="C64" s="3">
        <v>1.0</v>
      </c>
      <c r="D64" s="6" t="s">
        <v>201</v>
      </c>
      <c r="E64" s="3" t="s">
        <v>202</v>
      </c>
      <c r="F64" s="3">
        <v>82268.0</v>
      </c>
      <c r="G64" s="3">
        <v>76.3</v>
      </c>
      <c r="H64" s="3">
        <v>76.3</v>
      </c>
      <c r="I64" s="7">
        <v>0.81</v>
      </c>
      <c r="J64" s="8">
        <v>1.0E-10</v>
      </c>
      <c r="K64" s="3">
        <v>20.05</v>
      </c>
      <c r="L64" s="3">
        <v>470.0</v>
      </c>
      <c r="M64" s="9" t="str">
        <f>HYPERLINK("https://www.ncbi.nlm.nih.gov/protein/KAI9019757.1?report=genbank&amp;log$=prottop&amp;blast_rank=60&amp;RID=W75DR011016","KAI9019757.1")</f>
        <v>KAI9019757.1</v>
      </c>
    </row>
    <row r="65" ht="15.75" customHeight="1">
      <c r="A65" s="3" t="s">
        <v>374</v>
      </c>
      <c r="B65" s="3">
        <v>1.0</v>
      </c>
      <c r="C65" s="3">
        <v>1.0</v>
      </c>
      <c r="D65" s="6" t="s">
        <v>129</v>
      </c>
      <c r="E65" s="3" t="s">
        <v>61</v>
      </c>
      <c r="F65" s="3">
        <v>5518.0</v>
      </c>
      <c r="G65" s="3">
        <v>77.0</v>
      </c>
      <c r="H65" s="3">
        <v>77.0</v>
      </c>
      <c r="I65" s="7">
        <v>0.49</v>
      </c>
      <c r="J65" s="8">
        <v>1.0E-10</v>
      </c>
      <c r="K65" s="3">
        <v>25.1</v>
      </c>
      <c r="L65" s="3">
        <v>658.0</v>
      </c>
      <c r="M65" s="9" t="str">
        <f>HYPERLINK("https://www.ncbi.nlm.nih.gov/protein/CAF3530327.1?report=genbank&amp;log$=prottop&amp;blast_rank=61&amp;RID=W75DR011016","CAF3530327.1")</f>
        <v>CAF3530327.1</v>
      </c>
    </row>
    <row r="66" ht="15.75" customHeight="1">
      <c r="A66" s="3" t="s">
        <v>400</v>
      </c>
      <c r="B66" s="3">
        <v>3.0</v>
      </c>
      <c r="C66" s="3">
        <v>3.0</v>
      </c>
      <c r="D66" s="6" t="s">
        <v>240</v>
      </c>
      <c r="E66" s="3" t="s">
        <v>61</v>
      </c>
      <c r="F66" s="3">
        <v>271822.0</v>
      </c>
      <c r="G66" s="3">
        <v>76.6</v>
      </c>
      <c r="H66" s="3">
        <v>76.6</v>
      </c>
      <c r="I66" s="7">
        <v>0.53</v>
      </c>
      <c r="J66" s="8">
        <v>1.0E-10</v>
      </c>
      <c r="K66" s="3">
        <v>23.97</v>
      </c>
      <c r="L66" s="3">
        <v>512.0</v>
      </c>
      <c r="M66" s="9" t="str">
        <f>HYPERLINK("https://www.ncbi.nlm.nih.gov/protein/KAI9683308.1?report=genbank&amp;log$=prottop&amp;blast_rank=62&amp;RID=W75DR011016","KAI9683308.1")</f>
        <v>KAI9683308.1</v>
      </c>
    </row>
    <row r="67" ht="15.75" customHeight="1">
      <c r="A67" s="3" t="s">
        <v>401</v>
      </c>
      <c r="B67" s="3">
        <v>1.0</v>
      </c>
      <c r="C67" s="3">
        <v>1.0</v>
      </c>
      <c r="D67" s="6" t="s">
        <v>402</v>
      </c>
      <c r="E67" s="3" t="s">
        <v>403</v>
      </c>
      <c r="F67" s="3">
        <v>8296.0</v>
      </c>
      <c r="G67" s="3">
        <v>76.3</v>
      </c>
      <c r="H67" s="3">
        <v>76.3</v>
      </c>
      <c r="I67" s="7">
        <v>0.93</v>
      </c>
      <c r="J67" s="8">
        <v>1.0E-10</v>
      </c>
      <c r="K67" s="3">
        <v>21.37</v>
      </c>
      <c r="L67" s="3">
        <v>504.0</v>
      </c>
      <c r="M67" s="9" t="str">
        <f>HYPERLINK("https://www.ncbi.nlm.nih.gov/protein/XP_069503626.1?report=genbank&amp;log$=prottop&amp;blast_rank=63&amp;RID=W75DR011016","XP_069503626.1")</f>
        <v>XP_069503626.1</v>
      </c>
    </row>
    <row r="68" ht="15.75" customHeight="1">
      <c r="A68" s="3" t="s">
        <v>404</v>
      </c>
      <c r="B68" s="3">
        <v>1.0</v>
      </c>
      <c r="C68" s="3">
        <v>1.0</v>
      </c>
      <c r="D68" s="6" t="s">
        <v>153</v>
      </c>
      <c r="E68" s="3" t="s">
        <v>154</v>
      </c>
      <c r="F68" s="3">
        <v>1906665.0</v>
      </c>
      <c r="G68" s="3">
        <v>75.9</v>
      </c>
      <c r="H68" s="3">
        <v>75.9</v>
      </c>
      <c r="I68" s="7">
        <v>0.88</v>
      </c>
      <c r="J68" s="8">
        <v>2.0E-10</v>
      </c>
      <c r="K68" s="3">
        <v>22.72</v>
      </c>
      <c r="L68" s="3">
        <v>492.0</v>
      </c>
      <c r="M68" s="9" t="str">
        <f>HYPERLINK("https://www.ncbi.nlm.nih.gov/protein/MCQ2815906.1?report=genbank&amp;log$=prottop&amp;blast_rank=64&amp;RID=W75DR011016","MCQ2815906.1")</f>
        <v>MCQ2815906.1</v>
      </c>
    </row>
    <row r="69" ht="15.75" customHeight="1">
      <c r="A69" s="3" t="s">
        <v>405</v>
      </c>
      <c r="B69" s="3">
        <v>1.0</v>
      </c>
      <c r="C69" s="3">
        <v>1.0</v>
      </c>
      <c r="D69" s="6" t="s">
        <v>229</v>
      </c>
      <c r="E69" s="3" t="s">
        <v>230</v>
      </c>
      <c r="F69" s="3">
        <v>1427455.0</v>
      </c>
      <c r="G69" s="3">
        <v>75.9</v>
      </c>
      <c r="H69" s="3">
        <v>75.9</v>
      </c>
      <c r="I69" s="7">
        <v>0.81</v>
      </c>
      <c r="J69" s="8">
        <v>2.0E-10</v>
      </c>
      <c r="K69" s="3">
        <v>21.86</v>
      </c>
      <c r="L69" s="3">
        <v>456.0</v>
      </c>
      <c r="M69" s="9" t="str">
        <f>HYPERLINK("https://www.ncbi.nlm.nih.gov/protein/CDO94400.1?report=genbank&amp;log$=prottop&amp;blast_rank=65&amp;RID=W75DR011016","CDO94400.1")</f>
        <v>CDO94400.1</v>
      </c>
    </row>
    <row r="70" ht="15.75" customHeight="1">
      <c r="A70" s="3" t="s">
        <v>406</v>
      </c>
      <c r="B70" s="3">
        <v>1.0</v>
      </c>
      <c r="C70" s="3">
        <v>1.0</v>
      </c>
      <c r="D70" s="6" t="s">
        <v>197</v>
      </c>
      <c r="E70" s="3" t="s">
        <v>198</v>
      </c>
      <c r="F70" s="3">
        <v>99883.0</v>
      </c>
      <c r="G70" s="3">
        <v>75.5</v>
      </c>
      <c r="H70" s="3">
        <v>75.5</v>
      </c>
      <c r="I70" s="7">
        <v>0.9</v>
      </c>
      <c r="J70" s="8">
        <v>2.0E-10</v>
      </c>
      <c r="K70" s="3">
        <v>22.11</v>
      </c>
      <c r="L70" s="3">
        <v>475.0</v>
      </c>
      <c r="M70" s="9" t="str">
        <f>HYPERLINK("https://www.ncbi.nlm.nih.gov/protein/CAF91199.1?report=genbank&amp;log$=prottop&amp;blast_rank=66&amp;RID=W75DR011016","CAF91199.1")</f>
        <v>CAF91199.1</v>
      </c>
    </row>
    <row r="71" ht="15.75" customHeight="1">
      <c r="A71" s="3" t="s">
        <v>407</v>
      </c>
      <c r="B71" s="3">
        <v>7.0</v>
      </c>
      <c r="C71" s="3">
        <v>7.0</v>
      </c>
      <c r="D71" s="6" t="s">
        <v>274</v>
      </c>
      <c r="E71" s="3" t="s">
        <v>61</v>
      </c>
      <c r="F71" s="3">
        <v>43219.0</v>
      </c>
      <c r="G71" s="3">
        <v>75.5</v>
      </c>
      <c r="H71" s="3">
        <v>75.5</v>
      </c>
      <c r="I71" s="7">
        <v>0.88</v>
      </c>
      <c r="J71" s="8">
        <v>2.0E-10</v>
      </c>
      <c r="K71" s="3">
        <v>20.59</v>
      </c>
      <c r="L71" s="3">
        <v>535.0</v>
      </c>
      <c r="M71" s="9" t="str">
        <f>HYPERLINK("https://www.ncbi.nlm.nih.gov/protein/XP_018690392.1?report=genbank&amp;log$=prottop&amp;blast_rank=67&amp;RID=W75DR011016","XP_018690392.1")</f>
        <v>XP_018690392.1</v>
      </c>
    </row>
    <row r="72" ht="15.75" customHeight="1">
      <c r="A72" s="3" t="s">
        <v>408</v>
      </c>
      <c r="B72" s="3">
        <v>1.0</v>
      </c>
      <c r="C72" s="3">
        <v>1.0</v>
      </c>
      <c r="D72" s="6" t="s">
        <v>277</v>
      </c>
      <c r="E72" s="3" t="s">
        <v>278</v>
      </c>
      <c r="F72" s="3">
        <v>545124.0</v>
      </c>
      <c r="G72" s="3">
        <v>74.3</v>
      </c>
      <c r="H72" s="3">
        <v>74.3</v>
      </c>
      <c r="I72" s="7">
        <v>0.71</v>
      </c>
      <c r="J72" s="8">
        <v>3.0E-10</v>
      </c>
      <c r="K72" s="3">
        <v>23.55</v>
      </c>
      <c r="L72" s="3">
        <v>370.0</v>
      </c>
      <c r="M72" s="9" t="str">
        <f>HYPERLINK("https://www.ncbi.nlm.nih.gov/protein/EDZ71525.1?report=genbank&amp;log$=prottop&amp;blast_rank=68&amp;RID=W75DR011016","EDZ71525.1")</f>
        <v>EDZ71525.1</v>
      </c>
    </row>
    <row r="73" ht="15.75" customHeight="1">
      <c r="A73" s="3" t="s">
        <v>409</v>
      </c>
      <c r="B73" s="3">
        <v>6.0</v>
      </c>
      <c r="C73" s="3">
        <v>1.0</v>
      </c>
      <c r="D73" s="6" t="s">
        <v>296</v>
      </c>
      <c r="E73" s="3" t="s">
        <v>61</v>
      </c>
      <c r="F73" s="3">
        <v>348802.0</v>
      </c>
      <c r="G73" s="3">
        <v>75.1</v>
      </c>
      <c r="H73" s="3">
        <v>75.1</v>
      </c>
      <c r="I73" s="7">
        <v>0.79</v>
      </c>
      <c r="J73" s="8">
        <v>3.0E-10</v>
      </c>
      <c r="K73" s="3">
        <v>20.4</v>
      </c>
      <c r="L73" s="3">
        <v>534.0</v>
      </c>
      <c r="M73" s="9" t="str">
        <f>HYPERLINK("https://www.ncbi.nlm.nih.gov/protein/KAK5271435.1?report=genbank&amp;log$=prottop&amp;blast_rank=69&amp;RID=W75DR011016","KAK5271435.1")</f>
        <v>KAK5271435.1</v>
      </c>
    </row>
    <row r="74" ht="15.75" customHeight="1">
      <c r="A74" s="3" t="s">
        <v>410</v>
      </c>
      <c r="B74" s="3">
        <v>1.0</v>
      </c>
      <c r="C74" s="3">
        <v>1.0</v>
      </c>
      <c r="D74" s="6" t="s">
        <v>186</v>
      </c>
      <c r="E74" s="3" t="s">
        <v>187</v>
      </c>
      <c r="F74" s="3">
        <v>1129001.0</v>
      </c>
      <c r="G74" s="3">
        <v>75.1</v>
      </c>
      <c r="H74" s="3">
        <v>75.1</v>
      </c>
      <c r="I74" s="7">
        <v>0.63</v>
      </c>
      <c r="J74" s="8">
        <v>3.0E-10</v>
      </c>
      <c r="K74" s="3">
        <v>22.96</v>
      </c>
      <c r="L74" s="3">
        <v>496.0</v>
      </c>
      <c r="M74" s="9" t="str">
        <f>HYPERLINK("https://www.ncbi.nlm.nih.gov/protein/XP_067408292.1?report=genbank&amp;log$=prottop&amp;blast_rank=70&amp;RID=W75DR011016","XP_067408292.1")</f>
        <v>XP_067408292.1</v>
      </c>
    </row>
    <row r="75" ht="15.75" customHeight="1">
      <c r="A75" s="3" t="s">
        <v>411</v>
      </c>
      <c r="B75" s="3">
        <v>2.0</v>
      </c>
      <c r="C75" s="3">
        <v>1.0</v>
      </c>
      <c r="D75" s="6" t="s">
        <v>292</v>
      </c>
      <c r="E75" s="3" t="s">
        <v>293</v>
      </c>
      <c r="F75" s="3">
        <v>884348.0</v>
      </c>
      <c r="G75" s="3">
        <v>74.7</v>
      </c>
      <c r="H75" s="3">
        <v>74.7</v>
      </c>
      <c r="I75" s="7">
        <v>0.7</v>
      </c>
      <c r="J75" s="8">
        <v>3.0E-10</v>
      </c>
      <c r="K75" s="3">
        <v>22.37</v>
      </c>
      <c r="L75" s="3">
        <v>420.0</v>
      </c>
      <c r="M75" s="9" t="str">
        <f>HYPERLINK("https://www.ncbi.nlm.nih.gov/protein/XP_053153804.1?report=genbank&amp;log$=prottop&amp;blast_rank=71&amp;RID=W75DR011016","XP_053153804.1")</f>
        <v>XP_053153804.1</v>
      </c>
    </row>
    <row r="76" ht="15.75" customHeight="1">
      <c r="A76" s="3" t="s">
        <v>412</v>
      </c>
      <c r="B76" s="3">
        <v>1.0</v>
      </c>
      <c r="C76" s="3">
        <v>1.0</v>
      </c>
      <c r="D76" s="6" t="s">
        <v>181</v>
      </c>
      <c r="E76" s="3" t="s">
        <v>55</v>
      </c>
      <c r="F76" s="3">
        <v>1746091.0</v>
      </c>
      <c r="G76" s="3">
        <v>75.5</v>
      </c>
      <c r="H76" s="3">
        <v>75.5</v>
      </c>
      <c r="I76" s="7">
        <v>0.8</v>
      </c>
      <c r="J76" s="8">
        <v>3.0E-10</v>
      </c>
      <c r="K76" s="3">
        <v>23.13</v>
      </c>
      <c r="L76" s="3">
        <v>876.0</v>
      </c>
      <c r="M76" s="9" t="str">
        <f>HYPERLINK("https://www.ncbi.nlm.nih.gov/protein/KAJ3447497.1?report=genbank&amp;log$=prottop&amp;blast_rank=72&amp;RID=W75DR011016","KAJ3447497.1")</f>
        <v>KAJ3447497.1</v>
      </c>
    </row>
    <row r="77" ht="15.75" customHeight="1">
      <c r="A77" s="3" t="s">
        <v>413</v>
      </c>
      <c r="B77" s="3">
        <v>2.0</v>
      </c>
      <c r="C77" s="3">
        <v>2.0</v>
      </c>
      <c r="D77" s="6" t="s">
        <v>281</v>
      </c>
      <c r="E77" s="3" t="s">
        <v>282</v>
      </c>
      <c r="F77" s="3">
        <v>27705.0</v>
      </c>
      <c r="G77" s="3">
        <v>74.7</v>
      </c>
      <c r="H77" s="3">
        <v>74.7</v>
      </c>
      <c r="I77" s="7">
        <v>0.62</v>
      </c>
      <c r="J77" s="8">
        <v>4.0E-10</v>
      </c>
      <c r="K77" s="3">
        <v>23.68</v>
      </c>
      <c r="L77" s="3">
        <v>470.0</v>
      </c>
      <c r="M77" s="9" t="str">
        <f>HYPERLINK("https://www.ncbi.nlm.nih.gov/protein/XP_045911358.1?report=genbank&amp;log$=prottop&amp;blast_rank=73&amp;RID=W75DR011016","XP_045911358.1")</f>
        <v>XP_045911358.1</v>
      </c>
    </row>
    <row r="78" ht="15.75" customHeight="1">
      <c r="A78" s="3" t="s">
        <v>414</v>
      </c>
      <c r="B78" s="3">
        <v>1.0</v>
      </c>
      <c r="C78" s="3">
        <v>1.0</v>
      </c>
      <c r="D78" s="6" t="s">
        <v>265</v>
      </c>
      <c r="E78" s="3" t="s">
        <v>61</v>
      </c>
      <c r="F78" s="3">
        <v>2939406.0</v>
      </c>
      <c r="G78" s="3">
        <v>74.3</v>
      </c>
      <c r="H78" s="3">
        <v>74.3</v>
      </c>
      <c r="I78" s="7">
        <v>0.8</v>
      </c>
      <c r="J78" s="8">
        <v>5.0E-10</v>
      </c>
      <c r="K78" s="3">
        <v>19.7</v>
      </c>
      <c r="L78" s="3">
        <v>518.0</v>
      </c>
      <c r="M78" s="9" t="str">
        <f>HYPERLINK("https://www.ncbi.nlm.nih.gov/protein/KAI9698558.1?report=genbank&amp;log$=prottop&amp;blast_rank=74&amp;RID=W75DR011016","KAI9698558.1")</f>
        <v>KAI9698558.1</v>
      </c>
    </row>
    <row r="79" ht="15.75" customHeight="1">
      <c r="A79" s="3" t="s">
        <v>415</v>
      </c>
      <c r="B79" s="3">
        <v>1.0</v>
      </c>
      <c r="C79" s="3">
        <v>1.0</v>
      </c>
      <c r="D79" s="6" t="s">
        <v>251</v>
      </c>
      <c r="E79" s="3" t="s">
        <v>252</v>
      </c>
      <c r="F79" s="3">
        <v>105231.0</v>
      </c>
      <c r="G79" s="3">
        <v>73.9</v>
      </c>
      <c r="H79" s="3">
        <v>73.9</v>
      </c>
      <c r="I79" s="7">
        <v>0.62</v>
      </c>
      <c r="J79" s="8">
        <v>6.0E-10</v>
      </c>
      <c r="K79" s="3">
        <v>23.65</v>
      </c>
      <c r="L79" s="3">
        <v>462.0</v>
      </c>
      <c r="M79" s="9" t="str">
        <f>HYPERLINK("https://www.ncbi.nlm.nih.gov/protein/GAQ91589.1?report=genbank&amp;log$=prottop&amp;blast_rank=75&amp;RID=W75DR011016","GAQ91589.1")</f>
        <v>GAQ91589.1</v>
      </c>
    </row>
    <row r="80" ht="15.75" customHeight="1">
      <c r="A80" s="3" t="s">
        <v>416</v>
      </c>
      <c r="B80" s="3">
        <v>1.0</v>
      </c>
      <c r="C80" s="3">
        <v>1.0</v>
      </c>
      <c r="D80" s="6" t="s">
        <v>288</v>
      </c>
      <c r="E80" s="3" t="s">
        <v>289</v>
      </c>
      <c r="F80" s="3">
        <v>3061075.0</v>
      </c>
      <c r="G80" s="3">
        <v>73.9</v>
      </c>
      <c r="H80" s="3">
        <v>73.9</v>
      </c>
      <c r="I80" s="7">
        <v>0.86</v>
      </c>
      <c r="J80" s="8">
        <v>6.0E-10</v>
      </c>
      <c r="K80" s="3">
        <v>21.83</v>
      </c>
      <c r="L80" s="3">
        <v>491.0</v>
      </c>
      <c r="M80" s="9" t="str">
        <f>HYPERLINK("https://www.ncbi.nlm.nih.gov/protein/XP_075041671.1?report=genbank&amp;log$=prottop&amp;blast_rank=76&amp;RID=W75DR011016","XP_075041671.1")</f>
        <v>XP_075041671.1</v>
      </c>
    </row>
    <row r="81" ht="15.75" customHeight="1">
      <c r="A81" s="3" t="s">
        <v>417</v>
      </c>
      <c r="B81" s="3">
        <v>1.0</v>
      </c>
      <c r="C81" s="3">
        <v>1.0</v>
      </c>
      <c r="D81" s="6" t="s">
        <v>418</v>
      </c>
      <c r="E81" s="3" t="s">
        <v>419</v>
      </c>
      <c r="F81" s="3">
        <v>228252.0</v>
      </c>
      <c r="G81" s="3">
        <v>73.6</v>
      </c>
      <c r="H81" s="3">
        <v>73.6</v>
      </c>
      <c r="I81" s="7">
        <v>0.84</v>
      </c>
      <c r="J81" s="8">
        <v>7.0E-10</v>
      </c>
      <c r="K81" s="3">
        <v>21.76</v>
      </c>
      <c r="L81" s="3">
        <v>427.0</v>
      </c>
      <c r="M81" s="9" t="str">
        <f>HYPERLINK("https://www.ncbi.nlm.nih.gov/protein/KAN1065827.1?report=genbank&amp;log$=prottop&amp;blast_rank=77&amp;RID=W75DR011016","KAN1065827.1")</f>
        <v>KAN1065827.1</v>
      </c>
    </row>
    <row r="82" ht="15.75" customHeight="1">
      <c r="A82" s="3" t="s">
        <v>420</v>
      </c>
      <c r="B82" s="3">
        <v>2.0</v>
      </c>
      <c r="C82" s="3">
        <v>2.0</v>
      </c>
      <c r="D82" s="6" t="s">
        <v>157</v>
      </c>
      <c r="E82" s="3" t="s">
        <v>74</v>
      </c>
      <c r="F82" s="3">
        <v>61615.0</v>
      </c>
      <c r="G82" s="3">
        <v>73.9</v>
      </c>
      <c r="H82" s="3">
        <v>73.9</v>
      </c>
      <c r="I82" s="7">
        <v>0.84</v>
      </c>
      <c r="J82" s="8">
        <v>7.0E-10</v>
      </c>
      <c r="K82" s="3">
        <v>22.35</v>
      </c>
      <c r="L82" s="3">
        <v>491.0</v>
      </c>
      <c r="M82" s="9" t="str">
        <f>HYPERLINK("https://www.ncbi.nlm.nih.gov/protein/CAH2317086.1?report=genbank&amp;log$=prottop&amp;blast_rank=78&amp;RID=W75DR011016","CAH2317086.1")</f>
        <v>CAH2317086.1</v>
      </c>
    </row>
    <row r="83" ht="15.75" customHeight="1">
      <c r="A83" s="3" t="s">
        <v>421</v>
      </c>
      <c r="B83" s="3">
        <v>1.0</v>
      </c>
      <c r="C83" s="3">
        <v>1.0</v>
      </c>
      <c r="D83" s="6" t="s">
        <v>268</v>
      </c>
      <c r="E83" s="3" t="s">
        <v>269</v>
      </c>
      <c r="F83" s="3">
        <v>57060.0</v>
      </c>
      <c r="G83" s="3">
        <v>73.6</v>
      </c>
      <c r="H83" s="3">
        <v>73.6</v>
      </c>
      <c r="I83" s="7">
        <v>0.94</v>
      </c>
      <c r="J83" s="8">
        <v>8.0E-10</v>
      </c>
      <c r="K83" s="3">
        <v>22.18</v>
      </c>
      <c r="L83" s="3">
        <v>490.0</v>
      </c>
      <c r="M83" s="9" t="str">
        <f>HYPERLINK("https://www.ncbi.nlm.nih.gov/protein/XP_066436030.1?report=genbank&amp;log$=prottop&amp;blast_rank=79&amp;RID=W75DR011016","XP_066436030.1")</f>
        <v>XP_066436030.1</v>
      </c>
    </row>
    <row r="84" ht="15.75" customHeight="1">
      <c r="A84" s="3" t="s">
        <v>422</v>
      </c>
      <c r="B84" s="3">
        <v>1.0</v>
      </c>
      <c r="C84" s="3">
        <v>1.0</v>
      </c>
      <c r="D84" s="6" t="s">
        <v>243</v>
      </c>
      <c r="E84" s="3" t="s">
        <v>244</v>
      </c>
      <c r="F84" s="3">
        <v>3369.0</v>
      </c>
      <c r="G84" s="3">
        <v>73.6</v>
      </c>
      <c r="H84" s="3">
        <v>73.6</v>
      </c>
      <c r="I84" s="7">
        <v>0.9</v>
      </c>
      <c r="J84" s="8">
        <v>9.0E-10</v>
      </c>
      <c r="K84" s="3">
        <v>21.23</v>
      </c>
      <c r="L84" s="3">
        <v>532.0</v>
      </c>
      <c r="M84" s="9" t="str">
        <f>HYPERLINK("https://www.ncbi.nlm.nih.gov/protein/GLJ37738.1?report=genbank&amp;log$=prottop&amp;blast_rank=80&amp;RID=W75DR011016","GLJ37738.1")</f>
        <v>GLJ37738.1</v>
      </c>
    </row>
    <row r="85" ht="15.75" customHeight="1">
      <c r="A85" s="3" t="s">
        <v>423</v>
      </c>
      <c r="B85" s="3">
        <v>1.0</v>
      </c>
      <c r="C85" s="3">
        <v>1.0</v>
      </c>
      <c r="D85" s="6" t="s">
        <v>219</v>
      </c>
      <c r="E85" s="3" t="s">
        <v>220</v>
      </c>
      <c r="F85" s="3">
        <v>363190.0</v>
      </c>
      <c r="G85" s="3">
        <v>73.6</v>
      </c>
      <c r="H85" s="3">
        <v>73.6</v>
      </c>
      <c r="I85" s="7">
        <v>0.62</v>
      </c>
      <c r="J85" s="8">
        <v>9.0E-10</v>
      </c>
      <c r="K85" s="3">
        <v>25.78</v>
      </c>
      <c r="L85" s="3">
        <v>529.0</v>
      </c>
      <c r="M85" s="9" t="str">
        <f>HYPERLINK("https://www.ncbi.nlm.nih.gov/protein/KAL2090715.1?report=genbank&amp;log$=prottop&amp;blast_rank=81&amp;RID=W75DR011016","KAL2090715.1")</f>
        <v>KAL2090715.1</v>
      </c>
    </row>
    <row r="86" ht="15.75" customHeight="1">
      <c r="A86" s="3" t="s">
        <v>424</v>
      </c>
      <c r="B86" s="3">
        <v>5.0</v>
      </c>
      <c r="C86" s="3">
        <v>3.0</v>
      </c>
      <c r="D86" s="6" t="s">
        <v>274</v>
      </c>
      <c r="E86" s="3" t="s">
        <v>61</v>
      </c>
      <c r="F86" s="3">
        <v>43219.0</v>
      </c>
      <c r="G86" s="3">
        <v>73.6</v>
      </c>
      <c r="H86" s="3">
        <v>73.6</v>
      </c>
      <c r="I86" s="7">
        <v>0.81</v>
      </c>
      <c r="J86" s="8">
        <v>1.0E-9</v>
      </c>
      <c r="K86" s="3">
        <v>19.66</v>
      </c>
      <c r="L86" s="3">
        <v>532.0</v>
      </c>
      <c r="M86" s="9" t="str">
        <f>HYPERLINK("https://www.ncbi.nlm.nih.gov/protein/XP_016237134.1?report=genbank&amp;log$=prottop&amp;blast_rank=82&amp;RID=W75DR011016","XP_016237134.1")</f>
        <v>XP_016237134.1</v>
      </c>
    </row>
    <row r="87" ht="15.75" customHeight="1">
      <c r="A87" s="3" t="s">
        <v>425</v>
      </c>
      <c r="B87" s="3">
        <v>2.0</v>
      </c>
      <c r="C87" s="3">
        <v>2.0</v>
      </c>
      <c r="D87" s="6" t="s">
        <v>426</v>
      </c>
      <c r="E87" s="3" t="s">
        <v>133</v>
      </c>
      <c r="F87" s="3">
        <v>1890244.0</v>
      </c>
      <c r="G87" s="3">
        <v>73.2</v>
      </c>
      <c r="H87" s="3">
        <v>73.2</v>
      </c>
      <c r="I87" s="7">
        <v>0.82</v>
      </c>
      <c r="J87" s="8">
        <v>1.0E-9</v>
      </c>
      <c r="K87" s="3">
        <v>19.59</v>
      </c>
      <c r="L87" s="3">
        <v>495.0</v>
      </c>
      <c r="M87" s="9" t="str">
        <f>HYPERLINK("https://www.ncbi.nlm.nih.gov/protein/RSH90642.1?report=genbank&amp;log$=prottop&amp;blast_rank=83&amp;RID=W75DR011016","RSH90642.1")</f>
        <v>RSH90642.1</v>
      </c>
    </row>
    <row r="88" ht="15.75" customHeight="1">
      <c r="A88" s="3" t="s">
        <v>427</v>
      </c>
      <c r="B88" s="3">
        <v>1.0</v>
      </c>
      <c r="C88" s="3">
        <v>1.0</v>
      </c>
      <c r="D88" s="6" t="s">
        <v>257</v>
      </c>
      <c r="E88" s="3" t="s">
        <v>258</v>
      </c>
      <c r="F88" s="3">
        <v>8364.0</v>
      </c>
      <c r="G88" s="3">
        <v>73.2</v>
      </c>
      <c r="H88" s="3">
        <v>73.2</v>
      </c>
      <c r="I88" s="7">
        <v>0.62</v>
      </c>
      <c r="J88" s="8">
        <v>1.0E-9</v>
      </c>
      <c r="K88" s="3">
        <v>24.0</v>
      </c>
      <c r="L88" s="3">
        <v>571.0</v>
      </c>
      <c r="M88" s="9" t="str">
        <f>HYPERLINK("https://www.ncbi.nlm.nih.gov/protein/KAE8581914.1?report=genbank&amp;log$=prottop&amp;blast_rank=84&amp;RID=W75DR011016","KAE8581914.1")</f>
        <v>KAE8581914.1</v>
      </c>
    </row>
    <row r="89" ht="15.75" customHeight="1">
      <c r="A89" s="3" t="s">
        <v>428</v>
      </c>
      <c r="B89" s="3">
        <v>1.0</v>
      </c>
      <c r="C89" s="3">
        <v>1.0</v>
      </c>
      <c r="D89" s="6" t="s">
        <v>285</v>
      </c>
      <c r="E89" s="3" t="s">
        <v>61</v>
      </c>
      <c r="F89" s="3">
        <v>212818.0</v>
      </c>
      <c r="G89" s="3">
        <v>73.2</v>
      </c>
      <c r="H89" s="3">
        <v>73.2</v>
      </c>
      <c r="I89" s="7">
        <v>0.79</v>
      </c>
      <c r="J89" s="8">
        <v>1.0E-9</v>
      </c>
      <c r="K89" s="3">
        <v>21.0</v>
      </c>
      <c r="L89" s="3">
        <v>534.0</v>
      </c>
      <c r="M89" s="9" t="str">
        <f>HYPERLINK("https://www.ncbi.nlm.nih.gov/protein/XP_016222667.1?report=genbank&amp;log$=prottop&amp;blast_rank=85&amp;RID=W75DR011016","XP_016222667.1")</f>
        <v>XP_016222667.1</v>
      </c>
    </row>
    <row r="90" ht="15.75" customHeight="1">
      <c r="A90" s="3" t="s">
        <v>429</v>
      </c>
      <c r="B90" s="3">
        <v>1.0</v>
      </c>
      <c r="C90" s="3">
        <v>1.0</v>
      </c>
      <c r="D90" s="6" t="s">
        <v>243</v>
      </c>
      <c r="E90" s="3" t="s">
        <v>244</v>
      </c>
      <c r="F90" s="3">
        <v>3369.0</v>
      </c>
      <c r="G90" s="3">
        <v>72.8</v>
      </c>
      <c r="H90" s="3">
        <v>72.8</v>
      </c>
      <c r="I90" s="7">
        <v>0.9</v>
      </c>
      <c r="J90" s="8">
        <v>1.0E-9</v>
      </c>
      <c r="K90" s="3">
        <v>21.23</v>
      </c>
      <c r="L90" s="3">
        <v>458.0</v>
      </c>
      <c r="M90" s="9" t="str">
        <f>HYPERLINK("https://www.ncbi.nlm.nih.gov/protein/XP_057872184.2?report=genbank&amp;log$=prottop&amp;blast_rank=86&amp;RID=W75DR011016","XP_057872184.2")</f>
        <v>XP_057872184.2</v>
      </c>
    </row>
    <row r="91" ht="15.75" customHeight="1">
      <c r="A91" s="3" t="s">
        <v>427</v>
      </c>
      <c r="B91" s="3">
        <v>1.0</v>
      </c>
      <c r="C91" s="3">
        <v>1.0</v>
      </c>
      <c r="D91" s="6" t="s">
        <v>257</v>
      </c>
      <c r="E91" s="3" t="s">
        <v>258</v>
      </c>
      <c r="F91" s="3">
        <v>8364.0</v>
      </c>
      <c r="G91" s="3">
        <v>73.2</v>
      </c>
      <c r="H91" s="3">
        <v>73.2</v>
      </c>
      <c r="I91" s="7">
        <v>0.62</v>
      </c>
      <c r="J91" s="8">
        <v>1.0E-9</v>
      </c>
      <c r="K91" s="3">
        <v>24.0</v>
      </c>
      <c r="L91" s="3">
        <v>507.0</v>
      </c>
      <c r="M91" s="9" t="str">
        <f>HYPERLINK("https://www.ncbi.nlm.nih.gov/protein/KAE8581915.1?report=genbank&amp;log$=prottop&amp;blast_rank=87&amp;RID=W75DR011016","KAE8581915.1")</f>
        <v>KAE8581915.1</v>
      </c>
    </row>
    <row r="92" ht="15.75" customHeight="1">
      <c r="A92" s="3" t="s">
        <v>430</v>
      </c>
      <c r="B92" s="3">
        <v>1.0</v>
      </c>
      <c r="C92" s="3">
        <v>1.0</v>
      </c>
      <c r="D92" s="6" t="s">
        <v>431</v>
      </c>
      <c r="E92" s="3" t="s">
        <v>432</v>
      </c>
      <c r="F92" s="3">
        <v>8400.0</v>
      </c>
      <c r="G92" s="3">
        <v>72.4</v>
      </c>
      <c r="H92" s="3">
        <v>72.4</v>
      </c>
      <c r="I92" s="7">
        <v>0.8</v>
      </c>
      <c r="J92" s="8">
        <v>1.0E-9</v>
      </c>
      <c r="K92" s="3">
        <v>23.73</v>
      </c>
      <c r="L92" s="3">
        <v>379.0</v>
      </c>
      <c r="M92" s="9" t="str">
        <f>HYPERLINK("https://www.ncbi.nlm.nih.gov/protein/PIO37738.1?report=genbank&amp;log$=prottop&amp;blast_rank=88&amp;RID=W75DR011016","PIO37738.1")</f>
        <v>PIO37738.1</v>
      </c>
    </row>
    <row r="93" ht="15.75" customHeight="1">
      <c r="A93" s="3" t="s">
        <v>433</v>
      </c>
      <c r="B93" s="3">
        <v>3.0</v>
      </c>
      <c r="C93" s="3">
        <v>3.0</v>
      </c>
      <c r="D93" s="6" t="s">
        <v>312</v>
      </c>
      <c r="E93" s="3" t="s">
        <v>313</v>
      </c>
      <c r="F93" s="3">
        <v>8012.0</v>
      </c>
      <c r="G93" s="3">
        <v>72.8</v>
      </c>
      <c r="H93" s="3">
        <v>72.8</v>
      </c>
      <c r="I93" s="7">
        <v>0.89</v>
      </c>
      <c r="J93" s="8">
        <v>2.0E-9</v>
      </c>
      <c r="K93" s="3">
        <v>20.26</v>
      </c>
      <c r="L93" s="3">
        <v>479.0</v>
      </c>
      <c r="M93" s="9" t="str">
        <f>HYPERLINK("https://www.ncbi.nlm.nih.gov/protein/XP_046895186.1?report=genbank&amp;log$=prottop&amp;blast_rank=89&amp;RID=W75DR011016","XP_046895186.1")</f>
        <v>XP_046895186.1</v>
      </c>
    </row>
    <row r="94" ht="15.75" customHeight="1">
      <c r="A94" s="3" t="s">
        <v>434</v>
      </c>
      <c r="B94" s="3">
        <v>1.0</v>
      </c>
      <c r="C94" s="3">
        <v>1.0</v>
      </c>
      <c r="D94" s="6" t="s">
        <v>147</v>
      </c>
      <c r="E94" s="3" t="s">
        <v>148</v>
      </c>
      <c r="F94" s="3">
        <v>536237.0</v>
      </c>
      <c r="G94" s="3">
        <v>72.8</v>
      </c>
      <c r="H94" s="3">
        <v>72.8</v>
      </c>
      <c r="I94" s="7">
        <v>0.65</v>
      </c>
      <c r="J94" s="8">
        <v>2.0E-9</v>
      </c>
      <c r="K94" s="3">
        <v>21.58</v>
      </c>
      <c r="L94" s="3">
        <v>506.0</v>
      </c>
      <c r="M94" s="9" t="str">
        <f>HYPERLINK("https://www.ncbi.nlm.nih.gov/protein/XP_075244175.1?report=genbank&amp;log$=prottop&amp;blast_rank=90&amp;RID=W75DR011016","XP_075244175.1")</f>
        <v>XP_075244175.1</v>
      </c>
    </row>
    <row r="95" ht="15.75" customHeight="1">
      <c r="A95" s="3" t="s">
        <v>435</v>
      </c>
      <c r="B95" s="3">
        <v>1.0</v>
      </c>
      <c r="C95" s="3">
        <v>1.0</v>
      </c>
      <c r="D95" s="6" t="s">
        <v>436</v>
      </c>
      <c r="E95" s="3" t="s">
        <v>437</v>
      </c>
      <c r="F95" s="3">
        <v>1754191.0</v>
      </c>
      <c r="G95" s="3">
        <v>72.4</v>
      </c>
      <c r="H95" s="3">
        <v>72.4</v>
      </c>
      <c r="I95" s="7">
        <v>0.69</v>
      </c>
      <c r="J95" s="8">
        <v>2.0E-9</v>
      </c>
      <c r="K95" s="3">
        <v>25.42</v>
      </c>
      <c r="L95" s="3">
        <v>537.0</v>
      </c>
      <c r="M95" s="9" t="str">
        <f>HYPERLINK("https://www.ncbi.nlm.nih.gov/protein/ORX46691.1?report=genbank&amp;log$=prottop&amp;blast_rank=91&amp;RID=W75DR011016","ORX46691.1")</f>
        <v>ORX46691.1</v>
      </c>
    </row>
    <row r="96" ht="15.75" customHeight="1">
      <c r="A96" s="3" t="s">
        <v>438</v>
      </c>
      <c r="B96" s="3">
        <v>2.0</v>
      </c>
      <c r="C96" s="3">
        <v>1.0</v>
      </c>
      <c r="D96" s="6" t="s">
        <v>329</v>
      </c>
      <c r="E96" s="3" t="s">
        <v>330</v>
      </c>
      <c r="F96" s="3">
        <v>261503.0</v>
      </c>
      <c r="G96" s="3">
        <v>72.0</v>
      </c>
      <c r="H96" s="3">
        <v>72.0</v>
      </c>
      <c r="I96" s="7">
        <v>0.63</v>
      </c>
      <c r="J96" s="8">
        <v>3.0E-9</v>
      </c>
      <c r="K96" s="3">
        <v>22.8</v>
      </c>
      <c r="L96" s="3">
        <v>448.0</v>
      </c>
      <c r="M96" s="9" t="str">
        <f>HYPERLINK("https://www.ncbi.nlm.nih.gov/protein/XP_061470283.1?report=genbank&amp;log$=prottop&amp;blast_rank=92&amp;RID=W75DR011016","XP_061470283.1")</f>
        <v>XP_061470283.1</v>
      </c>
    </row>
    <row r="97" ht="15.75" customHeight="1">
      <c r="A97" s="3" t="s">
        <v>427</v>
      </c>
      <c r="B97" s="3">
        <v>1.0</v>
      </c>
      <c r="C97" s="3">
        <v>1.0</v>
      </c>
      <c r="D97" s="6" t="s">
        <v>257</v>
      </c>
      <c r="E97" s="3" t="s">
        <v>258</v>
      </c>
      <c r="F97" s="3">
        <v>8364.0</v>
      </c>
      <c r="G97" s="3">
        <v>71.6</v>
      </c>
      <c r="H97" s="3">
        <v>71.6</v>
      </c>
      <c r="I97" s="7">
        <v>0.6</v>
      </c>
      <c r="J97" s="8">
        <v>3.0E-9</v>
      </c>
      <c r="K97" s="3">
        <v>23.81</v>
      </c>
      <c r="L97" s="3">
        <v>380.0</v>
      </c>
      <c r="M97" s="9" t="str">
        <f>HYPERLINK("https://www.ncbi.nlm.nih.gov/protein/KAE8581919.1?report=genbank&amp;log$=prottop&amp;blast_rank=93&amp;RID=W75DR011016","KAE8581919.1")</f>
        <v>KAE8581919.1</v>
      </c>
    </row>
    <row r="98" ht="15.75" customHeight="1">
      <c r="A98" s="3" t="s">
        <v>439</v>
      </c>
      <c r="B98" s="3">
        <v>1.0</v>
      </c>
      <c r="C98" s="3">
        <v>1.0</v>
      </c>
      <c r="D98" s="6" t="s">
        <v>322</v>
      </c>
      <c r="E98" s="3" t="s">
        <v>61</v>
      </c>
      <c r="F98" s="3">
        <v>983644.0</v>
      </c>
      <c r="G98" s="3">
        <v>72.4</v>
      </c>
      <c r="H98" s="3">
        <v>72.4</v>
      </c>
      <c r="I98" s="7">
        <v>0.79</v>
      </c>
      <c r="J98" s="8">
        <v>3.0E-9</v>
      </c>
      <c r="K98" s="3">
        <v>21.05</v>
      </c>
      <c r="L98" s="3">
        <v>633.0</v>
      </c>
      <c r="M98" s="9" t="str">
        <f>HYPERLINK("https://www.ncbi.nlm.nih.gov/protein/XP_006670104.1?report=genbank&amp;log$=prottop&amp;blast_rank=94&amp;RID=W75DR011016","XP_006670104.1")</f>
        <v>XP_006670104.1</v>
      </c>
    </row>
    <row r="99" ht="15.75" customHeight="1">
      <c r="A99" s="3" t="s">
        <v>440</v>
      </c>
      <c r="B99" s="3">
        <v>3.0</v>
      </c>
      <c r="C99" s="3">
        <v>3.0</v>
      </c>
      <c r="D99" s="6" t="s">
        <v>173</v>
      </c>
      <c r="E99" s="3" t="s">
        <v>174</v>
      </c>
      <c r="F99" s="3">
        <v>8382.0</v>
      </c>
      <c r="G99" s="3">
        <v>72.0</v>
      </c>
      <c r="H99" s="3">
        <v>72.0</v>
      </c>
      <c r="I99" s="7">
        <v>0.92</v>
      </c>
      <c r="J99" s="8">
        <v>3.0E-9</v>
      </c>
      <c r="K99" s="3">
        <v>23.05</v>
      </c>
      <c r="L99" s="3">
        <v>490.0</v>
      </c>
      <c r="M99" s="9" t="str">
        <f>HYPERLINK("https://www.ncbi.nlm.nih.gov/protein/XP_044124983.1?report=genbank&amp;log$=prottop&amp;blast_rank=95&amp;RID=W75DR011016","XP_044124983.1")</f>
        <v>XP_044124983.1</v>
      </c>
    </row>
    <row r="100" ht="15.75" customHeight="1">
      <c r="A100" s="3" t="s">
        <v>441</v>
      </c>
      <c r="B100" s="3">
        <v>1.0</v>
      </c>
      <c r="C100" s="3">
        <v>1.0</v>
      </c>
      <c r="D100" s="6" t="s">
        <v>303</v>
      </c>
      <c r="E100" s="3" t="s">
        <v>74</v>
      </c>
      <c r="F100" s="3">
        <v>30357.0</v>
      </c>
      <c r="G100" s="3">
        <v>71.6</v>
      </c>
      <c r="H100" s="3">
        <v>71.6</v>
      </c>
      <c r="I100" s="7">
        <v>0.9</v>
      </c>
      <c r="J100" s="8">
        <v>3.0E-9</v>
      </c>
      <c r="K100" s="3">
        <v>21.02</v>
      </c>
      <c r="L100" s="3">
        <v>494.0</v>
      </c>
      <c r="M100" s="9" t="str">
        <f>HYPERLINK("https://www.ncbi.nlm.nih.gov/protein/XP_072287106.1?report=genbank&amp;log$=prottop&amp;blast_rank=96&amp;RID=W75DR011016","XP_072287106.1")</f>
        <v>XP_072287106.1</v>
      </c>
    </row>
    <row r="101" ht="15.75" customHeight="1">
      <c r="A101" s="3" t="s">
        <v>434</v>
      </c>
      <c r="B101" s="3">
        <v>1.0</v>
      </c>
      <c r="C101" s="3">
        <v>1.0</v>
      </c>
      <c r="D101" s="6" t="s">
        <v>147</v>
      </c>
      <c r="E101" s="3" t="s">
        <v>148</v>
      </c>
      <c r="F101" s="3">
        <v>536237.0</v>
      </c>
      <c r="G101" s="3">
        <v>71.6</v>
      </c>
      <c r="H101" s="3">
        <v>71.6</v>
      </c>
      <c r="I101" s="7">
        <v>0.64</v>
      </c>
      <c r="J101" s="8">
        <v>4.0E-9</v>
      </c>
      <c r="K101" s="3">
        <v>24.32</v>
      </c>
      <c r="L101" s="3">
        <v>504.0</v>
      </c>
      <c r="M101" s="9" t="str">
        <f>HYPERLINK("https://www.ncbi.nlm.nih.gov/protein/XP_075254693.1?report=genbank&amp;log$=prottop&amp;blast_rank=97&amp;RID=W75DR011016","XP_075254693.1")</f>
        <v>XP_075254693.1</v>
      </c>
    </row>
    <row r="102" ht="15.75" customHeight="1">
      <c r="A102" s="3" t="s">
        <v>442</v>
      </c>
      <c r="B102" s="3">
        <v>1.0</v>
      </c>
      <c r="C102" s="3">
        <v>1.0</v>
      </c>
      <c r="D102" s="6" t="s">
        <v>443</v>
      </c>
      <c r="E102" s="3" t="s">
        <v>230</v>
      </c>
      <c r="F102" s="3">
        <v>1160507.0</v>
      </c>
      <c r="G102" s="3">
        <v>71.6</v>
      </c>
      <c r="H102" s="3">
        <v>71.6</v>
      </c>
      <c r="I102" s="7">
        <v>0.86</v>
      </c>
      <c r="J102" s="8">
        <v>4.0E-9</v>
      </c>
      <c r="K102" s="3">
        <v>21.91</v>
      </c>
      <c r="L102" s="3">
        <v>491.0</v>
      </c>
      <c r="M102" s="9" t="str">
        <f>HYPERLINK("https://www.ncbi.nlm.nih.gov/protein/EJS43268.1?report=genbank&amp;log$=prottop&amp;blast_rank=98&amp;RID=W75DR011016","EJS43268.1")</f>
        <v>EJS43268.1</v>
      </c>
    </row>
    <row r="103" ht="15.75" customHeight="1">
      <c r="A103" s="3" t="s">
        <v>444</v>
      </c>
      <c r="B103" s="3">
        <v>5.0</v>
      </c>
      <c r="C103" s="3">
        <v>5.0</v>
      </c>
      <c r="D103" s="6" t="s">
        <v>274</v>
      </c>
      <c r="E103" s="3" t="s">
        <v>61</v>
      </c>
      <c r="F103" s="3">
        <v>43219.0</v>
      </c>
      <c r="G103" s="3">
        <v>71.6</v>
      </c>
      <c r="H103" s="3">
        <v>71.6</v>
      </c>
      <c r="I103" s="7">
        <v>0.79</v>
      </c>
      <c r="J103" s="8">
        <v>5.0E-9</v>
      </c>
      <c r="K103" s="3">
        <v>20.69</v>
      </c>
      <c r="L103" s="3">
        <v>536.0</v>
      </c>
      <c r="M103" s="9" t="str">
        <f>HYPERLINK("https://www.ncbi.nlm.nih.gov/protein/XP_008727755.1?report=genbank&amp;log$=prottop&amp;blast_rank=99&amp;RID=W75DR011016","XP_008727755.1")</f>
        <v>XP_008727755.1</v>
      </c>
    </row>
    <row r="104" ht="15.75" customHeight="1">
      <c r="A104" s="3" t="s">
        <v>445</v>
      </c>
      <c r="B104" s="3">
        <v>1.0</v>
      </c>
      <c r="C104" s="3">
        <v>1.0</v>
      </c>
      <c r="D104" s="6" t="s">
        <v>226</v>
      </c>
      <c r="E104" s="3" t="s">
        <v>74</v>
      </c>
      <c r="F104" s="3">
        <v>51245.0</v>
      </c>
      <c r="G104" s="3">
        <v>71.2</v>
      </c>
      <c r="H104" s="3">
        <v>71.2</v>
      </c>
      <c r="I104" s="7">
        <v>0.92</v>
      </c>
      <c r="J104" s="8">
        <v>5.0E-9</v>
      </c>
      <c r="K104" s="3">
        <v>22.22</v>
      </c>
      <c r="L104" s="3">
        <v>494.0</v>
      </c>
      <c r="M104" s="9" t="str">
        <f>HYPERLINK("https://www.ncbi.nlm.nih.gov/protein/CAO6592941.1?report=genbank&amp;log$=prottop&amp;blast_rank=100&amp;RID=W75DR011016","CAO6592941.1")</f>
        <v>CAO6592941.1</v>
      </c>
    </row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7.0"/>
    <col customWidth="1" min="2" max="13" width="8.44"/>
    <col customWidth="1" min="14" max="26" width="8.33"/>
  </cols>
  <sheetData>
    <row r="1" ht="15.75" customHeight="1">
      <c r="A1" s="1" t="s">
        <v>4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1" t="s">
        <v>44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3" t="s">
        <v>44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5" t="s">
        <v>449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3" t="s">
        <v>450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5" t="s">
        <v>451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5" t="s">
        <v>452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3" t="s">
        <v>45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3" t="s">
        <v>454</v>
      </c>
      <c r="B9" s="3" t="s">
        <v>3</v>
      </c>
      <c r="C9" s="3" t="s">
        <v>455</v>
      </c>
      <c r="D9" s="3" t="s">
        <v>5</v>
      </c>
      <c r="E9" s="3" t="s">
        <v>6</v>
      </c>
      <c r="F9" s="3" t="s">
        <v>7</v>
      </c>
      <c r="G9" s="3" t="s">
        <v>8</v>
      </c>
      <c r="H9" s="3" t="s">
        <v>9</v>
      </c>
      <c r="I9" s="3" t="s">
        <v>10</v>
      </c>
      <c r="J9" s="3" t="s">
        <v>11</v>
      </c>
      <c r="K9" s="3" t="s">
        <v>12</v>
      </c>
      <c r="L9" s="3" t="s">
        <v>13</v>
      </c>
      <c r="M9" s="3" t="s">
        <v>14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3"/>
      <c r="B10" s="3">
        <v>0.0</v>
      </c>
      <c r="C10" s="3">
        <v>0.0</v>
      </c>
      <c r="D10" s="3"/>
      <c r="E10" s="3"/>
      <c r="F10" s="3">
        <v>0.0</v>
      </c>
      <c r="G10" s="3">
        <v>919.0</v>
      </c>
      <c r="H10" s="3">
        <v>919.0</v>
      </c>
      <c r="I10" s="7">
        <v>0.95</v>
      </c>
      <c r="J10" s="3">
        <v>0.0</v>
      </c>
      <c r="K10" s="3">
        <v>96.44</v>
      </c>
      <c r="L10" s="3">
        <v>468.0</v>
      </c>
      <c r="M10" s="3" t="s">
        <v>456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3" t="s">
        <v>45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5" t="s">
        <v>45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5.75" customHeight="1">
      <c r="A14" s="3" t="s">
        <v>459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5" t="s">
        <v>46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3" t="s">
        <v>461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3" t="s">
        <v>462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3" t="s">
        <v>463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3" t="s">
        <v>464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3" t="s">
        <v>465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3" t="s">
        <v>46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3" t="s">
        <v>467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3" t="s">
        <v>468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3" t="s">
        <v>469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3" t="s">
        <v>470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3" t="s">
        <v>471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3" t="s">
        <v>47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3" t="s">
        <v>473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3" t="s">
        <v>474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3" t="s">
        <v>475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3" t="s">
        <v>476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3" t="s">
        <v>477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3" t="s">
        <v>47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3" t="s">
        <v>47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3" t="s">
        <v>480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3" t="s">
        <v>48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3" t="s">
        <v>482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3" t="s">
        <v>483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3" t="s">
        <v>484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3" t="s">
        <v>485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3" t="s">
        <v>486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3" t="s">
        <v>487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3" t="s">
        <v>488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3" t="s">
        <v>489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33"/>
  </cols>
  <sheetData>
    <row r="1">
      <c r="A1" s="1" t="s">
        <v>49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" t="s">
        <v>491</v>
      </c>
    </row>
    <row r="3">
      <c r="A3" s="3" t="s">
        <v>492</v>
      </c>
      <c r="B3" s="3" t="s">
        <v>493</v>
      </c>
      <c r="C3" s="3" t="s">
        <v>494</v>
      </c>
      <c r="D3" s="3" t="s">
        <v>495</v>
      </c>
      <c r="E3" s="3" t="s">
        <v>496</v>
      </c>
      <c r="F3" s="3" t="s">
        <v>497</v>
      </c>
      <c r="G3" s="3" t="s">
        <v>498</v>
      </c>
      <c r="H3" s="3" t="s">
        <v>499</v>
      </c>
      <c r="I3" s="3" t="s">
        <v>500</v>
      </c>
      <c r="J3" s="3" t="s">
        <v>501</v>
      </c>
      <c r="K3" s="3" t="s">
        <v>502</v>
      </c>
      <c r="L3" s="3" t="s">
        <v>503</v>
      </c>
      <c r="M3" s="3" t="s">
        <v>504</v>
      </c>
    </row>
    <row r="4">
      <c r="A4" s="3" t="s">
        <v>505</v>
      </c>
      <c r="B4" s="3" t="s">
        <v>502</v>
      </c>
      <c r="C4" s="3"/>
      <c r="D4" s="3">
        <v>0.307599992</v>
      </c>
      <c r="E4" s="3">
        <v>0.089199997</v>
      </c>
      <c r="F4" s="3">
        <v>0.032200001</v>
      </c>
      <c r="G4" s="3">
        <v>0.437299997</v>
      </c>
      <c r="H4" s="3">
        <v>0.113499999</v>
      </c>
      <c r="I4" s="3">
        <v>0.017000001</v>
      </c>
      <c r="J4" s="3">
        <v>0.252999991</v>
      </c>
      <c r="K4" s="11">
        <v>0.633899987</v>
      </c>
      <c r="L4" s="3">
        <v>0.295700014</v>
      </c>
      <c r="M4" s="3">
        <v>0.0011</v>
      </c>
    </row>
    <row r="5">
      <c r="A5" s="3" t="s">
        <v>458</v>
      </c>
      <c r="B5" s="3" t="s">
        <v>502</v>
      </c>
      <c r="C5" s="3"/>
      <c r="D5" s="3">
        <v>0.290399998</v>
      </c>
      <c r="E5" s="3">
        <v>0.083499998</v>
      </c>
      <c r="F5" s="3">
        <v>0.029200001</v>
      </c>
      <c r="G5" s="3">
        <v>0.418000013</v>
      </c>
      <c r="H5" s="3">
        <v>0.123300001</v>
      </c>
      <c r="I5" s="3">
        <v>0.018300001</v>
      </c>
      <c r="J5" s="3">
        <v>0.2456</v>
      </c>
      <c r="K5" s="11">
        <v>0.638100028</v>
      </c>
      <c r="L5" s="3">
        <v>0.317699999</v>
      </c>
      <c r="M5" s="3">
        <v>0.0013</v>
      </c>
    </row>
    <row r="15">
      <c r="I15" s="12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7.33"/>
    <col customWidth="1" min="2" max="2" width="23.44"/>
    <col customWidth="1" min="3" max="3" width="23.22"/>
    <col customWidth="1" min="4" max="4" width="26.67"/>
    <col customWidth="1" min="5" max="25" width="8.33"/>
  </cols>
  <sheetData>
    <row r="1">
      <c r="A1" s="1" t="s">
        <v>506</v>
      </c>
    </row>
    <row r="2">
      <c r="A2" s="1" t="s">
        <v>507</v>
      </c>
    </row>
    <row r="3">
      <c r="A3" s="13" t="s">
        <v>508</v>
      </c>
      <c r="B3" s="14" t="s">
        <v>509</v>
      </c>
      <c r="C3" s="14" t="s">
        <v>510</v>
      </c>
      <c r="D3" s="5" t="s">
        <v>511</v>
      </c>
      <c r="E3" s="14" t="s">
        <v>495</v>
      </c>
      <c r="F3" s="14" t="s">
        <v>496</v>
      </c>
      <c r="G3" s="14" t="s">
        <v>497</v>
      </c>
      <c r="H3" s="14" t="s">
        <v>498</v>
      </c>
      <c r="I3" s="14" t="s">
        <v>499</v>
      </c>
      <c r="J3" s="14" t="s">
        <v>500</v>
      </c>
      <c r="K3" s="14" t="s">
        <v>501</v>
      </c>
      <c r="L3" s="14" t="s">
        <v>502</v>
      </c>
      <c r="M3" s="14" t="s">
        <v>503</v>
      </c>
      <c r="N3" s="14" t="s">
        <v>504</v>
      </c>
    </row>
    <row r="4">
      <c r="A4" s="13" t="s">
        <v>512</v>
      </c>
      <c r="B4" s="15" t="s">
        <v>33</v>
      </c>
      <c r="C4" s="14" t="s">
        <v>513</v>
      </c>
      <c r="D4" s="3" t="s">
        <v>502</v>
      </c>
      <c r="E4" s="16">
        <v>0.289499998092651</v>
      </c>
      <c r="F4" s="16">
        <v>0.0808</v>
      </c>
      <c r="G4" s="16">
        <v>0.0505999997258186</v>
      </c>
      <c r="H4" s="16">
        <v>0.388099998235702</v>
      </c>
      <c r="I4" s="16">
        <v>0.0761</v>
      </c>
      <c r="J4" s="16">
        <v>0.0155</v>
      </c>
      <c r="K4" s="16">
        <v>0.309100002050399</v>
      </c>
      <c r="L4" s="16">
        <v>0.622399985790252</v>
      </c>
      <c r="M4" s="16">
        <v>0.33390000462532</v>
      </c>
      <c r="N4" s="16">
        <v>7.0E-4</v>
      </c>
    </row>
    <row r="5">
      <c r="A5" s="13" t="s">
        <v>514</v>
      </c>
      <c r="B5" s="15" t="s">
        <v>30</v>
      </c>
      <c r="C5" s="14" t="s">
        <v>515</v>
      </c>
      <c r="D5" s="3" t="s">
        <v>502</v>
      </c>
      <c r="E5" s="16">
        <v>0.279799997806549</v>
      </c>
      <c r="F5" s="16">
        <v>0.0792</v>
      </c>
      <c r="G5" s="16">
        <v>0.0498000010848045</v>
      </c>
      <c r="H5" s="16">
        <v>0.386900007724761</v>
      </c>
      <c r="I5" s="16">
        <v>0.0772</v>
      </c>
      <c r="J5" s="16">
        <v>0.0163000002503395</v>
      </c>
      <c r="K5" s="16">
        <v>0.309700012207031</v>
      </c>
      <c r="L5" s="16">
        <v>0.65469998</v>
      </c>
      <c r="M5" s="16">
        <v>0.360799998044967</v>
      </c>
      <c r="N5" s="16">
        <v>9.0E-4</v>
      </c>
    </row>
    <row r="6">
      <c r="A6" s="13" t="s">
        <v>516</v>
      </c>
      <c r="B6" s="15" t="s">
        <v>517</v>
      </c>
      <c r="C6" s="14" t="s">
        <v>518</v>
      </c>
      <c r="D6" s="3" t="s">
        <v>502</v>
      </c>
      <c r="E6" s="16">
        <v>0.263300001621246</v>
      </c>
      <c r="F6" s="16">
        <v>0.0801</v>
      </c>
      <c r="G6" s="16">
        <v>0.0431</v>
      </c>
      <c r="H6" s="16">
        <v>0.401199996471405</v>
      </c>
      <c r="I6" s="16">
        <v>0.0699</v>
      </c>
      <c r="J6" s="16">
        <v>0.0142</v>
      </c>
      <c r="K6" s="16">
        <v>0.300599992275238</v>
      </c>
      <c r="L6" s="16">
        <v>0.634700000286102</v>
      </c>
      <c r="M6" s="16">
        <v>0.326700001955032</v>
      </c>
      <c r="N6" s="16">
        <v>6.0E-4</v>
      </c>
    </row>
    <row r="7">
      <c r="A7" s="13" t="s">
        <v>519</v>
      </c>
      <c r="B7" s="15" t="s">
        <v>520</v>
      </c>
      <c r="C7" s="14" t="s">
        <v>521</v>
      </c>
      <c r="D7" s="3" t="s">
        <v>502</v>
      </c>
      <c r="E7" s="16">
        <v>0.265700012445449</v>
      </c>
      <c r="F7" s="16">
        <v>0.0858</v>
      </c>
      <c r="G7" s="16">
        <v>0.0415</v>
      </c>
      <c r="H7" s="16">
        <v>0.396499991416931</v>
      </c>
      <c r="I7" s="16">
        <v>0.0671</v>
      </c>
      <c r="J7" s="16">
        <v>0.0152000002562999</v>
      </c>
      <c r="K7" s="16">
        <v>0.298500001430511</v>
      </c>
      <c r="L7" s="16">
        <v>0.611100018024444</v>
      </c>
      <c r="M7" s="16">
        <v>0.328999996185302</v>
      </c>
      <c r="N7" s="16">
        <v>6.0E-4</v>
      </c>
    </row>
    <row r="8">
      <c r="A8" s="13" t="s">
        <v>522</v>
      </c>
      <c r="B8" s="15" t="s">
        <v>25</v>
      </c>
      <c r="C8" s="14" t="s">
        <v>523</v>
      </c>
      <c r="D8" s="3" t="s">
        <v>502</v>
      </c>
      <c r="E8" s="16">
        <v>0.280699998140335</v>
      </c>
      <c r="F8" s="16">
        <v>0.0736</v>
      </c>
      <c r="G8" s="16">
        <v>0.0535</v>
      </c>
      <c r="H8" s="16">
        <v>0.427100002765655</v>
      </c>
      <c r="I8" s="16">
        <v>0.102200001478195</v>
      </c>
      <c r="J8" s="16">
        <v>0.0131999999284744</v>
      </c>
      <c r="K8" s="16">
        <v>0.314200013875961</v>
      </c>
      <c r="L8" s="16">
        <v>0.56599998474121</v>
      </c>
      <c r="M8" s="16">
        <v>0.302799999713897</v>
      </c>
      <c r="N8" s="16">
        <v>6.0E-4</v>
      </c>
    </row>
    <row r="9">
      <c r="A9" s="13" t="s">
        <v>524</v>
      </c>
      <c r="B9" s="15" t="s">
        <v>30</v>
      </c>
      <c r="C9" s="14" t="s">
        <v>525</v>
      </c>
      <c r="D9" s="3" t="s">
        <v>502</v>
      </c>
      <c r="E9" s="16">
        <v>0.276600003242492</v>
      </c>
      <c r="F9" s="16">
        <v>0.0747</v>
      </c>
      <c r="G9" s="16">
        <v>0.0436999984085559</v>
      </c>
      <c r="H9" s="16">
        <v>0.42230001091957</v>
      </c>
      <c r="I9" s="16">
        <v>0.0934</v>
      </c>
      <c r="J9" s="16">
        <v>0.0148000000044703</v>
      </c>
      <c r="K9" s="16">
        <v>0.326799988746643</v>
      </c>
      <c r="L9" s="16">
        <v>0.596099972724914</v>
      </c>
      <c r="M9" s="16">
        <v>0.36269998550415</v>
      </c>
      <c r="N9" s="16">
        <v>9.0E-4</v>
      </c>
    </row>
    <row r="10">
      <c r="A10" s="13" t="s">
        <v>526</v>
      </c>
      <c r="B10" s="15" t="s">
        <v>30</v>
      </c>
      <c r="C10" s="14" t="s">
        <v>527</v>
      </c>
      <c r="D10" s="3" t="s">
        <v>502</v>
      </c>
      <c r="E10" s="16">
        <v>0.231700003147125</v>
      </c>
      <c r="F10" s="16">
        <v>0.0719</v>
      </c>
      <c r="G10" s="16">
        <v>0.0405</v>
      </c>
      <c r="H10" s="16">
        <v>0.370999991893768</v>
      </c>
      <c r="I10" s="16">
        <v>0.0647</v>
      </c>
      <c r="J10" s="16">
        <v>0.0130000002682209</v>
      </c>
      <c r="K10" s="16">
        <v>0.385300010442733</v>
      </c>
      <c r="L10" s="16">
        <v>0.723699986934661</v>
      </c>
      <c r="M10" s="16">
        <v>0.30239999294281</v>
      </c>
      <c r="N10" s="16">
        <v>0.0014</v>
      </c>
    </row>
    <row r="11">
      <c r="A11" s="13" t="s">
        <v>528</v>
      </c>
      <c r="B11" s="15" t="s">
        <v>33</v>
      </c>
      <c r="C11" s="14" t="s">
        <v>529</v>
      </c>
      <c r="D11" s="3" t="s">
        <v>502</v>
      </c>
      <c r="E11" s="16">
        <v>0.28270000219345</v>
      </c>
      <c r="F11" s="16">
        <v>0.0771</v>
      </c>
      <c r="G11" s="16">
        <v>0.0432</v>
      </c>
      <c r="H11" s="16">
        <v>0.413700014352798</v>
      </c>
      <c r="I11" s="16">
        <v>0.0973</v>
      </c>
      <c r="J11" s="16">
        <v>0.0166999995708465</v>
      </c>
      <c r="K11" s="16">
        <v>0.321999996900558</v>
      </c>
      <c r="L11" s="16">
        <v>0.586700022220611</v>
      </c>
      <c r="M11" s="16">
        <v>0.367399990558624</v>
      </c>
      <c r="N11" s="16">
        <v>9.0E-4</v>
      </c>
    </row>
    <row r="12">
      <c r="A12" s="13" t="s">
        <v>530</v>
      </c>
      <c r="B12" s="15" t="s">
        <v>517</v>
      </c>
      <c r="C12" s="14" t="s">
        <v>531</v>
      </c>
      <c r="D12" s="3" t="s">
        <v>502</v>
      </c>
      <c r="E12" s="16">
        <v>0.280999988317489</v>
      </c>
      <c r="F12" s="16">
        <v>0.0775</v>
      </c>
      <c r="G12" s="16">
        <v>0.0376</v>
      </c>
      <c r="H12" s="16">
        <v>0.414299994707107</v>
      </c>
      <c r="I12" s="16">
        <v>0.0865</v>
      </c>
      <c r="J12" s="16">
        <v>0.0137999998405575</v>
      </c>
      <c r="K12" s="16">
        <v>0.329299986362457</v>
      </c>
      <c r="L12" s="16">
        <v>0.607999980449676</v>
      </c>
      <c r="M12" s="16">
        <v>0.388099998235702</v>
      </c>
      <c r="N12" s="16">
        <v>9.0E-4</v>
      </c>
    </row>
    <row r="13">
      <c r="A13" s="13" t="s">
        <v>532</v>
      </c>
      <c r="B13" s="15" t="s">
        <v>25</v>
      </c>
      <c r="C13" s="14" t="s">
        <v>533</v>
      </c>
      <c r="D13" s="3" t="s">
        <v>502</v>
      </c>
      <c r="E13" s="16">
        <v>0.266600012779235</v>
      </c>
      <c r="F13" s="16">
        <v>0.0791</v>
      </c>
      <c r="G13" s="16">
        <v>0.031700000166893</v>
      </c>
      <c r="H13" s="16">
        <v>0.410600006580352</v>
      </c>
      <c r="I13" s="16">
        <v>0.0805</v>
      </c>
      <c r="J13" s="16">
        <v>0.0116999996826052</v>
      </c>
      <c r="K13" s="16">
        <v>0.29390001296997</v>
      </c>
      <c r="L13" s="16">
        <v>0.59350002</v>
      </c>
      <c r="M13" s="16">
        <v>0.361400008201599</v>
      </c>
      <c r="N13" s="16">
        <v>0.0012</v>
      </c>
    </row>
    <row r="14">
      <c r="A14" s="13" t="s">
        <v>534</v>
      </c>
      <c r="B14" s="15" t="s">
        <v>33</v>
      </c>
      <c r="C14" s="14" t="s">
        <v>535</v>
      </c>
      <c r="D14" s="3" t="s">
        <v>502</v>
      </c>
      <c r="E14" s="16">
        <v>0.229499995708465</v>
      </c>
      <c r="F14" s="16">
        <v>0.0693</v>
      </c>
      <c r="G14" s="16">
        <v>0.0419999994337558</v>
      </c>
      <c r="H14" s="16">
        <v>0.495099991559982</v>
      </c>
      <c r="I14" s="16">
        <v>0.127900004386901</v>
      </c>
      <c r="J14" s="16">
        <v>0.016</v>
      </c>
      <c r="K14" s="16">
        <v>0.357300013303756</v>
      </c>
      <c r="L14" s="16">
        <v>0.63690001</v>
      </c>
      <c r="M14" s="16">
        <v>0.377799987792968</v>
      </c>
      <c r="N14" s="16">
        <v>7.0E-4</v>
      </c>
    </row>
    <row r="15">
      <c r="A15" s="13" t="s">
        <v>536</v>
      </c>
      <c r="B15" s="15" t="s">
        <v>30</v>
      </c>
      <c r="C15" s="14" t="s">
        <v>537</v>
      </c>
      <c r="D15" s="3" t="s">
        <v>502</v>
      </c>
      <c r="E15" s="16">
        <v>0.237900003790855</v>
      </c>
      <c r="F15" s="16">
        <v>0.0737</v>
      </c>
      <c r="G15" s="16">
        <v>0.0423999987542629</v>
      </c>
      <c r="H15" s="16">
        <v>0.495799988508224</v>
      </c>
      <c r="I15" s="16">
        <v>0.121399998664855</v>
      </c>
      <c r="J15" s="16">
        <v>0.0159</v>
      </c>
      <c r="K15" s="16">
        <v>0.347699999809265</v>
      </c>
      <c r="L15" s="16">
        <v>0.630599975585937</v>
      </c>
      <c r="M15" s="16">
        <v>0.38289999961853</v>
      </c>
      <c r="N15" s="16">
        <v>7.0E-4</v>
      </c>
    </row>
    <row r="16">
      <c r="A16" s="13" t="s">
        <v>538</v>
      </c>
      <c r="B16" s="15" t="s">
        <v>520</v>
      </c>
      <c r="C16" s="14" t="s">
        <v>539</v>
      </c>
      <c r="D16" s="3" t="s">
        <v>502</v>
      </c>
      <c r="E16" s="16">
        <v>0.236100003123283</v>
      </c>
      <c r="F16" s="16">
        <v>0.067</v>
      </c>
      <c r="G16" s="16">
        <v>0.0489000007510185</v>
      </c>
      <c r="H16" s="16">
        <v>0.504100024700164</v>
      </c>
      <c r="I16" s="16">
        <v>0.138799995183944</v>
      </c>
      <c r="J16" s="16">
        <v>0.0193000007420778</v>
      </c>
      <c r="K16" s="16">
        <v>0.361600011587142</v>
      </c>
      <c r="L16" s="16">
        <v>0.606199979782104</v>
      </c>
      <c r="M16" s="16">
        <v>0.355399996042251</v>
      </c>
      <c r="N16" s="16">
        <v>8.0E-4</v>
      </c>
    </row>
    <row r="17">
      <c r="A17" s="13" t="s">
        <v>540</v>
      </c>
      <c r="B17" s="15" t="s">
        <v>517</v>
      </c>
      <c r="C17" s="14" t="s">
        <v>541</v>
      </c>
      <c r="D17" s="3" t="s">
        <v>502</v>
      </c>
      <c r="E17" s="16">
        <v>0.248400002717971</v>
      </c>
      <c r="F17" s="16">
        <v>0.0687</v>
      </c>
      <c r="G17" s="16">
        <v>0.0463000014424324</v>
      </c>
      <c r="H17" s="16">
        <v>0.507499992847442</v>
      </c>
      <c r="I17" s="16">
        <v>0.1368999928236</v>
      </c>
      <c r="J17" s="16">
        <v>0.0196000002324581</v>
      </c>
      <c r="K17" s="16">
        <v>0.363400012254714</v>
      </c>
      <c r="L17" s="16">
        <v>0.591499984264373</v>
      </c>
      <c r="M17" s="16">
        <v>0.346799999475479</v>
      </c>
      <c r="N17" s="16">
        <v>8.0E-4</v>
      </c>
    </row>
    <row r="18">
      <c r="A18" s="13" t="s">
        <v>542</v>
      </c>
      <c r="B18" s="15" t="s">
        <v>520</v>
      </c>
      <c r="C18" s="14" t="s">
        <v>543</v>
      </c>
      <c r="D18" s="3" t="s">
        <v>502</v>
      </c>
      <c r="E18" s="16">
        <v>0.240899994969367</v>
      </c>
      <c r="F18" s="16">
        <v>0.0668</v>
      </c>
      <c r="G18" s="16">
        <v>0.045499999076128</v>
      </c>
      <c r="H18" s="16">
        <v>0.506900012493133</v>
      </c>
      <c r="I18" s="16">
        <v>0.135800004005432</v>
      </c>
      <c r="J18" s="16">
        <v>0.0168</v>
      </c>
      <c r="K18" s="16">
        <v>0.388999998569488</v>
      </c>
      <c r="L18" s="16">
        <v>0.606899976730346</v>
      </c>
      <c r="M18" s="16">
        <v>0.398000001907348</v>
      </c>
      <c r="N18" s="16">
        <v>9.0E-4</v>
      </c>
    </row>
    <row r="19">
      <c r="A19" s="13" t="s">
        <v>544</v>
      </c>
      <c r="B19" s="15" t="s">
        <v>517</v>
      </c>
      <c r="C19" s="14" t="s">
        <v>545</v>
      </c>
      <c r="D19" s="3" t="s">
        <v>502</v>
      </c>
      <c r="E19" s="16">
        <v>0.248199999332427</v>
      </c>
      <c r="F19" s="16">
        <v>0.0711</v>
      </c>
      <c r="G19" s="16">
        <v>0.0454</v>
      </c>
      <c r="H19" s="16">
        <v>0.502699971199035</v>
      </c>
      <c r="I19" s="16">
        <v>0.137600004673004</v>
      </c>
      <c r="J19" s="16">
        <v>0.0171000007539987</v>
      </c>
      <c r="K19" s="16">
        <v>0.375800013542175</v>
      </c>
      <c r="L19" s="16">
        <v>0.604099988937377</v>
      </c>
      <c r="M19" s="16">
        <v>0.403699994087219</v>
      </c>
      <c r="N19" s="16">
        <v>0.001</v>
      </c>
    </row>
    <row r="20">
      <c r="A20" s="13" t="s">
        <v>546</v>
      </c>
      <c r="B20" s="15" t="s">
        <v>33</v>
      </c>
      <c r="C20" s="14" t="s">
        <v>547</v>
      </c>
      <c r="D20" s="3" t="s">
        <v>498</v>
      </c>
      <c r="E20" s="16">
        <v>0.30019998550415</v>
      </c>
      <c r="F20" s="16">
        <v>0.0698</v>
      </c>
      <c r="G20" s="16">
        <v>0.0568</v>
      </c>
      <c r="H20" s="16">
        <v>0.440400004386901</v>
      </c>
      <c r="I20" s="16">
        <v>0.177699998021125</v>
      </c>
      <c r="J20" s="16">
        <v>0.0230000000447034</v>
      </c>
      <c r="K20" s="16">
        <v>0.407000005245208</v>
      </c>
      <c r="L20" s="16">
        <v>0.439500004053115</v>
      </c>
      <c r="M20" s="16">
        <v>0.301400005817413</v>
      </c>
      <c r="N20" s="16">
        <v>0.0017</v>
      </c>
    </row>
    <row r="21" ht="15.75" customHeight="1">
      <c r="A21" s="13" t="s">
        <v>548</v>
      </c>
      <c r="B21" s="15" t="s">
        <v>30</v>
      </c>
      <c r="C21" s="14" t="s">
        <v>549</v>
      </c>
      <c r="D21" s="3" t="s">
        <v>502</v>
      </c>
      <c r="E21" s="16">
        <v>0.237200006842613</v>
      </c>
      <c r="F21" s="16">
        <v>0.0836</v>
      </c>
      <c r="G21" s="16">
        <v>0.0403000004589557</v>
      </c>
      <c r="H21" s="16">
        <v>0.501699984073638</v>
      </c>
      <c r="I21" s="16">
        <v>0.129199996590614</v>
      </c>
      <c r="J21" s="16">
        <v>0.0175000000745058</v>
      </c>
      <c r="K21" s="16">
        <v>0.347299993038177</v>
      </c>
      <c r="L21" s="16">
        <v>0.60720003</v>
      </c>
      <c r="M21" s="16">
        <v>0.378199994564056</v>
      </c>
      <c r="N21" s="16">
        <v>0.0011</v>
      </c>
    </row>
    <row r="22" ht="15.75" customHeight="1">
      <c r="A22" s="13" t="s">
        <v>550</v>
      </c>
      <c r="B22" s="15" t="s">
        <v>25</v>
      </c>
      <c r="C22" s="14" t="s">
        <v>551</v>
      </c>
      <c r="D22" s="3" t="s">
        <v>502</v>
      </c>
      <c r="E22" s="16">
        <v>0.241899996995925</v>
      </c>
      <c r="F22" s="16">
        <v>0.073</v>
      </c>
      <c r="G22" s="16">
        <v>0.0445</v>
      </c>
      <c r="H22" s="16">
        <v>0.503400027751922</v>
      </c>
      <c r="I22" s="16">
        <v>0.126800000667572</v>
      </c>
      <c r="J22" s="16">
        <v>0.017400000244379</v>
      </c>
      <c r="K22" s="16">
        <v>0.362599998712539</v>
      </c>
      <c r="L22" s="16">
        <v>0.61430001</v>
      </c>
      <c r="M22" s="16">
        <v>0.368400007486343</v>
      </c>
      <c r="N22" s="16">
        <v>6.0E-4</v>
      </c>
    </row>
    <row r="23" ht="15.75" customHeight="1">
      <c r="A23" s="13" t="s">
        <v>552</v>
      </c>
      <c r="B23" s="15" t="s">
        <v>16</v>
      </c>
      <c r="C23" s="14" t="s">
        <v>553</v>
      </c>
      <c r="D23" s="3" t="s">
        <v>502</v>
      </c>
      <c r="E23" s="16">
        <v>0.328200012445449</v>
      </c>
      <c r="F23" s="16">
        <v>0.0879</v>
      </c>
      <c r="G23" s="16">
        <v>0.0431</v>
      </c>
      <c r="H23" s="16">
        <v>0.487300008535385</v>
      </c>
      <c r="I23" s="16">
        <v>0.155000001192092</v>
      </c>
      <c r="J23" s="16">
        <v>0.0225</v>
      </c>
      <c r="K23" s="16">
        <v>0.392100006341934</v>
      </c>
      <c r="L23" s="16">
        <v>0.520900011062622</v>
      </c>
      <c r="M23" s="16">
        <v>0.427300006151199</v>
      </c>
      <c r="N23" s="16">
        <v>0.0029</v>
      </c>
    </row>
    <row r="24" ht="15.75" customHeight="1">
      <c r="A24" s="13" t="s">
        <v>554</v>
      </c>
      <c r="B24" s="15" t="s">
        <v>16</v>
      </c>
      <c r="C24" s="14" t="s">
        <v>555</v>
      </c>
      <c r="D24" s="3" t="s">
        <v>502</v>
      </c>
      <c r="E24" s="16">
        <v>0.294800013303756</v>
      </c>
      <c r="F24" s="16">
        <v>0.0952</v>
      </c>
      <c r="G24" s="16">
        <v>0.0291000008583068</v>
      </c>
      <c r="H24" s="16">
        <v>0.54799997806549</v>
      </c>
      <c r="I24" s="16">
        <v>0.138400003314018</v>
      </c>
      <c r="J24" s="16">
        <v>0.0310999993234872</v>
      </c>
      <c r="K24" s="16">
        <v>0.37389999628067</v>
      </c>
      <c r="L24" s="16">
        <v>0.647800028324127</v>
      </c>
      <c r="M24" s="16">
        <v>0.408499985933303</v>
      </c>
      <c r="N24" s="16">
        <v>0.0025</v>
      </c>
    </row>
    <row r="25" ht="15.75" customHeight="1">
      <c r="A25" s="13" t="s">
        <v>556</v>
      </c>
      <c r="B25" s="15" t="s">
        <v>16</v>
      </c>
      <c r="C25" s="14" t="s">
        <v>557</v>
      </c>
      <c r="D25" s="3" t="s">
        <v>558</v>
      </c>
      <c r="E25" s="16">
        <v>0.241699993610382</v>
      </c>
      <c r="F25" s="16">
        <v>0.0771</v>
      </c>
      <c r="G25" s="16">
        <v>0.0308999996632337</v>
      </c>
      <c r="H25" s="16">
        <v>0.570699989795684</v>
      </c>
      <c r="I25" s="16">
        <v>0.118400000035762</v>
      </c>
      <c r="J25" s="16">
        <v>0.0375</v>
      </c>
      <c r="K25" s="16">
        <v>0.370000004768371</v>
      </c>
      <c r="L25" s="16">
        <v>0.675100028514862</v>
      </c>
      <c r="M25" s="16">
        <v>0.401100009679794</v>
      </c>
      <c r="N25" s="16">
        <v>0.0023</v>
      </c>
    </row>
    <row r="26" ht="15.75" customHeight="1">
      <c r="A26" s="13" t="s">
        <v>559</v>
      </c>
      <c r="B26" s="15" t="s">
        <v>16</v>
      </c>
      <c r="C26" s="14" t="s">
        <v>505</v>
      </c>
      <c r="D26" s="3" t="s">
        <v>502</v>
      </c>
      <c r="E26" s="16">
        <v>0.307599991559982</v>
      </c>
      <c r="F26" s="16">
        <v>0.0892</v>
      </c>
      <c r="G26" s="16">
        <v>0.0322</v>
      </c>
      <c r="H26" s="16">
        <v>0.437299996614456</v>
      </c>
      <c r="I26" s="16">
        <v>0.113499999046325</v>
      </c>
      <c r="J26" s="16">
        <v>0.0170000009238719</v>
      </c>
      <c r="K26" s="16">
        <v>0.252999991178512</v>
      </c>
      <c r="L26" s="16">
        <v>0.63389999</v>
      </c>
      <c r="M26" s="16">
        <v>0.295700013637542</v>
      </c>
      <c r="N26" s="16">
        <v>0.0011</v>
      </c>
    </row>
    <row r="27" ht="15.75" customHeight="1">
      <c r="A27" s="13" t="s">
        <v>560</v>
      </c>
      <c r="B27" s="15" t="s">
        <v>16</v>
      </c>
      <c r="C27" s="14" t="s">
        <v>458</v>
      </c>
      <c r="D27" s="3" t="s">
        <v>502</v>
      </c>
      <c r="E27" s="16">
        <v>0.290399998426437</v>
      </c>
      <c r="F27" s="16">
        <v>0.0835</v>
      </c>
      <c r="G27" s="16">
        <v>0.0292000006884336</v>
      </c>
      <c r="H27" s="16">
        <v>0.418000012636184</v>
      </c>
      <c r="I27" s="16">
        <v>0.123300001025199</v>
      </c>
      <c r="J27" s="16">
        <v>0.018300000578165</v>
      </c>
      <c r="K27" s="16">
        <v>0.245600000023841</v>
      </c>
      <c r="L27" s="16">
        <v>0.638100028038024</v>
      </c>
      <c r="M27" s="16">
        <v>0.317699998617172</v>
      </c>
      <c r="N27" s="16">
        <v>0.0013</v>
      </c>
    </row>
    <row r="28" ht="15.75" customHeight="1">
      <c r="A28" s="13" t="s">
        <v>561</v>
      </c>
      <c r="B28" s="15" t="s">
        <v>16</v>
      </c>
      <c r="C28" s="14" t="s">
        <v>562</v>
      </c>
      <c r="D28" s="3" t="s">
        <v>502</v>
      </c>
      <c r="E28" s="16">
        <v>0.2899</v>
      </c>
      <c r="F28" s="16">
        <v>0.0874</v>
      </c>
      <c r="G28" s="16">
        <v>0.0302</v>
      </c>
      <c r="H28" s="16">
        <v>0.423500001430511</v>
      </c>
      <c r="I28" s="16">
        <v>0.114799998700618</v>
      </c>
      <c r="J28" s="16">
        <v>0.0132999997586011</v>
      </c>
      <c r="K28" s="16">
        <v>0.275400012731552</v>
      </c>
      <c r="L28" s="16">
        <v>0.660499989986419</v>
      </c>
      <c r="M28" s="16">
        <v>0.31029999256134</v>
      </c>
      <c r="N28" s="16">
        <v>7.0E-4</v>
      </c>
    </row>
    <row r="29" ht="15.75" customHeight="1">
      <c r="A29" s="13" t="s">
        <v>563</v>
      </c>
      <c r="B29" s="15" t="s">
        <v>16</v>
      </c>
      <c r="C29" s="14" t="s">
        <v>564</v>
      </c>
      <c r="D29" s="3" t="s">
        <v>502</v>
      </c>
      <c r="E29" s="16">
        <v>0.286100000143051</v>
      </c>
      <c r="F29" s="16">
        <v>0.0663</v>
      </c>
      <c r="G29" s="16">
        <v>0.0372</v>
      </c>
      <c r="H29" s="16">
        <v>0.429800003767013</v>
      </c>
      <c r="I29" s="16">
        <v>0.141100004315376</v>
      </c>
      <c r="J29" s="16">
        <v>0.0104999998584389</v>
      </c>
      <c r="K29" s="16">
        <v>0.340999990701675</v>
      </c>
      <c r="L29" s="16">
        <v>0.533399999141693</v>
      </c>
      <c r="M29" s="16">
        <v>0.322800010442733</v>
      </c>
      <c r="N29" s="16">
        <v>8.0E-4</v>
      </c>
    </row>
    <row r="30" ht="15.75" customHeight="1">
      <c r="A30" s="13" t="s">
        <v>565</v>
      </c>
      <c r="B30" s="15" t="s">
        <v>16</v>
      </c>
      <c r="C30" s="14" t="s">
        <v>566</v>
      </c>
      <c r="D30" s="3" t="s">
        <v>502</v>
      </c>
      <c r="E30" s="16">
        <v>0.293000012636184</v>
      </c>
      <c r="F30" s="16">
        <v>0.0666</v>
      </c>
      <c r="G30" s="16">
        <v>0.038</v>
      </c>
      <c r="H30" s="16">
        <v>0.421000003814697</v>
      </c>
      <c r="I30" s="16">
        <v>0.1368999928236</v>
      </c>
      <c r="J30" s="16">
        <v>0.0113000003620982</v>
      </c>
      <c r="K30" s="16">
        <v>0.337999999523162</v>
      </c>
      <c r="L30" s="16">
        <v>0.518800020217895</v>
      </c>
      <c r="M30" s="16">
        <v>0.325599998235702</v>
      </c>
      <c r="N30" s="16">
        <v>9.0E-4</v>
      </c>
    </row>
    <row r="31" ht="15.75" customHeight="1">
      <c r="A31" s="13" t="s">
        <v>567</v>
      </c>
      <c r="B31" s="15" t="s">
        <v>16</v>
      </c>
      <c r="C31" s="14" t="s">
        <v>568</v>
      </c>
      <c r="D31" s="3" t="s">
        <v>502</v>
      </c>
      <c r="E31" s="16">
        <v>0.304199993610382</v>
      </c>
      <c r="F31" s="16">
        <v>0.0765</v>
      </c>
      <c r="G31" s="16">
        <v>0.0397</v>
      </c>
      <c r="H31" s="16">
        <v>0.430700004100799</v>
      </c>
      <c r="I31" s="16">
        <v>0.148300006985664</v>
      </c>
      <c r="J31" s="16">
        <v>0.0112</v>
      </c>
      <c r="K31" s="16">
        <v>0.333000004291534</v>
      </c>
      <c r="L31" s="16">
        <v>0.476099997758865</v>
      </c>
      <c r="M31" s="16">
        <v>0.265300005674362</v>
      </c>
      <c r="N31" s="16">
        <v>9.0E-4</v>
      </c>
    </row>
    <row r="32" ht="15.75" customHeight="1">
      <c r="A32" s="13" t="s">
        <v>569</v>
      </c>
      <c r="B32" s="15" t="s">
        <v>30</v>
      </c>
      <c r="C32" s="14" t="s">
        <v>570</v>
      </c>
      <c r="D32" s="3" t="s">
        <v>498</v>
      </c>
      <c r="E32" s="16">
        <v>0.33169999718666</v>
      </c>
      <c r="F32" s="16">
        <v>0.0943</v>
      </c>
      <c r="G32" s="16">
        <v>0.0859</v>
      </c>
      <c r="H32" s="16">
        <v>0.427500009536743</v>
      </c>
      <c r="I32" s="16">
        <v>0.117799997329711</v>
      </c>
      <c r="J32" s="16">
        <v>0.0125000001862645</v>
      </c>
      <c r="K32" s="16">
        <v>0.243000000715255</v>
      </c>
      <c r="L32" s="16">
        <v>0.424800008535385</v>
      </c>
      <c r="M32" s="16">
        <v>0.293300002813339</v>
      </c>
      <c r="N32" s="16">
        <v>3.0E-4</v>
      </c>
    </row>
    <row r="33" ht="15.75" customHeight="1">
      <c r="A33" s="13" t="s">
        <v>571</v>
      </c>
      <c r="B33" s="15" t="s">
        <v>33</v>
      </c>
      <c r="C33" s="14" t="s">
        <v>572</v>
      </c>
      <c r="D33" s="3" t="s">
        <v>498</v>
      </c>
      <c r="E33" s="16">
        <v>0.33500000834465</v>
      </c>
      <c r="F33" s="16">
        <v>0.0967</v>
      </c>
      <c r="G33" s="16">
        <v>0.0849</v>
      </c>
      <c r="H33" s="16">
        <v>0.439900010824203</v>
      </c>
      <c r="I33" s="16">
        <v>0.11770000308752</v>
      </c>
      <c r="J33" s="16">
        <v>0.0119000002741813</v>
      </c>
      <c r="K33" s="16">
        <v>0.243399992585182</v>
      </c>
      <c r="L33" s="16">
        <v>0.429399996995925</v>
      </c>
      <c r="M33" s="16">
        <v>0.291000008583068</v>
      </c>
      <c r="N33" s="16">
        <v>2.0E-4</v>
      </c>
    </row>
    <row r="34" ht="15.75" customHeight="1">
      <c r="A34" s="13" t="s">
        <v>573</v>
      </c>
      <c r="B34" s="15" t="s">
        <v>517</v>
      </c>
      <c r="C34" s="14" t="s">
        <v>574</v>
      </c>
      <c r="D34" s="3" t="s">
        <v>498</v>
      </c>
      <c r="E34" s="16">
        <v>0.317799985408782</v>
      </c>
      <c r="F34" s="16">
        <v>0.0862</v>
      </c>
      <c r="G34" s="16">
        <v>0.0777</v>
      </c>
      <c r="H34" s="16">
        <v>0.451700001955032</v>
      </c>
      <c r="I34" s="16">
        <v>0.114799998700618</v>
      </c>
      <c r="J34" s="16">
        <v>0.0116999996826052</v>
      </c>
      <c r="K34" s="16">
        <v>0.232600003480911</v>
      </c>
      <c r="L34" s="16">
        <v>0.444700002670288</v>
      </c>
      <c r="M34" s="16">
        <v>0.300099998712539</v>
      </c>
      <c r="N34" s="16">
        <v>3.0E-4</v>
      </c>
    </row>
    <row r="35" ht="15.75" customHeight="1">
      <c r="A35" s="13" t="s">
        <v>575</v>
      </c>
      <c r="B35" s="15" t="s">
        <v>25</v>
      </c>
      <c r="C35" s="14" t="s">
        <v>576</v>
      </c>
      <c r="D35" s="3" t="s">
        <v>498</v>
      </c>
      <c r="E35" s="16">
        <v>0.395999997854232</v>
      </c>
      <c r="F35" s="16">
        <v>0.120700001716613</v>
      </c>
      <c r="G35" s="16">
        <v>0.188800007104873</v>
      </c>
      <c r="H35" s="16">
        <v>0.414200007915496</v>
      </c>
      <c r="I35" s="16">
        <v>0.106200002133846</v>
      </c>
      <c r="J35" s="16">
        <v>0.0140000004321336</v>
      </c>
      <c r="K35" s="16">
        <v>0.238600000739097</v>
      </c>
      <c r="L35" s="16">
        <v>0.285400003194808</v>
      </c>
      <c r="M35" s="16">
        <v>0.258399993181228</v>
      </c>
      <c r="N35" s="16">
        <v>7.0E-4</v>
      </c>
    </row>
    <row r="36" ht="15.75" customHeight="1">
      <c r="A36" s="13" t="s">
        <v>577</v>
      </c>
      <c r="B36" s="15" t="s">
        <v>16</v>
      </c>
      <c r="C36" s="14" t="s">
        <v>578</v>
      </c>
      <c r="D36" s="3" t="s">
        <v>502</v>
      </c>
      <c r="E36" s="16">
        <v>0.245299994945526</v>
      </c>
      <c r="F36" s="16">
        <v>0.0902</v>
      </c>
      <c r="G36" s="16">
        <v>0.0286999996751546</v>
      </c>
      <c r="H36" s="16">
        <v>0.375299990177154</v>
      </c>
      <c r="I36" s="16">
        <v>0.12899999320507</v>
      </c>
      <c r="J36" s="16">
        <v>0.0109000001102685</v>
      </c>
      <c r="K36" s="16">
        <v>0.261900007724761</v>
      </c>
      <c r="L36" s="16">
        <v>0.740999996662139</v>
      </c>
      <c r="M36" s="16">
        <v>0.481700003147125</v>
      </c>
      <c r="N36" s="16">
        <v>0.0023</v>
      </c>
    </row>
    <row r="37" ht="15.75" customHeight="1">
      <c r="A37" s="13" t="s">
        <v>579</v>
      </c>
      <c r="B37" s="15" t="s">
        <v>16</v>
      </c>
      <c r="C37" s="14" t="s">
        <v>580</v>
      </c>
      <c r="D37" s="3" t="s">
        <v>502</v>
      </c>
      <c r="E37" s="16">
        <v>0.246000006794929</v>
      </c>
      <c r="F37" s="16">
        <v>0.0898</v>
      </c>
      <c r="G37" s="16">
        <v>0.0296000000089406</v>
      </c>
      <c r="H37" s="16">
        <v>0.372900009155273</v>
      </c>
      <c r="I37" s="16">
        <v>0.128000006079673</v>
      </c>
      <c r="J37" s="16">
        <v>0.0102000003680586</v>
      </c>
      <c r="K37" s="16">
        <v>0.270200014114379</v>
      </c>
      <c r="L37" s="16">
        <v>0.733500003814697</v>
      </c>
      <c r="M37" s="16">
        <v>0.482899993658065</v>
      </c>
      <c r="N37" s="16">
        <v>0.002</v>
      </c>
    </row>
    <row r="38" ht="15.75" customHeight="1">
      <c r="A38" s="13" t="s">
        <v>581</v>
      </c>
      <c r="B38" s="15" t="s">
        <v>16</v>
      </c>
      <c r="C38" s="14" t="s">
        <v>582</v>
      </c>
      <c r="D38" s="3" t="s">
        <v>502</v>
      </c>
      <c r="E38" s="16">
        <v>0.254799991846084</v>
      </c>
      <c r="F38" s="16">
        <v>0.084</v>
      </c>
      <c r="G38" s="16">
        <v>0.0359999984502792</v>
      </c>
      <c r="H38" s="16">
        <v>0.404700011014938</v>
      </c>
      <c r="I38" s="16">
        <v>0.13120000064373</v>
      </c>
      <c r="J38" s="16">
        <v>0.0109999999403953</v>
      </c>
      <c r="K38" s="16">
        <v>0.238900005817413</v>
      </c>
      <c r="L38" s="16">
        <v>0.65289998</v>
      </c>
      <c r="M38" s="16">
        <v>0.369800001382827</v>
      </c>
      <c r="N38" s="16">
        <v>0.0011</v>
      </c>
    </row>
    <row r="39" ht="15.75" customHeight="1">
      <c r="A39" s="13" t="s">
        <v>583</v>
      </c>
      <c r="B39" s="15" t="s">
        <v>44</v>
      </c>
      <c r="C39" s="14" t="s">
        <v>584</v>
      </c>
      <c r="D39" s="3" t="s">
        <v>502</v>
      </c>
      <c r="E39" s="16">
        <v>0.335399985313415</v>
      </c>
      <c r="F39" s="16">
        <v>0.083</v>
      </c>
      <c r="G39" s="16">
        <v>0.0315</v>
      </c>
      <c r="H39" s="16">
        <v>0.356599986553192</v>
      </c>
      <c r="I39" s="16">
        <v>0.104900002479553</v>
      </c>
      <c r="J39" s="16">
        <v>0.0108</v>
      </c>
      <c r="K39" s="16">
        <v>0.289200007915496</v>
      </c>
      <c r="L39" s="16">
        <v>0.660499989986419</v>
      </c>
      <c r="M39" s="16">
        <v>0.305500000715255</v>
      </c>
      <c r="N39" s="16">
        <v>0.0014</v>
      </c>
    </row>
    <row r="40" ht="15.75" customHeight="1">
      <c r="A40" s="13" t="s">
        <v>585</v>
      </c>
      <c r="B40" s="15" t="s">
        <v>47</v>
      </c>
      <c r="C40" s="14" t="s">
        <v>586</v>
      </c>
      <c r="D40" s="3" t="s">
        <v>502</v>
      </c>
      <c r="E40" s="16">
        <v>0.233199998736381</v>
      </c>
      <c r="F40" s="16">
        <v>0.110699996352195</v>
      </c>
      <c r="G40" s="16">
        <v>0.0392</v>
      </c>
      <c r="H40" s="16">
        <v>0.41780000925064</v>
      </c>
      <c r="I40" s="16">
        <v>0.111199997365474</v>
      </c>
      <c r="J40" s="16">
        <v>0.0142</v>
      </c>
      <c r="K40" s="16">
        <v>0.266000002622604</v>
      </c>
      <c r="L40" s="16">
        <v>0.519699990749359</v>
      </c>
      <c r="M40" s="16">
        <v>0.289600014686584</v>
      </c>
      <c r="N40" s="16">
        <v>0.001</v>
      </c>
    </row>
    <row r="41" ht="15.75" customHeight="1">
      <c r="A41" s="13" t="s">
        <v>587</v>
      </c>
      <c r="B41" s="15" t="s">
        <v>47</v>
      </c>
      <c r="C41" s="14" t="s">
        <v>588</v>
      </c>
      <c r="D41" s="3" t="s">
        <v>498</v>
      </c>
      <c r="E41" s="16">
        <v>0.261599987745285</v>
      </c>
      <c r="F41" s="16">
        <v>0.101899996399879</v>
      </c>
      <c r="G41" s="16">
        <v>0.0538</v>
      </c>
      <c r="H41" s="16">
        <v>0.548699975013732</v>
      </c>
      <c r="I41" s="16">
        <v>0.0765</v>
      </c>
      <c r="J41" s="16">
        <v>0.0182000007480382</v>
      </c>
      <c r="K41" s="16">
        <v>0.222900003194808</v>
      </c>
      <c r="L41" s="16">
        <v>0.440699994564056</v>
      </c>
      <c r="M41" s="16">
        <v>0.26370001</v>
      </c>
      <c r="N41" s="16">
        <v>0.0015</v>
      </c>
    </row>
    <row r="42" ht="15.75" customHeight="1">
      <c r="A42" s="13" t="s">
        <v>589</v>
      </c>
      <c r="B42" s="15" t="s">
        <v>47</v>
      </c>
      <c r="C42" s="14" t="s">
        <v>590</v>
      </c>
      <c r="D42" s="3" t="s">
        <v>502</v>
      </c>
      <c r="E42" s="16">
        <v>0.21289999783039</v>
      </c>
      <c r="F42" s="16">
        <v>0.0805</v>
      </c>
      <c r="G42" s="16">
        <v>0.0286999996751546</v>
      </c>
      <c r="H42" s="16">
        <v>0.442400008440017</v>
      </c>
      <c r="I42" s="16">
        <v>0.0549</v>
      </c>
      <c r="J42" s="16">
        <v>0.009</v>
      </c>
      <c r="K42" s="16">
        <v>0.302199989557266</v>
      </c>
      <c r="L42" s="16">
        <v>0.708700001239776</v>
      </c>
      <c r="M42" s="16">
        <v>0.451599985361099</v>
      </c>
      <c r="N42" s="16">
        <v>6.0E-4</v>
      </c>
    </row>
    <row r="43" ht="15.75" customHeight="1">
      <c r="A43" s="13" t="s">
        <v>591</v>
      </c>
      <c r="B43" s="15" t="s">
        <v>47</v>
      </c>
      <c r="C43" s="14" t="s">
        <v>592</v>
      </c>
      <c r="D43" s="3" t="s">
        <v>502</v>
      </c>
      <c r="E43" s="16">
        <v>0.249400004744529</v>
      </c>
      <c r="F43" s="16">
        <v>0.0962</v>
      </c>
      <c r="G43" s="16">
        <v>0.0418</v>
      </c>
      <c r="H43" s="16">
        <v>0.399300009012222</v>
      </c>
      <c r="I43" s="16">
        <v>0.0962</v>
      </c>
      <c r="J43" s="16">
        <v>0.0113000003620982</v>
      </c>
      <c r="K43" s="16">
        <v>0.42019999</v>
      </c>
      <c r="L43" s="16">
        <v>0.814800024032592</v>
      </c>
      <c r="M43" s="16">
        <v>0.503199994564056</v>
      </c>
      <c r="N43" s="16">
        <v>0.0032</v>
      </c>
    </row>
    <row r="44" ht="15.75" customHeight="1">
      <c r="A44" s="13" t="s">
        <v>593</v>
      </c>
      <c r="B44" s="15" t="s">
        <v>594</v>
      </c>
      <c r="C44" s="14" t="s">
        <v>595</v>
      </c>
      <c r="D44" s="3" t="s">
        <v>502</v>
      </c>
      <c r="E44" s="16">
        <v>0.29080001</v>
      </c>
      <c r="F44" s="16">
        <v>0.0919</v>
      </c>
      <c r="G44" s="16">
        <v>0.0881</v>
      </c>
      <c r="H44" s="16">
        <v>0.413199990987777</v>
      </c>
      <c r="I44" s="16">
        <v>0.129600003361701</v>
      </c>
      <c r="J44" s="16">
        <v>0.0141000002622604</v>
      </c>
      <c r="K44" s="16">
        <v>0.454699993133544</v>
      </c>
      <c r="L44" s="16">
        <v>0.520699977874755</v>
      </c>
      <c r="M44" s="16">
        <v>0.383500009775161</v>
      </c>
      <c r="N44" s="16">
        <v>0.0013</v>
      </c>
    </row>
    <row r="45" ht="15.75" customHeight="1">
      <c r="A45" s="13" t="s">
        <v>596</v>
      </c>
      <c r="B45" s="15" t="s">
        <v>594</v>
      </c>
      <c r="C45" s="14" t="s">
        <v>597</v>
      </c>
      <c r="D45" s="3" t="s">
        <v>502</v>
      </c>
      <c r="E45" s="16">
        <v>0.209399998188018</v>
      </c>
      <c r="F45" s="16">
        <v>0.0822</v>
      </c>
      <c r="G45" s="16">
        <v>0.0462</v>
      </c>
      <c r="H45" s="16">
        <v>0.505999982357025</v>
      </c>
      <c r="I45" s="16">
        <v>0.129600003361701</v>
      </c>
      <c r="J45" s="16">
        <v>0.0129000004380941</v>
      </c>
      <c r="K45" s="16">
        <v>0.432200014591217</v>
      </c>
      <c r="L45" s="16">
        <v>0.507399976253509</v>
      </c>
      <c r="M45" s="16">
        <v>0.497599989175796</v>
      </c>
      <c r="N45" s="16">
        <v>6.0E-4</v>
      </c>
    </row>
    <row r="46" ht="15.75" customHeight="1">
      <c r="A46" s="13" t="s">
        <v>598</v>
      </c>
      <c r="B46" s="15" t="s">
        <v>599</v>
      </c>
      <c r="C46" s="14" t="s">
        <v>600</v>
      </c>
      <c r="D46" s="3" t="s">
        <v>502</v>
      </c>
      <c r="E46" s="16">
        <v>0.308800011873245</v>
      </c>
      <c r="F46" s="16">
        <v>0.128700003027915</v>
      </c>
      <c r="G46" s="16">
        <v>0.0599</v>
      </c>
      <c r="H46" s="16">
        <v>0.410299986600875</v>
      </c>
      <c r="I46" s="16">
        <v>0.0621999986469745</v>
      </c>
      <c r="J46" s="16">
        <v>0.0102000003680586</v>
      </c>
      <c r="K46" s="16">
        <v>0.320699989795684</v>
      </c>
      <c r="L46" s="16">
        <v>0.430200010538101</v>
      </c>
      <c r="M46" s="16">
        <v>0.21680000424385</v>
      </c>
      <c r="N46" s="16">
        <v>0.0019</v>
      </c>
    </row>
    <row r="47" ht="15.75" customHeight="1">
      <c r="A47" s="13" t="s">
        <v>601</v>
      </c>
      <c r="B47" s="15" t="s">
        <v>602</v>
      </c>
      <c r="C47" s="14" t="s">
        <v>603</v>
      </c>
      <c r="D47" s="3" t="s">
        <v>502</v>
      </c>
      <c r="E47" s="16">
        <v>0.304399996995925</v>
      </c>
      <c r="F47" s="16">
        <v>0.125400006771087</v>
      </c>
      <c r="G47" s="16">
        <v>0.0617</v>
      </c>
      <c r="H47" s="16">
        <v>0.42179998755455</v>
      </c>
      <c r="I47" s="16">
        <v>0.0574</v>
      </c>
      <c r="J47" s="16">
        <v>0.0093</v>
      </c>
      <c r="K47" s="16">
        <v>0.328799992799758</v>
      </c>
      <c r="L47" s="16">
        <v>0.456000000238418</v>
      </c>
      <c r="M47" s="16">
        <v>0.2491</v>
      </c>
      <c r="N47" s="16">
        <v>0.0018</v>
      </c>
    </row>
    <row r="48" ht="15.75" customHeight="1">
      <c r="A48" s="13" t="s">
        <v>604</v>
      </c>
      <c r="B48" s="15" t="s">
        <v>605</v>
      </c>
      <c r="C48" s="14" t="s">
        <v>606</v>
      </c>
      <c r="D48" s="3" t="s">
        <v>502</v>
      </c>
      <c r="E48" s="16">
        <v>0.315100014209747</v>
      </c>
      <c r="F48" s="16">
        <v>0.123099997639656</v>
      </c>
      <c r="G48" s="16">
        <v>0.0656</v>
      </c>
      <c r="H48" s="16">
        <v>0.429399996995925</v>
      </c>
      <c r="I48" s="16">
        <v>0.0576</v>
      </c>
      <c r="J48" s="16">
        <v>0.0085</v>
      </c>
      <c r="K48" s="16">
        <v>0.345899999141693</v>
      </c>
      <c r="L48" s="16">
        <v>0.44549999</v>
      </c>
      <c r="M48" s="16">
        <v>0.233500003814697</v>
      </c>
      <c r="N48" s="16">
        <v>0.0017</v>
      </c>
    </row>
    <row r="49" ht="15.75" customHeight="1">
      <c r="A49" s="13" t="s">
        <v>607</v>
      </c>
      <c r="B49" s="15" t="s">
        <v>608</v>
      </c>
      <c r="C49" s="14" t="s">
        <v>609</v>
      </c>
      <c r="D49" s="3" t="s">
        <v>558</v>
      </c>
      <c r="E49" s="16">
        <v>0.155000001192092</v>
      </c>
      <c r="F49" s="16">
        <v>0.0497</v>
      </c>
      <c r="G49" s="16">
        <v>0.187800005078315</v>
      </c>
      <c r="H49" s="16">
        <v>0.583000004291534</v>
      </c>
      <c r="I49" s="16">
        <v>0.112499997019767</v>
      </c>
      <c r="J49" s="16">
        <v>0.0057</v>
      </c>
      <c r="K49" s="16">
        <v>0.273299992084503</v>
      </c>
      <c r="L49" s="16">
        <v>0.6613</v>
      </c>
      <c r="M49" s="16">
        <v>0.285400003194808</v>
      </c>
      <c r="N49" s="16">
        <v>0.0120000001043081</v>
      </c>
    </row>
    <row r="50" ht="15.75" customHeight="1">
      <c r="A50" s="13" t="s">
        <v>610</v>
      </c>
      <c r="B50" s="15" t="s">
        <v>611</v>
      </c>
      <c r="C50" s="14" t="s">
        <v>612</v>
      </c>
      <c r="D50" s="3" t="s">
        <v>498</v>
      </c>
      <c r="E50" s="16">
        <v>0.141200006008148</v>
      </c>
      <c r="F50" s="16">
        <v>0.0463000014424324</v>
      </c>
      <c r="G50" s="16">
        <v>0.0390000008046627</v>
      </c>
      <c r="H50" s="16">
        <v>0.72020000219345</v>
      </c>
      <c r="I50" s="16">
        <v>0.134900003671646</v>
      </c>
      <c r="J50" s="16">
        <v>0.0094</v>
      </c>
      <c r="K50" s="16">
        <v>0.233899995684623</v>
      </c>
      <c r="L50" s="16">
        <v>0.553699970245361</v>
      </c>
      <c r="M50" s="16">
        <v>0.276699990034103</v>
      </c>
      <c r="N50" s="16">
        <v>0.0097</v>
      </c>
    </row>
    <row r="51" ht="15.75" customHeight="1">
      <c r="A51" s="13" t="s">
        <v>613</v>
      </c>
      <c r="B51" s="15" t="s">
        <v>614</v>
      </c>
      <c r="C51" s="14" t="s">
        <v>615</v>
      </c>
      <c r="D51" s="3" t="s">
        <v>498</v>
      </c>
      <c r="E51" s="16">
        <v>0.177900001406669</v>
      </c>
      <c r="F51" s="16">
        <v>0.0673</v>
      </c>
      <c r="G51" s="16">
        <v>0.0362</v>
      </c>
      <c r="H51" s="16">
        <v>0.703999996185302</v>
      </c>
      <c r="I51" s="16">
        <v>0.124700002372264</v>
      </c>
      <c r="J51" s="16">
        <v>0.0108</v>
      </c>
      <c r="K51" s="16">
        <v>0.204199999570846</v>
      </c>
      <c r="L51" s="16">
        <v>0.537800014019012</v>
      </c>
      <c r="M51" s="16">
        <v>0.258399993181228</v>
      </c>
      <c r="N51" s="16">
        <v>0.0132999997586011</v>
      </c>
    </row>
    <row r="52" ht="15.75" customHeight="1">
      <c r="A52" s="13" t="s">
        <v>616</v>
      </c>
      <c r="B52" s="15" t="s">
        <v>617</v>
      </c>
      <c r="C52" s="14" t="s">
        <v>618</v>
      </c>
      <c r="D52" s="3" t="s">
        <v>498</v>
      </c>
      <c r="E52" s="16">
        <v>0.134499996900558</v>
      </c>
      <c r="F52" s="16">
        <v>0.0448</v>
      </c>
      <c r="G52" s="16">
        <v>0.04</v>
      </c>
      <c r="H52" s="16">
        <v>0.73629999</v>
      </c>
      <c r="I52" s="16">
        <v>0.127200007438659</v>
      </c>
      <c r="J52" s="16">
        <v>0.0115000000223517</v>
      </c>
      <c r="K52" s="16">
        <v>0.206400007009506</v>
      </c>
      <c r="L52" s="16">
        <v>0.572099983692169</v>
      </c>
      <c r="M52" s="16">
        <v>0.208299994468688</v>
      </c>
      <c r="N52" s="16">
        <v>0.0161000005900859</v>
      </c>
    </row>
    <row r="53" ht="15.75" customHeight="1">
      <c r="A53" s="13" t="s">
        <v>619</v>
      </c>
      <c r="B53" s="15" t="s">
        <v>620</v>
      </c>
      <c r="C53" s="14" t="s">
        <v>621</v>
      </c>
      <c r="D53" s="3" t="s">
        <v>558</v>
      </c>
      <c r="E53" s="16">
        <v>0.130899995565414</v>
      </c>
      <c r="F53" s="16">
        <v>0.0423</v>
      </c>
      <c r="G53" s="16">
        <v>0.0272</v>
      </c>
      <c r="H53" s="16">
        <v>0.729900002479553</v>
      </c>
      <c r="I53" s="16">
        <v>0.0967</v>
      </c>
      <c r="J53" s="16">
        <v>0.0105999996885657</v>
      </c>
      <c r="K53" s="16">
        <v>0.221900001168251</v>
      </c>
      <c r="L53" s="16">
        <v>0.61049997806549</v>
      </c>
      <c r="M53" s="16">
        <v>0.266000002622604</v>
      </c>
      <c r="N53" s="16">
        <v>0.0122999995946884</v>
      </c>
    </row>
    <row r="54" ht="15.75" customHeight="1">
      <c r="A54" s="13" t="s">
        <v>622</v>
      </c>
      <c r="B54" s="15" t="s">
        <v>623</v>
      </c>
      <c r="C54" s="14" t="s">
        <v>624</v>
      </c>
      <c r="D54" s="3" t="s">
        <v>558</v>
      </c>
      <c r="E54" s="16">
        <v>0.139300003647804</v>
      </c>
      <c r="F54" s="16">
        <v>0.0547</v>
      </c>
      <c r="G54" s="16">
        <v>0.0373000018298625</v>
      </c>
      <c r="H54" s="16">
        <v>0.750899970531463</v>
      </c>
      <c r="I54" s="16">
        <v>0.118900001049041</v>
      </c>
      <c r="J54" s="16">
        <v>0.0099</v>
      </c>
      <c r="K54" s="16">
        <v>0.246700003743171</v>
      </c>
      <c r="L54" s="16">
        <v>0.63029999</v>
      </c>
      <c r="M54" s="16">
        <v>0.262300014495849</v>
      </c>
      <c r="N54" s="16">
        <v>0.0198999997228384</v>
      </c>
    </row>
    <row r="55" ht="15.75" customHeight="1">
      <c r="A55" s="13" t="s">
        <v>625</v>
      </c>
      <c r="B55" s="15" t="s">
        <v>626</v>
      </c>
      <c r="C55" s="14" t="s">
        <v>627</v>
      </c>
      <c r="D55" s="3" t="s">
        <v>558</v>
      </c>
      <c r="E55" s="16">
        <v>0.136999994516372</v>
      </c>
      <c r="F55" s="16">
        <v>0.045899998396635</v>
      </c>
      <c r="G55" s="16">
        <v>0.0342</v>
      </c>
      <c r="H55" s="16">
        <v>0.712599992752075</v>
      </c>
      <c r="I55" s="16">
        <v>0.110500000417232</v>
      </c>
      <c r="J55" s="16">
        <v>0.0084</v>
      </c>
      <c r="K55" s="16">
        <v>0.235499992966651</v>
      </c>
      <c r="L55" s="16">
        <v>0.61650002002716</v>
      </c>
      <c r="M55" s="16">
        <v>0.250499993562698</v>
      </c>
      <c r="N55" s="16">
        <v>0.0115999998524785</v>
      </c>
    </row>
    <row r="56" ht="15.75" customHeight="1">
      <c r="A56" s="13" t="s">
        <v>628</v>
      </c>
      <c r="B56" s="15" t="s">
        <v>629</v>
      </c>
      <c r="C56" s="14" t="s">
        <v>630</v>
      </c>
      <c r="D56" s="3" t="s">
        <v>558</v>
      </c>
      <c r="E56" s="16">
        <v>0.163399994373321</v>
      </c>
      <c r="F56" s="16">
        <v>0.0496</v>
      </c>
      <c r="G56" s="16">
        <v>0.0402</v>
      </c>
      <c r="H56" s="16">
        <v>0.6595</v>
      </c>
      <c r="I56" s="16">
        <v>0.10419999808073</v>
      </c>
      <c r="J56" s="16">
        <v>0.008</v>
      </c>
      <c r="K56" s="16">
        <v>0.247500002384185</v>
      </c>
      <c r="L56" s="16">
        <v>0.59530002</v>
      </c>
      <c r="M56" s="16">
        <v>0.27250000834465</v>
      </c>
      <c r="N56" s="16">
        <v>0.0129000004380941</v>
      </c>
    </row>
    <row r="57" ht="15.75" customHeight="1">
      <c r="A57" s="13" t="s">
        <v>631</v>
      </c>
      <c r="B57" s="15" t="s">
        <v>632</v>
      </c>
      <c r="C57" s="14" t="s">
        <v>633</v>
      </c>
      <c r="D57" s="3" t="s">
        <v>558</v>
      </c>
      <c r="E57" s="16">
        <v>0.1558</v>
      </c>
      <c r="F57" s="16">
        <v>0.0419</v>
      </c>
      <c r="G57" s="16">
        <v>0.0214000009000301</v>
      </c>
      <c r="H57" s="16">
        <v>0.757600009441375</v>
      </c>
      <c r="I57" s="16">
        <v>0.111900001764297</v>
      </c>
      <c r="J57" s="16">
        <v>0.0085</v>
      </c>
      <c r="K57" s="16">
        <v>0.253800004720687</v>
      </c>
      <c r="L57" s="16">
        <v>0.598299980163574</v>
      </c>
      <c r="M57" s="16">
        <v>0.247500002384185</v>
      </c>
      <c r="N57" s="16">
        <v>0.0149999996647238</v>
      </c>
    </row>
    <row r="58" ht="15.75" customHeight="1">
      <c r="A58" s="13" t="s">
        <v>634</v>
      </c>
      <c r="B58" s="15" t="s">
        <v>632</v>
      </c>
      <c r="C58" s="14" t="s">
        <v>635</v>
      </c>
      <c r="D58" s="3" t="s">
        <v>558</v>
      </c>
      <c r="E58" s="16">
        <v>0.143900007009506</v>
      </c>
      <c r="F58" s="16">
        <v>0.0432</v>
      </c>
      <c r="G58" s="16">
        <v>0.0327</v>
      </c>
      <c r="H58" s="16">
        <v>0.717899978160858</v>
      </c>
      <c r="I58" s="16">
        <v>0.104599997401237</v>
      </c>
      <c r="J58" s="16">
        <v>0.0091</v>
      </c>
      <c r="K58" s="16">
        <v>0.242500007152557</v>
      </c>
      <c r="L58" s="16">
        <v>0.637799978256225</v>
      </c>
      <c r="M58" s="16">
        <v>0.277099996805191</v>
      </c>
      <c r="N58" s="16">
        <v>0.0132999997586011</v>
      </c>
    </row>
    <row r="59" ht="15.75" customHeight="1">
      <c r="A59" s="13" t="s">
        <v>636</v>
      </c>
      <c r="B59" s="15" t="s">
        <v>637</v>
      </c>
      <c r="C59" s="14" t="s">
        <v>638</v>
      </c>
      <c r="D59" s="3" t="s">
        <v>498</v>
      </c>
      <c r="E59" s="16">
        <v>0.151299998164176</v>
      </c>
      <c r="F59" s="16">
        <v>0.0529</v>
      </c>
      <c r="G59" s="16">
        <v>0.0617</v>
      </c>
      <c r="H59" s="16">
        <v>0.64980000257492</v>
      </c>
      <c r="I59" s="16">
        <v>0.147900000214576</v>
      </c>
      <c r="J59" s="16">
        <v>0.0067</v>
      </c>
      <c r="K59" s="16">
        <v>0.268500000238418</v>
      </c>
      <c r="L59" s="16">
        <v>0.521700024604797</v>
      </c>
      <c r="M59" s="16">
        <v>0.251100003719329</v>
      </c>
      <c r="N59" s="16">
        <v>0.0069</v>
      </c>
    </row>
    <row r="60" ht="15.75" customHeight="1">
      <c r="A60" s="13" t="s">
        <v>639</v>
      </c>
      <c r="B60" s="15" t="s">
        <v>640</v>
      </c>
      <c r="C60" s="14" t="s">
        <v>641</v>
      </c>
      <c r="D60" s="3" t="s">
        <v>502</v>
      </c>
      <c r="E60" s="16">
        <v>0.161599993705749</v>
      </c>
      <c r="F60" s="16">
        <v>0.0507000014185905</v>
      </c>
      <c r="G60" s="16">
        <v>0.0271</v>
      </c>
      <c r="H60" s="16">
        <v>0.516499996185302</v>
      </c>
      <c r="I60" s="16">
        <v>0.0873</v>
      </c>
      <c r="J60" s="16">
        <v>0.016499999910593</v>
      </c>
      <c r="K60" s="16">
        <v>0.365599989891052</v>
      </c>
      <c r="L60" s="16">
        <v>0.788299977779388</v>
      </c>
      <c r="M60" s="16">
        <v>0.397799998521804</v>
      </c>
      <c r="N60" s="16">
        <v>0.0297</v>
      </c>
    </row>
    <row r="61" ht="15.75" customHeight="1">
      <c r="A61" s="13" t="s">
        <v>642</v>
      </c>
      <c r="B61" s="15" t="s">
        <v>643</v>
      </c>
      <c r="C61" s="14" t="s">
        <v>644</v>
      </c>
      <c r="D61" s="3" t="s">
        <v>502</v>
      </c>
      <c r="E61" s="16">
        <v>0.204600006341934</v>
      </c>
      <c r="F61" s="16">
        <v>0.0661</v>
      </c>
      <c r="G61" s="16">
        <v>0.0403000004589557</v>
      </c>
      <c r="H61" s="16">
        <v>0.468600004911422</v>
      </c>
      <c r="I61" s="16">
        <v>0.1259</v>
      </c>
      <c r="J61" s="16">
        <v>0.0386000014841556</v>
      </c>
      <c r="K61" s="16">
        <v>0.334300011396408</v>
      </c>
      <c r="L61" s="16">
        <v>0.786400020122528</v>
      </c>
      <c r="M61" s="16">
        <v>0.406399995088577</v>
      </c>
      <c r="N61" s="16">
        <v>0.0346</v>
      </c>
    </row>
    <row r="62" ht="15.75" customHeight="1">
      <c r="A62" s="13" t="s">
        <v>645</v>
      </c>
      <c r="B62" s="15" t="s">
        <v>646</v>
      </c>
      <c r="C62" s="14" t="s">
        <v>647</v>
      </c>
      <c r="D62" s="3" t="s">
        <v>502</v>
      </c>
      <c r="E62" s="16">
        <v>0.162400007247924</v>
      </c>
      <c r="F62" s="16">
        <v>0.0561</v>
      </c>
      <c r="G62" s="16">
        <v>0.0270000007003545</v>
      </c>
      <c r="H62" s="16">
        <v>0.510999977588653</v>
      </c>
      <c r="I62" s="16">
        <v>0.0566</v>
      </c>
      <c r="J62" s="16">
        <v>0.0187999997287988</v>
      </c>
      <c r="K62" s="16">
        <v>0.4476999938488</v>
      </c>
      <c r="L62" s="16">
        <v>0.57849997</v>
      </c>
      <c r="M62" s="16">
        <v>0.313199996948242</v>
      </c>
      <c r="N62" s="16">
        <v>0.0015</v>
      </c>
    </row>
    <row r="63" ht="15.75" customHeight="1">
      <c r="A63" s="13" t="s">
        <v>648</v>
      </c>
      <c r="B63" s="15" t="s">
        <v>649</v>
      </c>
      <c r="C63" s="14" t="s">
        <v>650</v>
      </c>
      <c r="D63" s="3" t="s">
        <v>498</v>
      </c>
      <c r="E63" s="16">
        <v>0.21289999783039</v>
      </c>
      <c r="F63" s="16">
        <v>0.0598</v>
      </c>
      <c r="G63" s="16">
        <v>0.0181</v>
      </c>
      <c r="H63" s="16">
        <v>0.529500007629394</v>
      </c>
      <c r="I63" s="16">
        <v>0.0746</v>
      </c>
      <c r="J63" s="16">
        <v>0.0086</v>
      </c>
      <c r="K63" s="16">
        <v>0.378899991512298</v>
      </c>
      <c r="L63" s="16">
        <v>0.519299983978271</v>
      </c>
      <c r="M63" s="16">
        <v>0.363700002431869</v>
      </c>
      <c r="N63" s="16">
        <v>0.002</v>
      </c>
    </row>
    <row r="64" ht="15.75" customHeight="1">
      <c r="A64" s="13" t="s">
        <v>651</v>
      </c>
      <c r="B64" s="15" t="s">
        <v>329</v>
      </c>
      <c r="C64" s="14" t="s">
        <v>652</v>
      </c>
      <c r="D64" s="3" t="s">
        <v>558</v>
      </c>
      <c r="E64" s="16">
        <v>0.137299999594688</v>
      </c>
      <c r="F64" s="16">
        <v>0.0273000001907348</v>
      </c>
      <c r="G64" s="16">
        <v>0.0265999995172023</v>
      </c>
      <c r="H64" s="16">
        <v>0.764800012111663</v>
      </c>
      <c r="I64" s="16">
        <v>0.117600001394748</v>
      </c>
      <c r="J64" s="16">
        <v>0.0116999996826052</v>
      </c>
      <c r="K64" s="16">
        <v>0.246299996972084</v>
      </c>
      <c r="L64" s="16">
        <v>0.60149997472763</v>
      </c>
      <c r="M64" s="16">
        <v>0.375499993562698</v>
      </c>
      <c r="N64" s="16">
        <v>0.0102000003680586</v>
      </c>
    </row>
    <row r="65" ht="15.75" customHeight="1">
      <c r="A65" s="13" t="s">
        <v>653</v>
      </c>
      <c r="B65" s="15" t="s">
        <v>654</v>
      </c>
      <c r="C65" s="14" t="s">
        <v>655</v>
      </c>
      <c r="D65" s="3" t="s">
        <v>558</v>
      </c>
      <c r="E65" s="16">
        <v>0.153799995779991</v>
      </c>
      <c r="F65" s="16">
        <v>0.0346</v>
      </c>
      <c r="G65" s="16">
        <v>0.0283000003546476</v>
      </c>
      <c r="H65" s="16">
        <v>0.772300004959106</v>
      </c>
      <c r="I65" s="16">
        <v>0.114699997007846</v>
      </c>
      <c r="J65" s="16">
        <v>0.0131000000983476</v>
      </c>
      <c r="K65" s="16">
        <v>0.239999994635581</v>
      </c>
      <c r="L65" s="16">
        <v>0.638199985027313</v>
      </c>
      <c r="M65" s="16">
        <v>0.395700007677078</v>
      </c>
      <c r="N65" s="16">
        <v>0.015599999576807</v>
      </c>
    </row>
    <row r="66" ht="15.75" customHeight="1">
      <c r="A66" s="13" t="s">
        <v>656</v>
      </c>
      <c r="B66" s="15" t="s">
        <v>657</v>
      </c>
      <c r="C66" s="14" t="s">
        <v>658</v>
      </c>
      <c r="D66" s="3" t="s">
        <v>558</v>
      </c>
      <c r="E66" s="16">
        <v>0.164199993014335</v>
      </c>
      <c r="F66" s="16">
        <v>0.0374</v>
      </c>
      <c r="G66" s="16">
        <v>0.0252000000327825</v>
      </c>
      <c r="H66" s="16">
        <v>0.757600009441375</v>
      </c>
      <c r="I66" s="16">
        <v>0.101099997758865</v>
      </c>
      <c r="J66" s="16">
        <v>0.0108</v>
      </c>
      <c r="K66" s="16">
        <v>0.246600002050399</v>
      </c>
      <c r="L66" s="16">
        <v>0.620500028133392</v>
      </c>
      <c r="M66" s="16">
        <v>0.419699996709823</v>
      </c>
      <c r="N66" s="16">
        <v>0.0130000002682209</v>
      </c>
    </row>
    <row r="67" ht="15.75" customHeight="1">
      <c r="A67" s="13" t="s">
        <v>659</v>
      </c>
      <c r="B67" s="15" t="s">
        <v>660</v>
      </c>
      <c r="C67" s="14" t="s">
        <v>661</v>
      </c>
      <c r="D67" s="3" t="s">
        <v>558</v>
      </c>
      <c r="E67" s="16">
        <v>0.159400001168251</v>
      </c>
      <c r="F67" s="16">
        <v>0.0372</v>
      </c>
      <c r="G67" s="16">
        <v>0.0323</v>
      </c>
      <c r="H67" s="16">
        <v>0.790499985218048</v>
      </c>
      <c r="I67" s="16">
        <v>0.10700000077486</v>
      </c>
      <c r="J67" s="16">
        <v>0.0127</v>
      </c>
      <c r="K67" s="16">
        <v>0.21400000154972</v>
      </c>
      <c r="L67" s="16">
        <v>0.60769999</v>
      </c>
      <c r="M67" s="16">
        <v>0.395399987697601</v>
      </c>
      <c r="N67" s="16">
        <v>0.0115000000223517</v>
      </c>
    </row>
    <row r="68" ht="15.75" customHeight="1">
      <c r="A68" s="13" t="s">
        <v>662</v>
      </c>
      <c r="B68" s="15" t="s">
        <v>292</v>
      </c>
      <c r="C68" s="14" t="s">
        <v>663</v>
      </c>
      <c r="D68" s="3" t="s">
        <v>558</v>
      </c>
      <c r="E68" s="16">
        <v>0.214300006628036</v>
      </c>
      <c r="F68" s="16">
        <v>0.035</v>
      </c>
      <c r="G68" s="16">
        <v>0.0535999983549118</v>
      </c>
      <c r="H68" s="16">
        <v>0.624199986457824</v>
      </c>
      <c r="I68" s="16">
        <v>0.13459999859333</v>
      </c>
      <c r="J68" s="16">
        <v>0.0103000001981854</v>
      </c>
      <c r="K68" s="16">
        <v>0.240199998021125</v>
      </c>
      <c r="L68" s="16">
        <v>0.599500000476837</v>
      </c>
      <c r="M68" s="16">
        <v>0.370700001716613</v>
      </c>
      <c r="N68" s="16">
        <v>0.0162000004202127</v>
      </c>
    </row>
    <row r="69" ht="15.75" customHeight="1">
      <c r="A69" s="13" t="s">
        <v>664</v>
      </c>
      <c r="B69" s="15" t="s">
        <v>665</v>
      </c>
      <c r="C69" s="14" t="s">
        <v>666</v>
      </c>
      <c r="D69" s="3" t="s">
        <v>558</v>
      </c>
      <c r="E69" s="16">
        <v>0.148399993777275</v>
      </c>
      <c r="F69" s="16">
        <v>0.031700000166893</v>
      </c>
      <c r="G69" s="16">
        <v>0.0363</v>
      </c>
      <c r="H69" s="16">
        <v>0.744400024414062</v>
      </c>
      <c r="I69" s="16">
        <v>0.0879</v>
      </c>
      <c r="J69" s="16">
        <v>0.0084</v>
      </c>
      <c r="K69" s="16">
        <v>0.237599998712539</v>
      </c>
      <c r="L69" s="16">
        <v>0.653800010681152</v>
      </c>
      <c r="M69" s="16">
        <v>0.42179998755455</v>
      </c>
      <c r="N69" s="16">
        <v>0.0092</v>
      </c>
    </row>
    <row r="70" ht="15.75" customHeight="1">
      <c r="A70" s="13" t="s">
        <v>667</v>
      </c>
      <c r="B70" s="15" t="s">
        <v>668</v>
      </c>
      <c r="C70" s="14" t="s">
        <v>669</v>
      </c>
      <c r="D70" s="3" t="s">
        <v>558</v>
      </c>
      <c r="E70" s="16">
        <v>0.155000001192092</v>
      </c>
      <c r="F70" s="16">
        <v>0.0319</v>
      </c>
      <c r="G70" s="16">
        <v>0.0379</v>
      </c>
      <c r="H70" s="16">
        <v>0.782400012016296</v>
      </c>
      <c r="I70" s="16">
        <v>0.121699996292591</v>
      </c>
      <c r="J70" s="16">
        <v>0.0113000003620982</v>
      </c>
      <c r="K70" s="16">
        <v>0.238800004124641</v>
      </c>
      <c r="L70" s="16">
        <v>0.616299986839294</v>
      </c>
      <c r="M70" s="16">
        <v>0.393299996852874</v>
      </c>
      <c r="N70" s="16">
        <v>0.0137000000104308</v>
      </c>
    </row>
    <row r="71" ht="15.75" customHeight="1">
      <c r="A71" s="13" t="s">
        <v>670</v>
      </c>
      <c r="B71" s="15" t="s">
        <v>303</v>
      </c>
      <c r="C71" s="14" t="s">
        <v>671</v>
      </c>
      <c r="D71" s="3" t="s">
        <v>558</v>
      </c>
      <c r="E71" s="16">
        <v>0.150000005960464</v>
      </c>
      <c r="F71" s="16">
        <v>0.0293</v>
      </c>
      <c r="G71" s="16">
        <v>0.0236000008881092</v>
      </c>
      <c r="H71" s="16">
        <v>0.731999993324279</v>
      </c>
      <c r="I71" s="16">
        <v>0.100599996745586</v>
      </c>
      <c r="J71" s="16">
        <v>0.0097</v>
      </c>
      <c r="K71" s="16">
        <v>0.262300014495849</v>
      </c>
      <c r="L71" s="16">
        <v>0.661800026893615</v>
      </c>
      <c r="M71" s="16">
        <v>0.416799992322921</v>
      </c>
      <c r="N71" s="16">
        <v>0.0113000003620982</v>
      </c>
    </row>
    <row r="72" ht="15.75" customHeight="1">
      <c r="A72" s="13" t="s">
        <v>672</v>
      </c>
      <c r="B72" s="17" t="s">
        <v>288</v>
      </c>
      <c r="C72" s="18" t="s">
        <v>673</v>
      </c>
      <c r="D72" s="19" t="s">
        <v>558</v>
      </c>
      <c r="E72" s="20">
        <v>0.1558</v>
      </c>
      <c r="F72" s="20">
        <v>0.0318</v>
      </c>
      <c r="G72" s="20">
        <v>0.0263999998569488</v>
      </c>
      <c r="H72" s="20">
        <v>0.763100028038024</v>
      </c>
      <c r="I72" s="20">
        <v>0.116400003433227</v>
      </c>
      <c r="J72" s="20">
        <v>0.0091</v>
      </c>
      <c r="K72" s="20">
        <v>0.243499994277954</v>
      </c>
      <c r="L72" s="20">
        <v>0.645500004291534</v>
      </c>
      <c r="M72" s="20">
        <v>0.425999999046325</v>
      </c>
      <c r="N72" s="20">
        <v>0.0147000001743435</v>
      </c>
    </row>
    <row r="73" ht="15.75" customHeight="1">
      <c r="A73" s="13" t="s">
        <v>674</v>
      </c>
      <c r="B73" s="17" t="s">
        <v>268</v>
      </c>
      <c r="C73" s="18" t="s">
        <v>675</v>
      </c>
      <c r="D73" s="19" t="s">
        <v>558</v>
      </c>
      <c r="E73" s="20">
        <v>0.158500000834465</v>
      </c>
      <c r="F73" s="20">
        <v>0.0294000003486871</v>
      </c>
      <c r="G73" s="20">
        <v>0.0270000007003545</v>
      </c>
      <c r="H73" s="20">
        <v>0.740999996662139</v>
      </c>
      <c r="I73" s="20">
        <v>0.127599999308586</v>
      </c>
      <c r="J73" s="20">
        <v>0.0098</v>
      </c>
      <c r="K73" s="20">
        <v>0.260399997234344</v>
      </c>
      <c r="L73" s="20">
        <v>0.661099970340728</v>
      </c>
      <c r="M73" s="20">
        <v>0.404599994421005</v>
      </c>
      <c r="N73" s="20">
        <v>0.0149</v>
      </c>
    </row>
    <row r="74" ht="15.75" customHeight="1">
      <c r="A74" s="13" t="s">
        <v>676</v>
      </c>
      <c r="B74" s="17" t="s">
        <v>91</v>
      </c>
      <c r="C74" s="18" t="s">
        <v>677</v>
      </c>
      <c r="D74" s="19" t="s">
        <v>558</v>
      </c>
      <c r="E74" s="20">
        <v>0.152199998497962</v>
      </c>
      <c r="F74" s="20">
        <v>0.0369</v>
      </c>
      <c r="G74" s="20">
        <v>0.0327</v>
      </c>
      <c r="H74" s="20">
        <v>0.762600004673004</v>
      </c>
      <c r="I74" s="20">
        <v>0.10249999910593</v>
      </c>
      <c r="J74" s="20">
        <v>0.0110999997705221</v>
      </c>
      <c r="K74" s="20">
        <v>0.250299990177154</v>
      </c>
      <c r="L74" s="20">
        <v>0.67739999294281</v>
      </c>
      <c r="M74" s="20">
        <v>0.378300011157989</v>
      </c>
      <c r="N74" s="20">
        <v>0.0078</v>
      </c>
    </row>
    <row r="75" ht="15.75" customHeight="1">
      <c r="A75" s="13" t="s">
        <v>678</v>
      </c>
      <c r="B75" s="17" t="s">
        <v>197</v>
      </c>
      <c r="C75" s="18" t="s">
        <v>679</v>
      </c>
      <c r="D75" s="19" t="s">
        <v>558</v>
      </c>
      <c r="E75" s="20">
        <v>0.15880000591278</v>
      </c>
      <c r="F75" s="20">
        <v>0.0341</v>
      </c>
      <c r="G75" s="20">
        <v>0.0289999991655349</v>
      </c>
      <c r="H75" s="20">
        <v>0.753899991512298</v>
      </c>
      <c r="I75" s="20">
        <v>0.09</v>
      </c>
      <c r="J75" s="20">
        <v>0.0098</v>
      </c>
      <c r="K75" s="20">
        <v>0.239500001072883</v>
      </c>
      <c r="L75" s="20">
        <v>0.664699971675872</v>
      </c>
      <c r="M75" s="20">
        <v>0.370799988508224</v>
      </c>
      <c r="N75" s="20">
        <v>0.0074</v>
      </c>
    </row>
    <row r="76" ht="15.75" customHeight="1">
      <c r="A76" s="13" t="s">
        <v>680</v>
      </c>
      <c r="B76" s="17" t="s">
        <v>681</v>
      </c>
      <c r="C76" s="18" t="s">
        <v>682</v>
      </c>
      <c r="D76" s="19" t="s">
        <v>558</v>
      </c>
      <c r="E76" s="20">
        <v>0.13799999654293</v>
      </c>
      <c r="F76" s="20">
        <v>0.0378</v>
      </c>
      <c r="G76" s="20">
        <v>0.0245</v>
      </c>
      <c r="H76" s="20">
        <v>0.763199985027313</v>
      </c>
      <c r="I76" s="20">
        <v>0.0955</v>
      </c>
      <c r="J76" s="20">
        <v>0.0076</v>
      </c>
      <c r="K76" s="20">
        <v>0.251500010490417</v>
      </c>
      <c r="L76" s="20">
        <v>0.666899979114532</v>
      </c>
      <c r="M76" s="20">
        <v>0.424800008535385</v>
      </c>
      <c r="N76" s="20">
        <v>0.0118000004440546</v>
      </c>
    </row>
    <row r="77" ht="15.75" customHeight="1">
      <c r="A77" s="13" t="s">
        <v>683</v>
      </c>
      <c r="B77" s="17" t="s">
        <v>219</v>
      </c>
      <c r="C77" s="18" t="s">
        <v>684</v>
      </c>
      <c r="D77" s="19" t="s">
        <v>498</v>
      </c>
      <c r="E77" s="20">
        <v>0.248099997639656</v>
      </c>
      <c r="F77" s="20">
        <v>0.0397</v>
      </c>
      <c r="G77" s="20">
        <v>0.0284</v>
      </c>
      <c r="H77" s="20">
        <v>0.641300022602081</v>
      </c>
      <c r="I77" s="20">
        <v>0.219799995422363</v>
      </c>
      <c r="J77" s="20">
        <v>0.0054</v>
      </c>
      <c r="K77" s="20">
        <v>0.291599988937377</v>
      </c>
      <c r="L77" s="20">
        <v>0.398299992084503</v>
      </c>
      <c r="M77" s="20">
        <v>0.401600003242492</v>
      </c>
      <c r="N77" s="20">
        <v>0.0193000007420778</v>
      </c>
    </row>
    <row r="78" ht="15.75" customHeight="1">
      <c r="A78" s="13" t="s">
        <v>685</v>
      </c>
      <c r="B78" s="17" t="s">
        <v>136</v>
      </c>
      <c r="C78" s="18" t="s">
        <v>686</v>
      </c>
      <c r="D78" s="19" t="s">
        <v>498</v>
      </c>
      <c r="E78" s="20">
        <v>0.162499994039535</v>
      </c>
      <c r="F78" s="20">
        <v>0.0372</v>
      </c>
      <c r="G78" s="20">
        <v>0.0252999998629093</v>
      </c>
      <c r="H78" s="20">
        <v>0.80059999</v>
      </c>
      <c r="I78" s="20">
        <v>0.159500002861022</v>
      </c>
      <c r="J78" s="20">
        <v>0.0125000001862645</v>
      </c>
      <c r="K78" s="20">
        <v>0.254400014877319</v>
      </c>
      <c r="L78" s="20">
        <v>0.568099975585937</v>
      </c>
      <c r="M78" s="20">
        <v>0.399699985980987</v>
      </c>
      <c r="N78" s="20">
        <v>0.0143999997526407</v>
      </c>
    </row>
    <row r="79" ht="15.75" customHeight="1">
      <c r="A79" s="13" t="s">
        <v>687</v>
      </c>
      <c r="B79" s="17" t="s">
        <v>688</v>
      </c>
      <c r="C79" s="18" t="s">
        <v>689</v>
      </c>
      <c r="D79" s="19" t="s">
        <v>498</v>
      </c>
      <c r="E79" s="20">
        <v>0.140000000596046</v>
      </c>
      <c r="F79" s="20">
        <v>0.0255999993532896</v>
      </c>
      <c r="G79" s="20">
        <v>0.0187999997287988</v>
      </c>
      <c r="H79" s="20">
        <v>0.775399982929229</v>
      </c>
      <c r="I79" s="20">
        <v>0.129199996590614</v>
      </c>
      <c r="J79" s="20">
        <v>0.0097</v>
      </c>
      <c r="K79" s="20">
        <v>0.270999997854232</v>
      </c>
      <c r="L79" s="20">
        <v>0.507600009441375</v>
      </c>
      <c r="M79" s="20">
        <v>0.397100001573562</v>
      </c>
      <c r="N79" s="20">
        <v>0.0187999997287988</v>
      </c>
    </row>
    <row r="80" ht="15.75" customHeight="1">
      <c r="A80" s="13" t="s">
        <v>690</v>
      </c>
      <c r="B80" s="17" t="s">
        <v>691</v>
      </c>
      <c r="C80" s="18" t="s">
        <v>692</v>
      </c>
      <c r="D80" s="19" t="s">
        <v>558</v>
      </c>
      <c r="E80" s="20">
        <v>0.145099997520446</v>
      </c>
      <c r="F80" s="20">
        <v>0.0323</v>
      </c>
      <c r="G80" s="20">
        <v>0.0185</v>
      </c>
      <c r="H80" s="20">
        <v>0.771700024604797</v>
      </c>
      <c r="I80" s="20">
        <v>0.147200003266334</v>
      </c>
      <c r="J80" s="20">
        <v>0.0118000004440546</v>
      </c>
      <c r="K80" s="20">
        <v>0.303499996662139</v>
      </c>
      <c r="L80" s="20">
        <v>0.624499976634979</v>
      </c>
      <c r="M80" s="20">
        <v>0.410199999809265</v>
      </c>
      <c r="N80" s="20">
        <v>0.0156999994069337</v>
      </c>
    </row>
    <row r="81" ht="15.75" customHeight="1">
      <c r="A81" s="13" t="s">
        <v>693</v>
      </c>
      <c r="B81" s="17" t="s">
        <v>402</v>
      </c>
      <c r="C81" s="18" t="s">
        <v>694</v>
      </c>
      <c r="D81" s="19" t="s">
        <v>558</v>
      </c>
      <c r="E81" s="20">
        <v>0.14360000193119</v>
      </c>
      <c r="F81" s="20">
        <v>0.0291000008583068</v>
      </c>
      <c r="G81" s="20">
        <v>0.0211</v>
      </c>
      <c r="H81" s="20">
        <v>0.746800005435943</v>
      </c>
      <c r="I81" s="20">
        <v>0.140100002288818</v>
      </c>
      <c r="J81" s="20">
        <v>0.0149999996647238</v>
      </c>
      <c r="K81" s="20">
        <v>0.260899990797042</v>
      </c>
      <c r="L81" s="20">
        <v>0.590799987316131</v>
      </c>
      <c r="M81" s="20">
        <v>0.348100006580352</v>
      </c>
      <c r="N81" s="20">
        <v>0.0116999996826052</v>
      </c>
    </row>
    <row r="82" ht="15.75" customHeight="1">
      <c r="A82" s="13" t="s">
        <v>695</v>
      </c>
      <c r="B82" s="17" t="s">
        <v>257</v>
      </c>
      <c r="C82" s="18" t="s">
        <v>696</v>
      </c>
      <c r="D82" s="19" t="s">
        <v>558</v>
      </c>
      <c r="E82" s="20">
        <v>0.167999997735023</v>
      </c>
      <c r="F82" s="20">
        <v>0.0212999992072582</v>
      </c>
      <c r="G82" s="20">
        <v>0.0219000000506639</v>
      </c>
      <c r="H82" s="20">
        <v>0.732900023460388</v>
      </c>
      <c r="I82" s="20">
        <v>0.117499999701976</v>
      </c>
      <c r="J82" s="20">
        <v>0.010700000450015</v>
      </c>
      <c r="K82" s="20">
        <v>0.306400001049041</v>
      </c>
      <c r="L82" s="20">
        <v>0.622399985790252</v>
      </c>
      <c r="M82" s="20">
        <v>0.407000005245208</v>
      </c>
      <c r="N82" s="20">
        <v>0.0091</v>
      </c>
    </row>
    <row r="83" ht="15.75" customHeight="1">
      <c r="A83" s="13" t="s">
        <v>697</v>
      </c>
      <c r="B83" s="17" t="s">
        <v>698</v>
      </c>
      <c r="C83" s="18" t="s">
        <v>699</v>
      </c>
      <c r="D83" s="19" t="s">
        <v>498</v>
      </c>
      <c r="E83" s="20">
        <v>0.19879999756813</v>
      </c>
      <c r="F83" s="20">
        <v>0.0697</v>
      </c>
      <c r="G83" s="20">
        <v>0.0434</v>
      </c>
      <c r="H83" s="20">
        <v>0.774200022220611</v>
      </c>
      <c r="I83" s="20">
        <v>0.110500000417232</v>
      </c>
      <c r="J83" s="20">
        <v>0.0137999998405575</v>
      </c>
      <c r="K83" s="20">
        <v>0.340499997138977</v>
      </c>
      <c r="L83" s="20">
        <v>0.56730002</v>
      </c>
      <c r="M83" s="20">
        <v>0.395200014114379</v>
      </c>
      <c r="N83" s="20">
        <v>0.0130000002682209</v>
      </c>
    </row>
    <row r="84" ht="15.75" customHeight="1">
      <c r="A84" s="13" t="s">
        <v>700</v>
      </c>
      <c r="B84" s="17" t="s">
        <v>701</v>
      </c>
      <c r="C84" s="18" t="s">
        <v>702</v>
      </c>
      <c r="D84" s="19" t="s">
        <v>558</v>
      </c>
      <c r="E84" s="20">
        <v>0.161400005221366</v>
      </c>
      <c r="F84" s="20">
        <v>0.0423</v>
      </c>
      <c r="G84" s="20">
        <v>0.0186</v>
      </c>
      <c r="H84" s="20">
        <v>0.607100009918212</v>
      </c>
      <c r="I84" s="20">
        <v>0.0766</v>
      </c>
      <c r="J84" s="20">
        <v>0.0129000004380941</v>
      </c>
      <c r="K84" s="20">
        <v>0.388000011444091</v>
      </c>
      <c r="L84" s="20">
        <v>0.79650003</v>
      </c>
      <c r="M84" s="20">
        <v>0.482400000095367</v>
      </c>
      <c r="N84" s="20">
        <v>0.0228</v>
      </c>
    </row>
    <row r="85" ht="15.75" customHeight="1">
      <c r="A85" s="13" t="s">
        <v>703</v>
      </c>
      <c r="B85" s="17" t="s">
        <v>704</v>
      </c>
      <c r="C85" s="18" t="s">
        <v>705</v>
      </c>
      <c r="D85" s="19" t="s">
        <v>502</v>
      </c>
      <c r="E85" s="20">
        <v>0.0889</v>
      </c>
      <c r="F85" s="20">
        <v>0.059</v>
      </c>
      <c r="G85" s="20">
        <v>0.0270000007003545</v>
      </c>
      <c r="H85" s="20">
        <v>0.50889999</v>
      </c>
      <c r="I85" s="20">
        <v>0.0449</v>
      </c>
      <c r="J85" s="20">
        <v>0.12280000001192</v>
      </c>
      <c r="K85" s="20">
        <v>0.348300009965896</v>
      </c>
      <c r="L85" s="20">
        <v>0.65719997882843</v>
      </c>
      <c r="M85" s="20">
        <v>0.298500001430511</v>
      </c>
      <c r="N85" s="20">
        <v>0.130999997258186</v>
      </c>
    </row>
    <row r="86" ht="15.75" customHeight="1">
      <c r="A86" s="13" t="s">
        <v>706</v>
      </c>
      <c r="B86" s="17" t="s">
        <v>707</v>
      </c>
      <c r="C86" s="18" t="s">
        <v>708</v>
      </c>
      <c r="D86" s="19" t="s">
        <v>502</v>
      </c>
      <c r="E86" s="20">
        <v>0.0859</v>
      </c>
      <c r="F86" s="20">
        <v>0.0559</v>
      </c>
      <c r="G86" s="20">
        <v>0.0293</v>
      </c>
      <c r="H86" s="20">
        <v>0.5589</v>
      </c>
      <c r="I86" s="20">
        <v>0.0718</v>
      </c>
      <c r="J86" s="20">
        <v>0.181999996304512</v>
      </c>
      <c r="K86" s="20">
        <v>0.457199990749359</v>
      </c>
      <c r="L86" s="20">
        <v>0.789699971675872</v>
      </c>
      <c r="M86" s="20">
        <v>0.32319999</v>
      </c>
      <c r="N86" s="20">
        <v>0.0713</v>
      </c>
    </row>
    <row r="87" ht="15.75" customHeight="1">
      <c r="A87" s="13" t="s">
        <v>709</v>
      </c>
      <c r="B87" s="17" t="s">
        <v>243</v>
      </c>
      <c r="C87" s="18" t="s">
        <v>710</v>
      </c>
      <c r="D87" s="19" t="s">
        <v>502</v>
      </c>
      <c r="E87" s="20">
        <v>0.0898</v>
      </c>
      <c r="F87" s="20">
        <v>0.0419999994337558</v>
      </c>
      <c r="G87" s="20">
        <v>0.0195000004023313</v>
      </c>
      <c r="H87" s="20">
        <v>0.55400002002716</v>
      </c>
      <c r="I87" s="20">
        <v>0.0544999986886978</v>
      </c>
      <c r="J87" s="20">
        <v>0.0809</v>
      </c>
      <c r="K87" s="20">
        <v>0.393700003623962</v>
      </c>
      <c r="L87" s="20">
        <v>0.716499984264373</v>
      </c>
      <c r="M87" s="20">
        <v>0.342500001192092</v>
      </c>
      <c r="N87" s="20">
        <v>0.0758</v>
      </c>
    </row>
    <row r="88" ht="15.75" customHeight="1">
      <c r="A88" s="13" t="s">
        <v>711</v>
      </c>
      <c r="B88" s="17" t="s">
        <v>712</v>
      </c>
      <c r="C88" s="18" t="s">
        <v>713</v>
      </c>
      <c r="D88" s="19" t="s">
        <v>502</v>
      </c>
      <c r="E88" s="20">
        <v>0.105999998748302</v>
      </c>
      <c r="F88" s="20">
        <v>0.0481</v>
      </c>
      <c r="G88" s="20">
        <v>0.0310999993234872</v>
      </c>
      <c r="H88" s="20">
        <v>0.549499988555908</v>
      </c>
      <c r="I88" s="20">
        <v>0.096</v>
      </c>
      <c r="J88" s="20">
        <v>0.110500000417232</v>
      </c>
      <c r="K88" s="20">
        <v>0.380199998617172</v>
      </c>
      <c r="L88" s="20">
        <v>0.731899976730346</v>
      </c>
      <c r="M88" s="20">
        <v>0.430700004100799</v>
      </c>
      <c r="N88" s="20">
        <v>0.108199998736381</v>
      </c>
    </row>
    <row r="89" ht="15.75" customHeight="1">
      <c r="A89" s="13" t="s">
        <v>714</v>
      </c>
      <c r="B89" s="17" t="s">
        <v>715</v>
      </c>
      <c r="C89" s="18" t="s">
        <v>716</v>
      </c>
      <c r="D89" s="19" t="s">
        <v>502</v>
      </c>
      <c r="E89" s="20">
        <v>0.140499994158744</v>
      </c>
      <c r="F89" s="20">
        <v>0.07</v>
      </c>
      <c r="G89" s="20">
        <v>0.0248000007122755</v>
      </c>
      <c r="H89" s="20">
        <v>0.407299995422363</v>
      </c>
      <c r="I89" s="20">
        <v>0.0676</v>
      </c>
      <c r="J89" s="20">
        <v>0.101700000464916</v>
      </c>
      <c r="K89" s="20">
        <v>0.427300006151199</v>
      </c>
      <c r="L89" s="20">
        <v>0.783100008964538</v>
      </c>
      <c r="M89" s="20">
        <v>0.32159999012947</v>
      </c>
      <c r="N89" s="20">
        <v>0.0695</v>
      </c>
    </row>
    <row r="90" ht="15.75" customHeight="1">
      <c r="A90" s="13" t="s">
        <v>717</v>
      </c>
      <c r="B90" s="17" t="s">
        <v>718</v>
      </c>
      <c r="C90" s="18" t="s">
        <v>719</v>
      </c>
      <c r="D90" s="19" t="s">
        <v>502</v>
      </c>
      <c r="E90" s="20">
        <v>0.102600000798702</v>
      </c>
      <c r="F90" s="20">
        <v>0.0355999991297721</v>
      </c>
      <c r="G90" s="20">
        <v>0.0302</v>
      </c>
      <c r="H90" s="20">
        <v>0.5378999710083</v>
      </c>
      <c r="I90" s="20">
        <v>0.0827</v>
      </c>
      <c r="J90" s="20">
        <v>0.0659</v>
      </c>
      <c r="K90" s="20">
        <v>0.422800004482269</v>
      </c>
      <c r="L90" s="20">
        <v>0.756200015544891</v>
      </c>
      <c r="M90" s="20">
        <v>0.469900012016296</v>
      </c>
      <c r="N90" s="20">
        <v>0.0205000005662441</v>
      </c>
    </row>
    <row r="91" ht="15.75" customHeight="1">
      <c r="A91" s="13" t="s">
        <v>720</v>
      </c>
      <c r="B91" s="17" t="s">
        <v>721</v>
      </c>
      <c r="C91" s="18" t="s">
        <v>722</v>
      </c>
      <c r="D91" s="19" t="s">
        <v>558</v>
      </c>
      <c r="E91" s="20">
        <v>0.115099996328353</v>
      </c>
      <c r="F91" s="20">
        <v>0.0458</v>
      </c>
      <c r="G91" s="20">
        <v>0.0381000004708766</v>
      </c>
      <c r="H91" s="20">
        <v>0.566900014877319</v>
      </c>
      <c r="I91" s="20">
        <v>0.119099996984004</v>
      </c>
      <c r="J91" s="20">
        <v>0.0992</v>
      </c>
      <c r="K91" s="20">
        <v>0.480599999427795</v>
      </c>
      <c r="L91" s="20">
        <v>0.76800000667572</v>
      </c>
      <c r="M91" s="20">
        <v>0.487500011920928</v>
      </c>
      <c r="N91" s="20">
        <v>0.0242999996989965</v>
      </c>
    </row>
    <row r="92" ht="15.75" customHeight="1">
      <c r="A92" s="13" t="s">
        <v>723</v>
      </c>
      <c r="B92" s="17" t="s">
        <v>251</v>
      </c>
      <c r="C92" s="18" t="s">
        <v>724</v>
      </c>
      <c r="D92" s="19" t="s">
        <v>502</v>
      </c>
      <c r="E92" s="20">
        <v>0.0924</v>
      </c>
      <c r="F92" s="20">
        <v>0.0632</v>
      </c>
      <c r="G92" s="20">
        <v>0.0392</v>
      </c>
      <c r="H92" s="20">
        <v>0.43529999256134</v>
      </c>
      <c r="I92" s="20">
        <v>0.0806</v>
      </c>
      <c r="J92" s="20">
        <v>0.120300002396106</v>
      </c>
      <c r="K92" s="20">
        <v>0.460299998521804</v>
      </c>
      <c r="L92" s="20">
        <v>0.798500001430511</v>
      </c>
      <c r="M92" s="20">
        <v>0.29609999</v>
      </c>
      <c r="N92" s="20">
        <v>0.0427</v>
      </c>
    </row>
    <row r="93" ht="15.75" customHeight="1">
      <c r="A93" s="13" t="s">
        <v>725</v>
      </c>
      <c r="B93" s="17" t="s">
        <v>726</v>
      </c>
      <c r="C93" s="18" t="s">
        <v>727</v>
      </c>
      <c r="D93" s="19" t="s">
        <v>502</v>
      </c>
      <c r="E93" s="20">
        <v>0.218099996447563</v>
      </c>
      <c r="F93" s="20">
        <v>0.0939</v>
      </c>
      <c r="G93" s="20">
        <v>0.153099998831748</v>
      </c>
      <c r="H93" s="20">
        <v>0.44650000333786</v>
      </c>
      <c r="I93" s="20">
        <v>0.0717</v>
      </c>
      <c r="J93" s="20">
        <v>0.035</v>
      </c>
      <c r="K93" s="20">
        <v>0.295599997043609</v>
      </c>
      <c r="L93" s="20">
        <v>0.738300025463104</v>
      </c>
      <c r="M93" s="20">
        <v>0.397000014781951</v>
      </c>
      <c r="N93" s="20">
        <v>0.0067</v>
      </c>
    </row>
    <row r="94" ht="15.75" customHeight="1">
      <c r="A94" s="13" t="s">
        <v>728</v>
      </c>
      <c r="B94" s="17" t="s">
        <v>729</v>
      </c>
      <c r="C94" s="18" t="s">
        <v>730</v>
      </c>
      <c r="D94" s="19" t="s">
        <v>502</v>
      </c>
      <c r="E94" s="20">
        <v>0.153600007295608</v>
      </c>
      <c r="F94" s="20">
        <v>0.0941</v>
      </c>
      <c r="G94" s="20">
        <v>0.053</v>
      </c>
      <c r="H94" s="20">
        <v>0.328999996185302</v>
      </c>
      <c r="I94" s="20">
        <v>0.082</v>
      </c>
      <c r="J94" s="20">
        <v>0.0198999997228384</v>
      </c>
      <c r="K94" s="20">
        <v>0.339300006628036</v>
      </c>
      <c r="L94" s="20">
        <v>0.782299995422363</v>
      </c>
      <c r="M94" s="20">
        <v>0.408199995756149</v>
      </c>
      <c r="N94" s="20">
        <v>0.0277999993413686</v>
      </c>
    </row>
    <row r="95" ht="15.75" customHeight="1">
      <c r="A95" s="13" t="s">
        <v>731</v>
      </c>
      <c r="B95" s="17" t="s">
        <v>732</v>
      </c>
      <c r="C95" s="18" t="s">
        <v>733</v>
      </c>
      <c r="D95" s="19" t="s">
        <v>502</v>
      </c>
      <c r="E95" s="20">
        <v>0.250800013542175</v>
      </c>
      <c r="F95" s="20">
        <v>0.0637</v>
      </c>
      <c r="G95" s="20">
        <v>0.0668</v>
      </c>
      <c r="H95" s="20">
        <v>0.381700009107589</v>
      </c>
      <c r="I95" s="20">
        <v>0.0226000007241964</v>
      </c>
      <c r="J95" s="20">
        <v>0.0218000002205371</v>
      </c>
      <c r="K95" s="20">
        <v>0.347799986600875</v>
      </c>
      <c r="L95" s="20">
        <v>0.873000025749206</v>
      </c>
      <c r="M95" s="20">
        <v>0.546599984169006</v>
      </c>
      <c r="N95" s="20">
        <v>0.0053</v>
      </c>
    </row>
    <row r="96" ht="15.75" customHeight="1">
      <c r="A96" s="13" t="s">
        <v>734</v>
      </c>
      <c r="B96" s="17" t="s">
        <v>735</v>
      </c>
      <c r="C96" s="18" t="s">
        <v>736</v>
      </c>
      <c r="D96" s="19" t="s">
        <v>502</v>
      </c>
      <c r="E96" s="20">
        <v>0.22300000488758</v>
      </c>
      <c r="F96" s="20">
        <v>0.0745</v>
      </c>
      <c r="G96" s="20">
        <v>0.0348</v>
      </c>
      <c r="H96" s="20">
        <v>0.378800004720687</v>
      </c>
      <c r="I96" s="20">
        <v>0.0669</v>
      </c>
      <c r="J96" s="20">
        <v>0.0186999998986721</v>
      </c>
      <c r="K96" s="20">
        <v>0.331800013780593</v>
      </c>
      <c r="L96" s="20">
        <v>0.853799998760223</v>
      </c>
      <c r="M96" s="20">
        <v>0.387699991464614</v>
      </c>
      <c r="N96" s="20">
        <v>0.0017</v>
      </c>
    </row>
    <row r="97" ht="15.75" customHeight="1">
      <c r="A97" s="13" t="s">
        <v>737</v>
      </c>
      <c r="B97" s="17" t="s">
        <v>181</v>
      </c>
      <c r="C97" s="18" t="s">
        <v>738</v>
      </c>
      <c r="D97" s="19" t="s">
        <v>502</v>
      </c>
      <c r="E97" s="20">
        <v>0.285199999809265</v>
      </c>
      <c r="F97" s="20">
        <v>0.0703</v>
      </c>
      <c r="G97" s="20">
        <v>0.0349</v>
      </c>
      <c r="H97" s="20">
        <v>0.316100001335144</v>
      </c>
      <c r="I97" s="20">
        <v>0.0639</v>
      </c>
      <c r="J97" s="20">
        <v>0.0102000003680586</v>
      </c>
      <c r="K97" s="20">
        <v>0.387899994850158</v>
      </c>
      <c r="L97" s="20">
        <v>0.769699990749359</v>
      </c>
      <c r="M97" s="20">
        <v>0.401699990034103</v>
      </c>
      <c r="N97" s="20">
        <v>0.0026</v>
      </c>
    </row>
    <row r="98" ht="15.75" customHeight="1">
      <c r="A98" s="13" t="s">
        <v>739</v>
      </c>
      <c r="B98" s="17" t="s">
        <v>740</v>
      </c>
      <c r="C98" s="18" t="s">
        <v>741</v>
      </c>
      <c r="D98" s="19" t="s">
        <v>502</v>
      </c>
      <c r="E98" s="20">
        <v>0.231700003147125</v>
      </c>
      <c r="F98" s="20">
        <v>0.0571000017225742</v>
      </c>
      <c r="G98" s="20">
        <v>0.0926</v>
      </c>
      <c r="H98" s="20">
        <v>0.429800003767013</v>
      </c>
      <c r="I98" s="20">
        <v>0.0794</v>
      </c>
      <c r="J98" s="20">
        <v>0.0494000017642974</v>
      </c>
      <c r="K98" s="20">
        <v>0.252900004386901</v>
      </c>
      <c r="L98" s="20">
        <v>0.814899981021881</v>
      </c>
      <c r="M98" s="20">
        <v>0.52700001001358</v>
      </c>
      <c r="N98" s="20">
        <v>0.0034</v>
      </c>
    </row>
    <row r="99" ht="15.75" customHeight="1">
      <c r="A99" s="13" t="s">
        <v>742</v>
      </c>
      <c r="B99" s="17" t="s">
        <v>118</v>
      </c>
      <c r="C99" s="18" t="s">
        <v>743</v>
      </c>
      <c r="D99" s="19" t="s">
        <v>502</v>
      </c>
      <c r="E99" s="20">
        <v>0.281699985265731</v>
      </c>
      <c r="F99" s="20">
        <v>0.153500005602836</v>
      </c>
      <c r="G99" s="20">
        <v>0.0277999993413686</v>
      </c>
      <c r="H99" s="20">
        <v>0.224600002169609</v>
      </c>
      <c r="I99" s="20">
        <v>0.100199997425079</v>
      </c>
      <c r="J99" s="20">
        <v>0.0089</v>
      </c>
      <c r="K99" s="20">
        <v>0.322499990463256</v>
      </c>
      <c r="L99" s="20">
        <v>0.651300013065338</v>
      </c>
      <c r="M99" s="20">
        <v>0.368699997663497</v>
      </c>
      <c r="N99" s="20">
        <v>0.101199999451637</v>
      </c>
    </row>
    <row r="100" ht="15.75" customHeight="1">
      <c r="A100" s="13" t="s">
        <v>744</v>
      </c>
      <c r="B100" s="17" t="s">
        <v>745</v>
      </c>
      <c r="C100" s="18" t="s">
        <v>746</v>
      </c>
      <c r="D100" s="19" t="s">
        <v>502</v>
      </c>
      <c r="E100" s="20">
        <v>0.2418</v>
      </c>
      <c r="F100" s="20">
        <v>0.174799993634223</v>
      </c>
      <c r="G100" s="20">
        <v>0.0348</v>
      </c>
      <c r="H100" s="20">
        <v>0.263399988412857</v>
      </c>
      <c r="I100" s="20">
        <v>0.111100003123283</v>
      </c>
      <c r="J100" s="20">
        <v>0.0061</v>
      </c>
      <c r="K100" s="20">
        <v>0.253800004720687</v>
      </c>
      <c r="L100" s="20">
        <v>0.635299980640411</v>
      </c>
      <c r="M100" s="20">
        <v>0.343100011348724</v>
      </c>
      <c r="N100" s="20">
        <v>0.0267999991774559</v>
      </c>
    </row>
    <row r="101" ht="15.75" customHeight="1">
      <c r="A101" s="13" t="s">
        <v>747</v>
      </c>
      <c r="B101" s="17" t="s">
        <v>748</v>
      </c>
      <c r="C101" s="18" t="s">
        <v>749</v>
      </c>
      <c r="D101" s="19" t="s">
        <v>502</v>
      </c>
      <c r="E101" s="20">
        <v>0.221399992704391</v>
      </c>
      <c r="F101" s="20">
        <v>0.156499996781349</v>
      </c>
      <c r="G101" s="20">
        <v>0.0384</v>
      </c>
      <c r="H101" s="20">
        <v>0.301099985837936</v>
      </c>
      <c r="I101" s="20">
        <v>0.112899996340274</v>
      </c>
      <c r="J101" s="20">
        <v>0.0081</v>
      </c>
      <c r="K101" s="20">
        <v>0.251399993896484</v>
      </c>
      <c r="L101" s="20">
        <v>0.633099973201751</v>
      </c>
      <c r="M101" s="20">
        <v>0.338699996471405</v>
      </c>
      <c r="N101" s="20">
        <v>0.0168</v>
      </c>
    </row>
    <row r="102" ht="15.75" customHeight="1">
      <c r="A102" s="13" t="s">
        <v>750</v>
      </c>
      <c r="B102" s="17" t="s">
        <v>285</v>
      </c>
      <c r="C102" s="18" t="s">
        <v>751</v>
      </c>
      <c r="D102" s="19" t="s">
        <v>502</v>
      </c>
      <c r="E102" s="20">
        <v>0.286399990320205</v>
      </c>
      <c r="F102" s="20">
        <v>0.19879999756813</v>
      </c>
      <c r="G102" s="20">
        <v>0.0443</v>
      </c>
      <c r="H102" s="20">
        <v>0.233300000429153</v>
      </c>
      <c r="I102" s="20">
        <v>0.100100003182888</v>
      </c>
      <c r="J102" s="20">
        <v>0.0053</v>
      </c>
      <c r="K102" s="20">
        <v>0.197899997234344</v>
      </c>
      <c r="L102" s="20">
        <v>0.487899988889694</v>
      </c>
      <c r="M102" s="20">
        <v>0.230499997735023</v>
      </c>
      <c r="N102" s="20">
        <v>0.034</v>
      </c>
    </row>
    <row r="103" ht="15.75" customHeight="1">
      <c r="A103" s="13" t="s">
        <v>752</v>
      </c>
      <c r="B103" s="17" t="s">
        <v>753</v>
      </c>
      <c r="C103" s="18" t="s">
        <v>754</v>
      </c>
      <c r="D103" s="19" t="s">
        <v>502</v>
      </c>
      <c r="E103" s="20">
        <v>0.199100002646446</v>
      </c>
      <c r="F103" s="20">
        <v>0.118000000715255</v>
      </c>
      <c r="G103" s="20">
        <v>0.032</v>
      </c>
      <c r="H103" s="20">
        <v>0.288399994373321</v>
      </c>
      <c r="I103" s="20">
        <v>0.112499997019767</v>
      </c>
      <c r="J103" s="20">
        <v>0.0078</v>
      </c>
      <c r="K103" s="20">
        <v>0.253300011157989</v>
      </c>
      <c r="L103" s="20">
        <v>0.744599997997283</v>
      </c>
      <c r="M103" s="20">
        <v>0.455000013113021</v>
      </c>
      <c r="N103" s="20">
        <v>0.0471</v>
      </c>
    </row>
    <row r="104" ht="15.75" customHeight="1">
      <c r="A104" s="13" t="s">
        <v>755</v>
      </c>
      <c r="B104" s="17" t="s">
        <v>756</v>
      </c>
      <c r="C104" s="18" t="s">
        <v>757</v>
      </c>
      <c r="D104" s="19" t="s">
        <v>502</v>
      </c>
      <c r="E104" s="20">
        <v>0.213100001215934</v>
      </c>
      <c r="F104" s="20">
        <v>0.158500000834465</v>
      </c>
      <c r="G104" s="20">
        <v>0.0462</v>
      </c>
      <c r="H104" s="20">
        <v>0.305999994277954</v>
      </c>
      <c r="I104" s="20">
        <v>0.112199999392032</v>
      </c>
      <c r="J104" s="20">
        <v>0.0093</v>
      </c>
      <c r="K104" s="20">
        <v>0.253600001335144</v>
      </c>
      <c r="L104" s="20">
        <v>0.700800001621246</v>
      </c>
      <c r="M104" s="20">
        <v>0.336299985647201</v>
      </c>
      <c r="N104" s="20">
        <v>0.0320999994874</v>
      </c>
    </row>
    <row r="105" ht="15.75" customHeight="1">
      <c r="A105" s="13" t="s">
        <v>758</v>
      </c>
      <c r="B105" s="17" t="s">
        <v>265</v>
      </c>
      <c r="C105" s="18" t="s">
        <v>759</v>
      </c>
      <c r="D105" s="19" t="s">
        <v>502</v>
      </c>
      <c r="E105" s="20">
        <v>0.20270000398159</v>
      </c>
      <c r="F105" s="20">
        <v>0.138999998569488</v>
      </c>
      <c r="G105" s="20">
        <v>0.0367</v>
      </c>
      <c r="H105" s="20">
        <v>0.300999999046325</v>
      </c>
      <c r="I105" s="20">
        <v>0.0922</v>
      </c>
      <c r="J105" s="20">
        <v>0.0086</v>
      </c>
      <c r="K105" s="20">
        <v>0.233700007200241</v>
      </c>
      <c r="L105" s="20">
        <v>0.72759997844696</v>
      </c>
      <c r="M105" s="20">
        <v>0.34400001168251</v>
      </c>
      <c r="N105" s="20">
        <v>0.0209999997168779</v>
      </c>
    </row>
    <row r="106" ht="15.75" customHeight="1">
      <c r="A106" s="13" t="s">
        <v>760</v>
      </c>
      <c r="B106" s="17" t="s">
        <v>761</v>
      </c>
      <c r="C106" s="18" t="s">
        <v>762</v>
      </c>
      <c r="D106" s="19" t="s">
        <v>502</v>
      </c>
      <c r="E106" s="20">
        <v>0.225899994373321</v>
      </c>
      <c r="F106" s="20">
        <v>0.127100005745887</v>
      </c>
      <c r="G106" s="20">
        <v>0.0393</v>
      </c>
      <c r="H106" s="20">
        <v>0.462500005960464</v>
      </c>
      <c r="I106" s="20">
        <v>0.107500001788139</v>
      </c>
      <c r="J106" s="20">
        <v>0.0105999996885657</v>
      </c>
      <c r="K106" s="20">
        <v>0.347200006246566</v>
      </c>
      <c r="L106" s="20">
        <v>0.721099972724914</v>
      </c>
      <c r="M106" s="20">
        <v>0.4601</v>
      </c>
      <c r="N106" s="20">
        <v>0.0286999996751546</v>
      </c>
    </row>
    <row r="107" ht="15.75" customHeight="1">
      <c r="A107" s="13" t="s">
        <v>763</v>
      </c>
      <c r="B107" s="17" t="s">
        <v>764</v>
      </c>
      <c r="C107" s="18" t="s">
        <v>765</v>
      </c>
      <c r="D107" s="19" t="s">
        <v>502</v>
      </c>
      <c r="E107" s="20">
        <v>0.194199994206428</v>
      </c>
      <c r="F107" s="20">
        <v>0.162599995732307</v>
      </c>
      <c r="G107" s="20">
        <v>0.0449</v>
      </c>
      <c r="H107" s="20">
        <v>0.368699997663497</v>
      </c>
      <c r="I107" s="20">
        <v>0.145999997854232</v>
      </c>
      <c r="J107" s="20">
        <v>0.0061</v>
      </c>
      <c r="K107" s="20">
        <v>0.301400005817413</v>
      </c>
      <c r="L107" s="20">
        <v>0.752499997615814</v>
      </c>
      <c r="M107" s="20">
        <v>0.361000001430511</v>
      </c>
      <c r="N107" s="20">
        <v>0.0297</v>
      </c>
    </row>
    <row r="108" ht="15.75" customHeight="1">
      <c r="A108" s="13" t="s">
        <v>766</v>
      </c>
      <c r="B108" s="17" t="s">
        <v>190</v>
      </c>
      <c r="C108" s="18" t="s">
        <v>767</v>
      </c>
      <c r="D108" s="19" t="s">
        <v>502</v>
      </c>
      <c r="E108" s="20">
        <v>0.202800005674362</v>
      </c>
      <c r="F108" s="20">
        <v>0.162100002169609</v>
      </c>
      <c r="G108" s="20">
        <v>0.113499999046325</v>
      </c>
      <c r="H108" s="20">
        <v>0.295700013637542</v>
      </c>
      <c r="I108" s="20">
        <v>0.136700004339218</v>
      </c>
      <c r="J108" s="20">
        <v>0.0142999999225139</v>
      </c>
      <c r="K108" s="20">
        <v>0.2533999979496</v>
      </c>
      <c r="L108" s="20">
        <v>0.528400003910064</v>
      </c>
      <c r="M108" s="20">
        <v>0.361999988555908</v>
      </c>
      <c r="N108" s="20">
        <v>0.0621</v>
      </c>
    </row>
    <row r="109" ht="15.75" customHeight="1">
      <c r="A109" s="13" t="s">
        <v>768</v>
      </c>
      <c r="B109" s="17" t="s">
        <v>769</v>
      </c>
      <c r="C109" s="18" t="s">
        <v>770</v>
      </c>
      <c r="D109" s="19" t="s">
        <v>502</v>
      </c>
      <c r="E109" s="20">
        <v>0.219699993729591</v>
      </c>
      <c r="F109" s="20">
        <v>0.166600003838539</v>
      </c>
      <c r="G109" s="20">
        <v>0.0371</v>
      </c>
      <c r="H109" s="20">
        <v>0.330300003290176</v>
      </c>
      <c r="I109" s="20">
        <v>0.167199999094009</v>
      </c>
      <c r="J109" s="20">
        <v>0.0046</v>
      </c>
      <c r="K109" s="20">
        <v>0.244200006127357</v>
      </c>
      <c r="L109" s="20">
        <v>0.713800013065338</v>
      </c>
      <c r="M109" s="20">
        <v>0.341600000858306</v>
      </c>
      <c r="N109" s="20">
        <v>0.0361</v>
      </c>
    </row>
    <row r="110" ht="15.75" customHeight="1">
      <c r="A110" s="13" t="s">
        <v>771</v>
      </c>
      <c r="B110" s="17" t="s">
        <v>772</v>
      </c>
      <c r="C110" s="18" t="s">
        <v>773</v>
      </c>
      <c r="D110" s="19" t="s">
        <v>502</v>
      </c>
      <c r="E110" s="20">
        <v>0.144999995827674</v>
      </c>
      <c r="F110" s="20">
        <v>0.0484</v>
      </c>
      <c r="G110" s="20">
        <v>0.0232</v>
      </c>
      <c r="H110" s="20">
        <v>0.398900002241134</v>
      </c>
      <c r="I110" s="20">
        <v>0.121200002729892</v>
      </c>
      <c r="J110" s="20">
        <v>0.0140000004321336</v>
      </c>
      <c r="K110" s="20">
        <v>0.490500003099441</v>
      </c>
      <c r="L110" s="20">
        <v>0.799199998378753</v>
      </c>
      <c r="M110" s="20">
        <v>0.563799977302551</v>
      </c>
      <c r="N110" s="20">
        <v>0.0068</v>
      </c>
    </row>
    <row r="111" ht="15.75" customHeight="1">
      <c r="A111" s="13" t="s">
        <v>774</v>
      </c>
      <c r="B111" s="17" t="s">
        <v>772</v>
      </c>
      <c r="C111" s="18" t="s">
        <v>775</v>
      </c>
      <c r="D111" s="19" t="s">
        <v>502</v>
      </c>
      <c r="E111" s="20">
        <v>0.206300005316734</v>
      </c>
      <c r="F111" s="20">
        <v>0.0769</v>
      </c>
      <c r="G111" s="20">
        <v>0.0276</v>
      </c>
      <c r="H111" s="20">
        <v>0.214399993419647</v>
      </c>
      <c r="I111" s="20">
        <v>0.129399999976158</v>
      </c>
      <c r="J111" s="20">
        <v>0.0131000000983476</v>
      </c>
      <c r="K111" s="20">
        <v>0.380800008773803</v>
      </c>
      <c r="L111" s="20">
        <v>0.834500014781951</v>
      </c>
      <c r="M111" s="20">
        <v>0.504400014877319</v>
      </c>
      <c r="N111" s="20">
        <v>0.0274000000208616</v>
      </c>
    </row>
    <row r="112" ht="15.75" customHeight="1">
      <c r="A112" s="13" t="s">
        <v>776</v>
      </c>
      <c r="B112" s="17" t="s">
        <v>777</v>
      </c>
      <c r="C112" s="18" t="s">
        <v>778</v>
      </c>
      <c r="D112" s="19" t="s">
        <v>502</v>
      </c>
      <c r="E112" s="20">
        <v>0.157900005578994</v>
      </c>
      <c r="F112" s="20">
        <v>0.0564</v>
      </c>
      <c r="G112" s="20">
        <v>0.0265999995172023</v>
      </c>
      <c r="H112" s="20">
        <v>0.321900010108947</v>
      </c>
      <c r="I112" s="20">
        <v>0.141100004315376</v>
      </c>
      <c r="J112" s="20">
        <v>0.0125000001862645</v>
      </c>
      <c r="K112" s="20">
        <v>0.505999982357025</v>
      </c>
      <c r="L112" s="20">
        <v>0.850300014019012</v>
      </c>
      <c r="M112" s="20">
        <v>0.648299992084503</v>
      </c>
      <c r="N112" s="20">
        <v>0.0104999998584389</v>
      </c>
    </row>
    <row r="113" ht="15.75" customHeight="1">
      <c r="A113" s="13" t="s">
        <v>779</v>
      </c>
      <c r="B113" s="17" t="s">
        <v>106</v>
      </c>
      <c r="C113" s="18" t="s">
        <v>780</v>
      </c>
      <c r="D113" s="19" t="s">
        <v>502</v>
      </c>
      <c r="E113" s="20">
        <v>0.146799996495246</v>
      </c>
      <c r="F113" s="20">
        <v>0.0632</v>
      </c>
      <c r="G113" s="20">
        <v>0.0236000008881092</v>
      </c>
      <c r="H113" s="20">
        <v>0.296900004148483</v>
      </c>
      <c r="I113" s="20">
        <v>0.166299998760223</v>
      </c>
      <c r="J113" s="20">
        <v>0.0137000000104308</v>
      </c>
      <c r="K113" s="20">
        <v>0.493699997663497</v>
      </c>
      <c r="L113" s="20">
        <v>0.857299983501434</v>
      </c>
      <c r="M113" s="20">
        <v>0.593100011348724</v>
      </c>
      <c r="N113" s="20">
        <v>0.0144999995827674</v>
      </c>
    </row>
    <row r="114" ht="15.75" customHeight="1">
      <c r="A114" s="13" t="s">
        <v>781</v>
      </c>
      <c r="B114" s="17" t="s">
        <v>337</v>
      </c>
      <c r="C114" s="18" t="s">
        <v>782</v>
      </c>
      <c r="D114" s="19" t="s">
        <v>502</v>
      </c>
      <c r="E114" s="20">
        <v>0.168599992990493</v>
      </c>
      <c r="F114" s="20">
        <v>0.0579999983310699</v>
      </c>
      <c r="G114" s="20">
        <v>0.0189</v>
      </c>
      <c r="H114" s="20">
        <v>0.413800001144409</v>
      </c>
      <c r="I114" s="20">
        <v>0.176599994301795</v>
      </c>
      <c r="J114" s="20">
        <v>0.0153999999165534</v>
      </c>
      <c r="K114" s="20">
        <v>0.512600004673004</v>
      </c>
      <c r="L114" s="20">
        <v>0.844399988651275</v>
      </c>
      <c r="M114" s="20">
        <v>0.577000021934509</v>
      </c>
      <c r="N114" s="20">
        <v>0.0085</v>
      </c>
    </row>
    <row r="115" ht="15.75" customHeight="1">
      <c r="A115" s="13" t="s">
        <v>783</v>
      </c>
      <c r="B115" s="17" t="s">
        <v>772</v>
      </c>
      <c r="C115" s="18" t="s">
        <v>784</v>
      </c>
      <c r="D115" s="19" t="s">
        <v>502</v>
      </c>
      <c r="E115" s="20">
        <v>0.154400005936622</v>
      </c>
      <c r="F115" s="20">
        <v>0.063</v>
      </c>
      <c r="G115" s="20">
        <v>0.0254999995231628</v>
      </c>
      <c r="H115" s="20">
        <v>0.362300008535385</v>
      </c>
      <c r="I115" s="20">
        <v>0.187299996614456</v>
      </c>
      <c r="J115" s="20">
        <v>0.0265999995172023</v>
      </c>
      <c r="K115" s="20">
        <v>0.493099987506866</v>
      </c>
      <c r="L115" s="20">
        <v>0.797299981117248</v>
      </c>
      <c r="M115" s="20">
        <v>0.593900024890899</v>
      </c>
      <c r="N115" s="20">
        <v>0.0142</v>
      </c>
    </row>
    <row r="116" ht="15.75" customHeight="1">
      <c r="A116" s="13" t="s">
        <v>785</v>
      </c>
      <c r="B116" s="17" t="s">
        <v>54</v>
      </c>
      <c r="C116" s="18" t="s">
        <v>786</v>
      </c>
      <c r="D116" s="19" t="s">
        <v>502</v>
      </c>
      <c r="E116" s="20">
        <v>0.194700002670288</v>
      </c>
      <c r="F116" s="20">
        <v>0.0788</v>
      </c>
      <c r="G116" s="20">
        <v>0.0286999996751546</v>
      </c>
      <c r="H116" s="20">
        <v>0.354400008916854</v>
      </c>
      <c r="I116" s="20">
        <v>0.122000001370906</v>
      </c>
      <c r="J116" s="20">
        <v>0.0104000000283122</v>
      </c>
      <c r="K116" s="20">
        <v>0.456999987363815</v>
      </c>
      <c r="L116" s="20">
        <v>0.86159998178482</v>
      </c>
      <c r="M116" s="20">
        <v>0.476099997758865</v>
      </c>
      <c r="N116" s="20">
        <v>0.0061</v>
      </c>
    </row>
    <row r="117" ht="15.75" customHeight="1">
      <c r="A117" s="13" t="s">
        <v>787</v>
      </c>
      <c r="B117" s="17" t="s">
        <v>788</v>
      </c>
      <c r="C117" s="18" t="s">
        <v>789</v>
      </c>
      <c r="D117" s="19" t="s">
        <v>502</v>
      </c>
      <c r="E117" s="20">
        <v>0.212400004267692</v>
      </c>
      <c r="F117" s="20">
        <v>0.0508</v>
      </c>
      <c r="G117" s="20">
        <v>0.0200999993830919</v>
      </c>
      <c r="H117" s="20">
        <v>0.382299989461898</v>
      </c>
      <c r="I117" s="20">
        <v>0.082</v>
      </c>
      <c r="J117" s="20">
        <v>0.0087</v>
      </c>
      <c r="K117" s="20">
        <v>0.381700009107589</v>
      </c>
      <c r="L117" s="20">
        <v>0.830200016498565</v>
      </c>
      <c r="M117" s="20">
        <v>0.494700014591217</v>
      </c>
      <c r="N117" s="20">
        <v>0.0100999996066093</v>
      </c>
    </row>
    <row r="118" ht="15.75" customHeight="1">
      <c r="A118" s="13" t="s">
        <v>790</v>
      </c>
      <c r="B118" s="17" t="s">
        <v>132</v>
      </c>
      <c r="C118" s="18" t="s">
        <v>791</v>
      </c>
      <c r="D118" s="19" t="s">
        <v>502</v>
      </c>
      <c r="E118" s="20">
        <v>0.242500007152557</v>
      </c>
      <c r="F118" s="20">
        <v>0.149700000882148</v>
      </c>
      <c r="G118" s="20">
        <v>0.0155</v>
      </c>
      <c r="H118" s="20">
        <v>0.163900002837181</v>
      </c>
      <c r="I118" s="20">
        <v>0.0897</v>
      </c>
      <c r="J118" s="20">
        <v>0.0031</v>
      </c>
      <c r="K118" s="20">
        <v>0.422500014305114</v>
      </c>
      <c r="L118" s="20">
        <v>0.653299987316131</v>
      </c>
      <c r="M118" s="20">
        <v>0.352200001478195</v>
      </c>
      <c r="N118" s="20">
        <v>0.0208000000566244</v>
      </c>
    </row>
    <row r="119" ht="15.75" customHeight="1">
      <c r="A119" s="13" t="s">
        <v>792</v>
      </c>
      <c r="B119" s="17" t="s">
        <v>793</v>
      </c>
      <c r="C119" s="18" t="s">
        <v>794</v>
      </c>
      <c r="D119" s="19" t="s">
        <v>502</v>
      </c>
      <c r="E119" s="20">
        <v>0.159899994730949</v>
      </c>
      <c r="F119" s="20">
        <v>0.0598</v>
      </c>
      <c r="G119" s="20">
        <v>0.0621</v>
      </c>
      <c r="H119" s="20">
        <v>0.55919998884201</v>
      </c>
      <c r="I119" s="20">
        <v>0.1300999969244</v>
      </c>
      <c r="J119" s="20">
        <v>0.0516000017523765</v>
      </c>
      <c r="K119" s="20">
        <v>0.376899987459182</v>
      </c>
      <c r="L119" s="20">
        <v>0.744899988174438</v>
      </c>
      <c r="M119" s="20">
        <v>0.549300014972686</v>
      </c>
      <c r="N119" s="20">
        <v>0.004</v>
      </c>
    </row>
    <row r="120" ht="15.75" customHeight="1">
      <c r="A120" s="13" t="s">
        <v>795</v>
      </c>
      <c r="B120" s="17" t="s">
        <v>796</v>
      </c>
      <c r="C120" s="18" t="s">
        <v>797</v>
      </c>
      <c r="D120" s="19" t="s">
        <v>502</v>
      </c>
      <c r="E120" s="20">
        <v>0.162100002169609</v>
      </c>
      <c r="F120" s="20">
        <v>0.0751</v>
      </c>
      <c r="G120" s="20">
        <v>0.0544999986886978</v>
      </c>
      <c r="H120" s="20">
        <v>0.50349998474121</v>
      </c>
      <c r="I120" s="20">
        <v>0.0903</v>
      </c>
      <c r="J120" s="20">
        <v>0.032600000500679</v>
      </c>
      <c r="K120" s="20">
        <v>0.3369</v>
      </c>
      <c r="L120" s="20">
        <v>0.81709998846054</v>
      </c>
      <c r="M120" s="20">
        <v>0.61129999</v>
      </c>
      <c r="N120" s="20">
        <v>0.0045</v>
      </c>
    </row>
    <row r="121" ht="15.75" customHeight="1">
      <c r="A121" s="13" t="s">
        <v>798</v>
      </c>
      <c r="B121" s="17" t="s">
        <v>212</v>
      </c>
      <c r="C121" s="18" t="s">
        <v>799</v>
      </c>
      <c r="D121" s="19" t="s">
        <v>502</v>
      </c>
      <c r="E121" s="20">
        <v>0.19990000128746</v>
      </c>
      <c r="F121" s="20">
        <v>0.0686</v>
      </c>
      <c r="G121" s="20">
        <v>0.0874</v>
      </c>
      <c r="H121" s="20">
        <v>0.471799999475479</v>
      </c>
      <c r="I121" s="20">
        <v>0.11209999769926</v>
      </c>
      <c r="J121" s="20">
        <v>0.0292000006884336</v>
      </c>
      <c r="K121" s="20">
        <v>0.427199989557266</v>
      </c>
      <c r="L121" s="20">
        <v>0.754199981689453</v>
      </c>
      <c r="M121" s="20">
        <v>0.501100003719329</v>
      </c>
      <c r="N121" s="20">
        <v>0.0053</v>
      </c>
    </row>
    <row r="122" ht="15.75" customHeight="1">
      <c r="A122" s="13" t="s">
        <v>800</v>
      </c>
      <c r="B122" s="17" t="s">
        <v>201</v>
      </c>
      <c r="C122" s="18" t="s">
        <v>801</v>
      </c>
      <c r="D122" s="19" t="s">
        <v>502</v>
      </c>
      <c r="E122" s="20">
        <v>0.269699990749359</v>
      </c>
      <c r="F122" s="20">
        <v>0.0643</v>
      </c>
      <c r="G122" s="20">
        <v>0.0518</v>
      </c>
      <c r="H122" s="20">
        <v>0.406300008296966</v>
      </c>
      <c r="I122" s="20">
        <v>0.107199996709823</v>
      </c>
      <c r="J122" s="20">
        <v>0.0230000000447034</v>
      </c>
      <c r="K122" s="20">
        <v>0.238199993968009</v>
      </c>
      <c r="L122" s="20">
        <v>0.691500008106231</v>
      </c>
      <c r="M122" s="20">
        <v>0.418700009584426</v>
      </c>
      <c r="N122" s="20">
        <v>0.0021</v>
      </c>
    </row>
    <row r="123" ht="15.75" customHeight="1">
      <c r="A123" s="13" t="s">
        <v>802</v>
      </c>
      <c r="B123" s="17" t="s">
        <v>517</v>
      </c>
      <c r="C123" s="18" t="s">
        <v>803</v>
      </c>
      <c r="D123" s="19" t="s">
        <v>498</v>
      </c>
      <c r="E123" s="20">
        <v>0.340799987316131</v>
      </c>
      <c r="F123" s="20">
        <v>0.103399999439716</v>
      </c>
      <c r="G123" s="20">
        <v>0.130700007081031</v>
      </c>
      <c r="H123" s="20">
        <v>0.521600008010864</v>
      </c>
      <c r="I123" s="20">
        <v>0.106399998068809</v>
      </c>
      <c r="J123" s="20">
        <v>0.0059</v>
      </c>
      <c r="K123" s="20">
        <v>0.271100014448165</v>
      </c>
      <c r="L123" s="20">
        <v>0.351999998092651</v>
      </c>
      <c r="M123" s="20">
        <v>0.109999999403953</v>
      </c>
      <c r="N123" s="20">
        <v>0.0014</v>
      </c>
    </row>
    <row r="124" ht="15.75" customHeight="1">
      <c r="A124" s="13" t="s">
        <v>804</v>
      </c>
      <c r="B124" s="17" t="s">
        <v>30</v>
      </c>
      <c r="C124" s="18" t="s">
        <v>805</v>
      </c>
      <c r="D124" s="19" t="s">
        <v>502</v>
      </c>
      <c r="E124" s="20">
        <v>0.392199993133544</v>
      </c>
      <c r="F124" s="20">
        <v>0.0577</v>
      </c>
      <c r="G124" s="20">
        <v>0.0643</v>
      </c>
      <c r="H124" s="20">
        <v>0.526400029659271</v>
      </c>
      <c r="I124" s="20">
        <v>0.111599996685981</v>
      </c>
      <c r="J124" s="20">
        <v>0.016499999910593</v>
      </c>
      <c r="K124" s="20">
        <v>0.365000009536743</v>
      </c>
      <c r="L124" s="20">
        <v>0.591499984264373</v>
      </c>
      <c r="M124" s="20">
        <v>0.368699997663497</v>
      </c>
      <c r="N124" s="20">
        <v>0.0014</v>
      </c>
    </row>
    <row r="125" ht="15.75" customHeight="1">
      <c r="A125" s="13" t="s">
        <v>806</v>
      </c>
      <c r="B125" s="17" t="s">
        <v>517</v>
      </c>
      <c r="C125" s="18" t="s">
        <v>807</v>
      </c>
      <c r="D125" s="19" t="s">
        <v>498</v>
      </c>
      <c r="E125" s="20">
        <v>0.29730001091957</v>
      </c>
      <c r="F125" s="20">
        <v>0.0994</v>
      </c>
      <c r="G125" s="20">
        <v>0.0484</v>
      </c>
      <c r="H125" s="20">
        <v>0.411799997091293</v>
      </c>
      <c r="I125" s="20">
        <v>0.147400006651878</v>
      </c>
      <c r="J125" s="20">
        <v>0.0153000000864267</v>
      </c>
      <c r="K125" s="20">
        <v>0.343300014734268</v>
      </c>
      <c r="L125" s="20">
        <v>0.410199999809265</v>
      </c>
      <c r="M125" s="20">
        <v>0.306800007820129</v>
      </c>
      <c r="N125" s="20">
        <v>3.0E-4</v>
      </c>
    </row>
    <row r="126" ht="15.75" customHeight="1">
      <c r="A126" s="13" t="s">
        <v>808</v>
      </c>
      <c r="B126" s="17" t="s">
        <v>16</v>
      </c>
      <c r="C126" s="18" t="s">
        <v>809</v>
      </c>
      <c r="D126" s="19" t="s">
        <v>502</v>
      </c>
      <c r="E126" s="20">
        <v>0.273200005292892</v>
      </c>
      <c r="F126" s="20">
        <v>0.14640000462532</v>
      </c>
      <c r="G126" s="20">
        <v>0.028</v>
      </c>
      <c r="H126" s="20">
        <v>0.363999992609024</v>
      </c>
      <c r="I126" s="20">
        <v>0.154699996113777</v>
      </c>
      <c r="J126" s="20">
        <v>0.0110999997705221</v>
      </c>
      <c r="K126" s="20">
        <v>0.315299987792968</v>
      </c>
      <c r="L126" s="20">
        <v>0.409200012683868</v>
      </c>
      <c r="M126" s="20">
        <v>0.338699996471405</v>
      </c>
      <c r="N126" s="20">
        <v>9.0E-4</v>
      </c>
    </row>
    <row r="127" ht="15.75" customHeight="1">
      <c r="A127" s="13" t="s">
        <v>810</v>
      </c>
      <c r="B127" s="17" t="s">
        <v>16</v>
      </c>
      <c r="C127" s="18" t="s">
        <v>811</v>
      </c>
      <c r="D127" s="19" t="s">
        <v>502</v>
      </c>
      <c r="E127" s="20">
        <v>0.270599991083145</v>
      </c>
      <c r="F127" s="20">
        <v>0.1485</v>
      </c>
      <c r="G127" s="20">
        <v>0.028</v>
      </c>
      <c r="H127" s="20">
        <v>0.358500003814697</v>
      </c>
      <c r="I127" s="20">
        <v>0.159799993038177</v>
      </c>
      <c r="J127" s="20">
        <v>0.0118000004440546</v>
      </c>
      <c r="K127" s="20">
        <v>0.316300004720687</v>
      </c>
      <c r="L127" s="20">
        <v>0.413500010967254</v>
      </c>
      <c r="M127" s="20">
        <v>0.338699996471405</v>
      </c>
      <c r="N127" s="20">
        <v>0.001</v>
      </c>
    </row>
    <row r="128" ht="15.75" customHeight="1">
      <c r="A128" s="13" t="s">
        <v>812</v>
      </c>
      <c r="B128" s="17" t="s">
        <v>16</v>
      </c>
      <c r="C128" s="18" t="s">
        <v>813</v>
      </c>
      <c r="D128" s="19" t="s">
        <v>502</v>
      </c>
      <c r="E128" s="20">
        <v>0.287999987602233</v>
      </c>
      <c r="F128" s="20">
        <v>0.10869999974966</v>
      </c>
      <c r="G128" s="20">
        <v>0.0314</v>
      </c>
      <c r="H128" s="20">
        <v>0.358399987220764</v>
      </c>
      <c r="I128" s="20">
        <v>0.167899996042251</v>
      </c>
      <c r="J128" s="20">
        <v>0.0096</v>
      </c>
      <c r="K128" s="20">
        <v>0.339800000190734</v>
      </c>
      <c r="L128" s="20">
        <v>0.406199991703033</v>
      </c>
      <c r="M128" s="20">
        <v>0.320600003004074</v>
      </c>
      <c r="N128" s="20">
        <v>0.001</v>
      </c>
    </row>
    <row r="129" ht="15.75" customHeight="1">
      <c r="A129" s="13" t="s">
        <v>814</v>
      </c>
      <c r="B129" s="17" t="s">
        <v>815</v>
      </c>
      <c r="C129" s="18" t="s">
        <v>816</v>
      </c>
      <c r="D129" s="19" t="s">
        <v>502</v>
      </c>
      <c r="E129" s="20">
        <v>0.233099997043609</v>
      </c>
      <c r="F129" s="20">
        <v>0.0619000010192394</v>
      </c>
      <c r="G129" s="20">
        <v>0.108499996364116</v>
      </c>
      <c r="H129" s="20">
        <v>0.491400003433227</v>
      </c>
      <c r="I129" s="20">
        <v>0.0964</v>
      </c>
      <c r="J129" s="20">
        <v>0.0521</v>
      </c>
      <c r="K129" s="20">
        <v>0.383500009775161</v>
      </c>
      <c r="L129" s="20">
        <v>0.825800001621246</v>
      </c>
      <c r="M129" s="20">
        <v>0.61970001</v>
      </c>
      <c r="N129" s="20">
        <v>0.0077</v>
      </c>
    </row>
    <row r="130" ht="15.75" customHeight="1">
      <c r="A130" s="13" t="s">
        <v>817</v>
      </c>
      <c r="B130" s="17" t="s">
        <v>818</v>
      </c>
      <c r="C130" s="18" t="s">
        <v>819</v>
      </c>
      <c r="D130" s="19" t="s">
        <v>502</v>
      </c>
      <c r="E130" s="20">
        <v>0.193000003695487</v>
      </c>
      <c r="F130" s="20">
        <v>0.0652</v>
      </c>
      <c r="G130" s="20">
        <v>0.0976</v>
      </c>
      <c r="H130" s="20">
        <v>0.519200026988983</v>
      </c>
      <c r="I130" s="20">
        <v>0.109999999403953</v>
      </c>
      <c r="J130" s="20">
        <v>0.066</v>
      </c>
      <c r="K130" s="20">
        <v>0.356999993324279</v>
      </c>
      <c r="L130" s="20">
        <v>0.784699976444244</v>
      </c>
      <c r="M130" s="20">
        <v>0.60589999</v>
      </c>
      <c r="N130" s="20">
        <v>0.0059</v>
      </c>
    </row>
    <row r="131" ht="15.75" customHeight="1">
      <c r="A131" s="13" t="s">
        <v>820</v>
      </c>
      <c r="B131" s="17" t="s">
        <v>325</v>
      </c>
      <c r="C131" s="18" t="s">
        <v>821</v>
      </c>
      <c r="D131" s="19" t="s">
        <v>498</v>
      </c>
      <c r="E131" s="20">
        <v>0.22470000386238</v>
      </c>
      <c r="F131" s="20">
        <v>0.0792</v>
      </c>
      <c r="G131" s="20">
        <v>0.0449</v>
      </c>
      <c r="H131" s="20">
        <v>0.55769998</v>
      </c>
      <c r="I131" s="20">
        <v>0.1802</v>
      </c>
      <c r="J131" s="20">
        <v>0.0789</v>
      </c>
      <c r="K131" s="20">
        <v>0.283699989318847</v>
      </c>
      <c r="L131" s="20">
        <v>0.406199991703033</v>
      </c>
      <c r="M131" s="20">
        <v>0.303000003099441</v>
      </c>
      <c r="N131" s="20">
        <v>0.0108</v>
      </c>
    </row>
    <row r="132" ht="15.75" customHeight="1">
      <c r="A132" s="13" t="s">
        <v>822</v>
      </c>
      <c r="B132" s="17" t="s">
        <v>823</v>
      </c>
      <c r="C132" s="18" t="s">
        <v>824</v>
      </c>
      <c r="D132" s="19" t="s">
        <v>502</v>
      </c>
      <c r="E132" s="20">
        <v>0.264299988746643</v>
      </c>
      <c r="F132" s="20">
        <v>0.0831</v>
      </c>
      <c r="G132" s="20">
        <v>0.0346999987959861</v>
      </c>
      <c r="H132" s="20">
        <v>0.50900000333786</v>
      </c>
      <c r="I132" s="20">
        <v>0.108599998056888</v>
      </c>
      <c r="J132" s="20">
        <v>0.0229</v>
      </c>
      <c r="K132" s="20">
        <v>0.33169999718666</v>
      </c>
      <c r="L132" s="20">
        <v>0.599500000476837</v>
      </c>
      <c r="M132" s="20">
        <v>0.429899990558624</v>
      </c>
      <c r="N132" s="20">
        <v>0.0031</v>
      </c>
    </row>
    <row r="133" ht="15.75" customHeight="1">
      <c r="A133" s="13" t="s">
        <v>825</v>
      </c>
      <c r="B133" s="17" t="s">
        <v>823</v>
      </c>
      <c r="C133" s="18" t="s">
        <v>826</v>
      </c>
      <c r="D133" s="19" t="s">
        <v>502</v>
      </c>
      <c r="E133" s="20">
        <v>0.248500004410743</v>
      </c>
      <c r="F133" s="20">
        <v>0.0855</v>
      </c>
      <c r="G133" s="20">
        <v>0.0524000003933906</v>
      </c>
      <c r="H133" s="20">
        <v>0.474500000476837</v>
      </c>
      <c r="I133" s="20">
        <v>0.122000001370906</v>
      </c>
      <c r="J133" s="20">
        <v>0.0181</v>
      </c>
      <c r="K133" s="20">
        <v>0.389499992132186</v>
      </c>
      <c r="L133" s="20">
        <v>0.664499998092651</v>
      </c>
      <c r="M133" s="20">
        <v>0.450399994850158</v>
      </c>
      <c r="N133" s="20">
        <v>0.0042</v>
      </c>
    </row>
    <row r="134" ht="15.75" customHeight="1">
      <c r="A134" s="13" t="s">
        <v>827</v>
      </c>
      <c r="B134" s="17" t="s">
        <v>823</v>
      </c>
      <c r="C134" s="18" t="s">
        <v>828</v>
      </c>
      <c r="D134" s="19" t="s">
        <v>502</v>
      </c>
      <c r="E134" s="20">
        <v>0.34180000424385</v>
      </c>
      <c r="F134" s="20">
        <v>0.0912</v>
      </c>
      <c r="G134" s="20">
        <v>0.0548</v>
      </c>
      <c r="H134" s="20">
        <v>0.42680001</v>
      </c>
      <c r="I134" s="20">
        <v>0.114600002765655</v>
      </c>
      <c r="J134" s="20">
        <v>0.0202</v>
      </c>
      <c r="K134" s="20">
        <v>0.291500002145767</v>
      </c>
      <c r="L134" s="20">
        <v>0.62440001964569</v>
      </c>
      <c r="M134" s="20">
        <v>0.429899990558624</v>
      </c>
      <c r="N134" s="20">
        <v>0.0031</v>
      </c>
    </row>
    <row r="135" ht="15.75" customHeight="1">
      <c r="A135" s="13" t="s">
        <v>829</v>
      </c>
      <c r="B135" s="17" t="s">
        <v>830</v>
      </c>
      <c r="C135" s="18" t="s">
        <v>831</v>
      </c>
      <c r="D135" s="19" t="s">
        <v>502</v>
      </c>
      <c r="E135" s="20">
        <v>0.238499999046325</v>
      </c>
      <c r="F135" s="20">
        <v>0.0397999994456768</v>
      </c>
      <c r="G135" s="20">
        <v>0.0469</v>
      </c>
      <c r="H135" s="20">
        <v>0.51779997</v>
      </c>
      <c r="I135" s="20">
        <v>0.0721</v>
      </c>
      <c r="J135" s="20">
        <v>0.0182000007480382</v>
      </c>
      <c r="K135" s="20">
        <v>0.398999989032745</v>
      </c>
      <c r="L135" s="20">
        <v>0.750100016593933</v>
      </c>
      <c r="M135" s="20">
        <v>0.448900014162063</v>
      </c>
      <c r="N135" s="20">
        <v>0.0028</v>
      </c>
    </row>
    <row r="136" ht="15.75" customHeight="1">
      <c r="A136" s="13" t="s">
        <v>832</v>
      </c>
      <c r="B136" s="17" t="s">
        <v>833</v>
      </c>
      <c r="C136" s="18" t="s">
        <v>834</v>
      </c>
      <c r="D136" s="19" t="s">
        <v>558</v>
      </c>
      <c r="E136" s="20">
        <v>0.155100002884864</v>
      </c>
      <c r="F136" s="20">
        <v>0.0574</v>
      </c>
      <c r="G136" s="20">
        <v>0.0376</v>
      </c>
      <c r="H136" s="20">
        <v>0.676599979400634</v>
      </c>
      <c r="I136" s="20">
        <v>0.0953</v>
      </c>
      <c r="J136" s="20">
        <v>0.0219000000506639</v>
      </c>
      <c r="K136" s="20">
        <v>0.295399993658065</v>
      </c>
      <c r="L136" s="20">
        <v>0.620400011539459</v>
      </c>
      <c r="M136" s="20">
        <v>0.377000004053115</v>
      </c>
      <c r="N136" s="20">
        <v>0.0058</v>
      </c>
    </row>
    <row r="137" ht="15.75" customHeight="1">
      <c r="A137" s="13" t="s">
        <v>835</v>
      </c>
      <c r="B137" s="17" t="s">
        <v>836</v>
      </c>
      <c r="C137" s="18" t="s">
        <v>837</v>
      </c>
      <c r="D137" s="19" t="s">
        <v>558</v>
      </c>
      <c r="E137" s="20">
        <v>0.1866</v>
      </c>
      <c r="F137" s="20">
        <v>0.0543</v>
      </c>
      <c r="G137" s="20">
        <v>0.0320999994874</v>
      </c>
      <c r="H137" s="20">
        <v>0.639800012111663</v>
      </c>
      <c r="I137" s="20">
        <v>0.123700000345706</v>
      </c>
      <c r="J137" s="20">
        <v>0.015599999576807</v>
      </c>
      <c r="K137" s="20">
        <v>0.334300011396408</v>
      </c>
      <c r="L137" s="20">
        <v>0.585200011730194</v>
      </c>
      <c r="M137" s="20">
        <v>0.38629999756813</v>
      </c>
      <c r="N137" s="20">
        <v>0.010700000450015</v>
      </c>
    </row>
    <row r="138" ht="15.75" customHeight="1">
      <c r="A138" s="13" t="s">
        <v>838</v>
      </c>
      <c r="B138" s="17" t="s">
        <v>193</v>
      </c>
      <c r="C138" s="18" t="s">
        <v>839</v>
      </c>
      <c r="D138" s="19" t="s">
        <v>498</v>
      </c>
      <c r="E138" s="20">
        <v>0.154599994421005</v>
      </c>
      <c r="F138" s="20">
        <v>0.0521</v>
      </c>
      <c r="G138" s="20">
        <v>0.0323</v>
      </c>
      <c r="H138" s="20">
        <v>0.678399980068206</v>
      </c>
      <c r="I138" s="20">
        <v>0.124700002372264</v>
      </c>
      <c r="J138" s="20">
        <v>0.0314</v>
      </c>
      <c r="K138" s="20">
        <v>0.307300001382827</v>
      </c>
      <c r="L138" s="20">
        <v>0.573400020599365</v>
      </c>
      <c r="M138" s="20">
        <v>0.386000007390975</v>
      </c>
      <c r="N138" s="20">
        <v>0.0121</v>
      </c>
    </row>
    <row r="139" ht="15.75" customHeight="1">
      <c r="A139" s="13" t="s">
        <v>840</v>
      </c>
      <c r="B139" s="17" t="s">
        <v>841</v>
      </c>
      <c r="C139" s="18" t="s">
        <v>842</v>
      </c>
      <c r="D139" s="19" t="s">
        <v>558</v>
      </c>
      <c r="E139" s="20">
        <v>0.164100006222724</v>
      </c>
      <c r="F139" s="20">
        <v>0.043</v>
      </c>
      <c r="G139" s="20">
        <v>0.0341</v>
      </c>
      <c r="H139" s="20">
        <v>0.652700006961822</v>
      </c>
      <c r="I139" s="20">
        <v>0.106799997389316</v>
      </c>
      <c r="J139" s="20">
        <v>0.0307000000029802</v>
      </c>
      <c r="K139" s="20">
        <v>0.288599997758865</v>
      </c>
      <c r="L139" s="20">
        <v>0.62019998</v>
      </c>
      <c r="M139" s="20">
        <v>0.419299989938735</v>
      </c>
      <c r="N139" s="20">
        <v>0.0094</v>
      </c>
    </row>
    <row r="140" ht="15.75" customHeight="1">
      <c r="A140" s="21"/>
      <c r="B140" s="21"/>
      <c r="C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</row>
    <row r="141" ht="15.75" customHeight="1">
      <c r="A141" s="21"/>
      <c r="B141" s="21"/>
      <c r="C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</row>
    <row r="142" ht="15.75" customHeight="1">
      <c r="A142" s="21"/>
      <c r="B142" s="21"/>
      <c r="C142" s="21"/>
      <c r="D142" s="22" t="s">
        <v>843</v>
      </c>
      <c r="E142" s="23">
        <v>0.4761</v>
      </c>
      <c r="F142" s="23">
        <v>0.5014</v>
      </c>
      <c r="G142" s="23">
        <v>0.6173</v>
      </c>
      <c r="H142" s="23">
        <v>0.5646</v>
      </c>
      <c r="I142" s="23">
        <v>0.622</v>
      </c>
      <c r="J142" s="23">
        <v>0.6395</v>
      </c>
      <c r="K142" s="23">
        <v>0.609</v>
      </c>
      <c r="L142" s="23">
        <v>0.5848</v>
      </c>
      <c r="M142" s="23">
        <v>0.6494</v>
      </c>
      <c r="N142" s="23">
        <v>0.7364</v>
      </c>
    </row>
    <row r="143" ht="15.75" customHeight="1">
      <c r="A143" s="21"/>
      <c r="B143" s="21"/>
      <c r="C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</row>
    <row r="144" ht="15.75" customHeight="1">
      <c r="A144" s="21"/>
      <c r="B144" s="21"/>
      <c r="C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</row>
    <row r="145" ht="15.75" customHeight="1">
      <c r="A145" s="21"/>
      <c r="B145" s="21"/>
      <c r="C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</row>
    <row r="146" ht="15.75" customHeight="1">
      <c r="A146" s="21"/>
      <c r="B146" s="21"/>
      <c r="C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</row>
    <row r="147" ht="15.75" customHeight="1">
      <c r="A147" s="21"/>
      <c r="B147" s="21"/>
      <c r="C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</row>
    <row r="148" ht="15.75" customHeight="1">
      <c r="A148" s="21"/>
      <c r="B148" s="21"/>
      <c r="C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</row>
    <row r="149" ht="15.75" customHeight="1">
      <c r="A149" s="21"/>
      <c r="B149" s="21"/>
      <c r="C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</row>
    <row r="150" ht="15.75" customHeight="1">
      <c r="A150" s="21"/>
      <c r="B150" s="21"/>
      <c r="C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</row>
    <row r="151" ht="15.75" customHeight="1">
      <c r="A151" s="21"/>
      <c r="B151" s="21"/>
      <c r="C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</row>
    <row r="152" ht="15.75" customHeight="1">
      <c r="A152" s="21"/>
      <c r="B152" s="21"/>
      <c r="C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</row>
    <row r="153" ht="15.75" customHeight="1">
      <c r="A153" s="21"/>
      <c r="B153" s="21"/>
      <c r="C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</row>
    <row r="154" ht="15.75" customHeight="1">
      <c r="A154" s="21"/>
      <c r="B154" s="21"/>
      <c r="C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</row>
    <row r="155" ht="15.75" customHeight="1">
      <c r="A155" s="21"/>
      <c r="B155" s="21"/>
      <c r="C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</row>
    <row r="156" ht="15.75" customHeight="1">
      <c r="A156" s="21"/>
      <c r="B156" s="21"/>
      <c r="C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</row>
    <row r="157" ht="15.75" customHeight="1">
      <c r="A157" s="21"/>
      <c r="B157" s="21"/>
      <c r="C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</row>
    <row r="158" ht="15.75" customHeight="1">
      <c r="A158" s="21"/>
      <c r="B158" s="21"/>
      <c r="C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</row>
    <row r="159" ht="15.75" customHeight="1">
      <c r="A159" s="21"/>
      <c r="B159" s="21"/>
      <c r="C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</row>
    <row r="160" ht="15.75" customHeight="1">
      <c r="A160" s="21"/>
      <c r="B160" s="21"/>
      <c r="C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</row>
    <row r="161" ht="15.75" customHeight="1">
      <c r="A161" s="21"/>
      <c r="B161" s="21"/>
      <c r="C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</row>
    <row r="162" ht="15.75" customHeight="1">
      <c r="A162" s="21"/>
      <c r="B162" s="21"/>
      <c r="C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</row>
    <row r="163" ht="15.75" customHeight="1">
      <c r="A163" s="21"/>
      <c r="B163" s="21"/>
      <c r="C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</row>
    <row r="164" ht="15.75" customHeight="1">
      <c r="A164" s="21"/>
      <c r="B164" s="21"/>
      <c r="C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</row>
    <row r="165" ht="15.75" customHeight="1">
      <c r="A165" s="21"/>
      <c r="B165" s="21"/>
      <c r="C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</row>
    <row r="166" ht="15.75" customHeight="1">
      <c r="A166" s="21"/>
      <c r="B166" s="21"/>
      <c r="C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</row>
    <row r="167" ht="15.75" customHeight="1">
      <c r="A167" s="21"/>
      <c r="B167" s="21"/>
      <c r="C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</row>
    <row r="168" ht="15.75" customHeight="1">
      <c r="A168" s="21"/>
      <c r="B168" s="21"/>
      <c r="C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</row>
    <row r="169" ht="15.75" customHeight="1">
      <c r="A169" s="21"/>
      <c r="B169" s="21"/>
      <c r="C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</row>
    <row r="170" ht="15.75" customHeight="1">
      <c r="A170" s="21"/>
      <c r="B170" s="21"/>
      <c r="C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</row>
    <row r="171" ht="15.75" customHeight="1">
      <c r="A171" s="21"/>
      <c r="B171" s="21"/>
      <c r="C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</row>
    <row r="172" ht="15.75" customHeight="1">
      <c r="A172" s="21"/>
      <c r="B172" s="21"/>
      <c r="C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</row>
    <row r="173" ht="15.75" customHeight="1">
      <c r="A173" s="21"/>
      <c r="B173" s="21"/>
      <c r="C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</row>
    <row r="174" ht="15.75" customHeight="1">
      <c r="A174" s="21"/>
      <c r="B174" s="21"/>
      <c r="C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</row>
    <row r="175" ht="15.75" customHeight="1">
      <c r="A175" s="21"/>
      <c r="B175" s="21"/>
      <c r="C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</row>
    <row r="176" ht="15.75" customHeight="1">
      <c r="A176" s="21"/>
      <c r="B176" s="21"/>
      <c r="C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</row>
    <row r="177" ht="15.75" customHeight="1">
      <c r="A177" s="21"/>
      <c r="B177" s="21"/>
      <c r="C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</row>
    <row r="178" ht="15.75" customHeight="1">
      <c r="A178" s="21"/>
      <c r="B178" s="21"/>
      <c r="C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</row>
    <row r="179" ht="15.75" customHeight="1">
      <c r="A179" s="21"/>
      <c r="B179" s="21"/>
      <c r="C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</row>
    <row r="180" ht="15.75" customHeight="1">
      <c r="A180" s="21"/>
      <c r="B180" s="21"/>
      <c r="C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</row>
    <row r="181" ht="15.75" customHeight="1">
      <c r="A181" s="21"/>
      <c r="B181" s="21"/>
      <c r="C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</row>
    <row r="182" ht="15.75" customHeight="1">
      <c r="A182" s="21"/>
      <c r="B182" s="21"/>
      <c r="C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</row>
    <row r="183" ht="15.75" customHeight="1">
      <c r="A183" s="21"/>
      <c r="B183" s="21"/>
      <c r="C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</row>
    <row r="184" ht="15.75" customHeight="1">
      <c r="A184" s="21"/>
      <c r="B184" s="21"/>
      <c r="C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</row>
    <row r="185" ht="15.75" customHeight="1">
      <c r="A185" s="21"/>
      <c r="B185" s="21"/>
      <c r="C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</row>
    <row r="186" ht="15.75" customHeight="1">
      <c r="A186" s="21"/>
      <c r="B186" s="21"/>
      <c r="C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</row>
    <row r="187" ht="15.75" customHeight="1">
      <c r="A187" s="21"/>
      <c r="B187" s="21"/>
      <c r="C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</row>
    <row r="188" ht="15.75" customHeight="1">
      <c r="A188" s="21"/>
      <c r="B188" s="21"/>
      <c r="C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</row>
    <row r="189" ht="15.75" customHeight="1">
      <c r="A189" s="21"/>
      <c r="B189" s="21"/>
      <c r="C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</row>
    <row r="190" ht="15.75" customHeight="1">
      <c r="A190" s="21"/>
      <c r="B190" s="21"/>
      <c r="C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</row>
    <row r="191" ht="15.75" customHeight="1">
      <c r="A191" s="21"/>
      <c r="B191" s="21"/>
      <c r="C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</row>
    <row r="192" ht="15.75" customHeight="1">
      <c r="A192" s="21"/>
      <c r="B192" s="21"/>
      <c r="C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</row>
    <row r="193" ht="15.75" customHeight="1">
      <c r="A193" s="21"/>
      <c r="B193" s="21"/>
      <c r="C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</row>
    <row r="194" ht="15.75" customHeight="1">
      <c r="A194" s="21"/>
      <c r="B194" s="21"/>
      <c r="C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</row>
    <row r="195" ht="15.75" customHeight="1">
      <c r="A195" s="21"/>
      <c r="B195" s="21"/>
      <c r="C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</row>
    <row r="196" ht="15.75" customHeight="1">
      <c r="A196" s="21"/>
      <c r="B196" s="21"/>
      <c r="C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</row>
    <row r="197" ht="15.75" customHeight="1">
      <c r="A197" s="21"/>
      <c r="B197" s="21"/>
      <c r="C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</row>
    <row r="198" ht="15.75" customHeight="1">
      <c r="A198" s="21"/>
      <c r="B198" s="21"/>
      <c r="C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</row>
    <row r="199" ht="15.75" customHeight="1">
      <c r="A199" s="21"/>
      <c r="B199" s="21"/>
      <c r="C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</row>
    <row r="200" ht="15.75" customHeight="1">
      <c r="A200" s="21"/>
      <c r="B200" s="21"/>
      <c r="C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</row>
    <row r="201" ht="15.75" customHeight="1">
      <c r="A201" s="21"/>
      <c r="B201" s="21"/>
      <c r="C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</row>
    <row r="202" ht="15.75" customHeight="1">
      <c r="A202" s="21"/>
      <c r="B202" s="21"/>
      <c r="C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</row>
    <row r="203" ht="15.75" customHeight="1">
      <c r="A203" s="21"/>
      <c r="B203" s="21"/>
      <c r="C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</row>
    <row r="204" ht="15.75" customHeight="1">
      <c r="A204" s="21"/>
      <c r="B204" s="21"/>
      <c r="C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</row>
    <row r="205" ht="15.75" customHeight="1">
      <c r="A205" s="21"/>
      <c r="B205" s="21"/>
      <c r="C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</row>
    <row r="206" ht="15.75" customHeight="1">
      <c r="A206" s="21"/>
      <c r="B206" s="21"/>
      <c r="C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</row>
    <row r="207" ht="15.75" customHeight="1">
      <c r="A207" s="21"/>
      <c r="B207" s="21"/>
      <c r="C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</row>
    <row r="208" ht="15.75" customHeight="1">
      <c r="A208" s="21"/>
      <c r="B208" s="21"/>
      <c r="C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</row>
    <row r="209" ht="15.75" customHeight="1">
      <c r="A209" s="21"/>
      <c r="B209" s="21"/>
      <c r="C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</row>
    <row r="210" ht="15.75" customHeight="1">
      <c r="A210" s="21"/>
      <c r="B210" s="21"/>
      <c r="C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</row>
    <row r="211" ht="15.75" customHeight="1">
      <c r="A211" s="21"/>
      <c r="B211" s="21"/>
      <c r="C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</row>
    <row r="212" ht="15.75" customHeight="1">
      <c r="A212" s="21"/>
      <c r="B212" s="21"/>
      <c r="C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</row>
    <row r="213" ht="15.75" customHeight="1">
      <c r="A213" s="21"/>
      <c r="B213" s="21"/>
      <c r="C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</row>
    <row r="214" ht="15.75" customHeight="1">
      <c r="A214" s="21"/>
      <c r="B214" s="21"/>
      <c r="C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</row>
    <row r="215" ht="15.75" customHeight="1">
      <c r="A215" s="21"/>
      <c r="B215" s="21"/>
      <c r="C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</row>
    <row r="216" ht="15.75" customHeight="1">
      <c r="A216" s="21"/>
      <c r="B216" s="21"/>
      <c r="C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</row>
    <row r="217" ht="15.75" customHeight="1">
      <c r="A217" s="21"/>
      <c r="B217" s="21"/>
      <c r="C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</row>
    <row r="218" ht="15.75" customHeight="1">
      <c r="A218" s="21"/>
      <c r="B218" s="21"/>
      <c r="C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</row>
    <row r="219" ht="15.75" customHeight="1">
      <c r="A219" s="21"/>
      <c r="B219" s="21"/>
      <c r="C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</row>
    <row r="220" ht="15.75" customHeight="1">
      <c r="A220" s="21"/>
      <c r="B220" s="21"/>
      <c r="C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</row>
    <row r="221" ht="15.75" customHeight="1">
      <c r="A221" s="21"/>
      <c r="B221" s="21"/>
      <c r="C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</row>
    <row r="222" ht="15.75" customHeight="1">
      <c r="A222" s="21"/>
      <c r="B222" s="21"/>
      <c r="C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</row>
    <row r="223" ht="15.75" customHeight="1">
      <c r="A223" s="21"/>
      <c r="B223" s="21"/>
      <c r="C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</row>
    <row r="224" ht="15.75" customHeight="1">
      <c r="A224" s="21"/>
      <c r="B224" s="21"/>
      <c r="C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</row>
    <row r="225" ht="15.75" customHeight="1">
      <c r="A225" s="21"/>
      <c r="B225" s="21"/>
      <c r="C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</row>
    <row r="226" ht="15.75" customHeight="1">
      <c r="A226" s="21"/>
      <c r="B226" s="21"/>
      <c r="C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</row>
    <row r="227" ht="15.75" customHeight="1">
      <c r="A227" s="21"/>
      <c r="B227" s="21"/>
      <c r="C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</row>
    <row r="228" ht="15.75" customHeight="1">
      <c r="A228" s="21"/>
      <c r="B228" s="21"/>
      <c r="C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</row>
    <row r="229" ht="15.75" customHeight="1">
      <c r="A229" s="21"/>
      <c r="B229" s="21"/>
      <c r="C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</row>
    <row r="230" ht="15.75" customHeight="1">
      <c r="A230" s="21"/>
      <c r="B230" s="21"/>
      <c r="C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</row>
    <row r="231" ht="15.75" customHeight="1">
      <c r="A231" s="21"/>
      <c r="B231" s="21"/>
      <c r="C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</row>
    <row r="232" ht="15.75" customHeight="1">
      <c r="A232" s="21"/>
      <c r="B232" s="21"/>
      <c r="C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</row>
    <row r="233" ht="15.75" customHeight="1">
      <c r="A233" s="21"/>
      <c r="B233" s="21"/>
      <c r="C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</row>
    <row r="234" ht="15.75" customHeight="1">
      <c r="A234" s="21"/>
      <c r="B234" s="21"/>
      <c r="C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</row>
    <row r="235" ht="15.75" customHeight="1">
      <c r="A235" s="21"/>
      <c r="B235" s="21"/>
      <c r="C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</row>
    <row r="236" ht="15.75" customHeight="1">
      <c r="A236" s="21"/>
      <c r="B236" s="21"/>
      <c r="C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</row>
    <row r="237" ht="15.75" customHeight="1">
      <c r="A237" s="21"/>
      <c r="B237" s="21"/>
      <c r="C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</row>
    <row r="238" ht="15.75" customHeight="1">
      <c r="A238" s="21"/>
      <c r="B238" s="21"/>
      <c r="C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</row>
    <row r="239" ht="15.75" customHeight="1">
      <c r="A239" s="21"/>
      <c r="B239" s="21"/>
      <c r="C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</row>
    <row r="240" ht="15.75" customHeight="1">
      <c r="A240" s="21"/>
      <c r="B240" s="21"/>
      <c r="C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</row>
    <row r="241" ht="15.75" customHeight="1">
      <c r="A241" s="21"/>
      <c r="B241" s="21"/>
      <c r="C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</row>
    <row r="242" ht="15.75" customHeight="1">
      <c r="A242" s="21"/>
      <c r="B242" s="21"/>
      <c r="C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</row>
    <row r="243" ht="15.75" customHeight="1">
      <c r="A243" s="21"/>
      <c r="B243" s="21"/>
      <c r="C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</row>
    <row r="244" ht="15.75" customHeight="1">
      <c r="A244" s="21"/>
      <c r="B244" s="21"/>
      <c r="C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</row>
    <row r="245" ht="15.75" customHeight="1">
      <c r="A245" s="21"/>
      <c r="B245" s="21"/>
      <c r="C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</row>
    <row r="246" ht="15.75" customHeight="1">
      <c r="A246" s="21"/>
      <c r="B246" s="21"/>
      <c r="C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</row>
    <row r="247" ht="15.75" customHeight="1">
      <c r="A247" s="21"/>
      <c r="B247" s="21"/>
      <c r="C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</row>
    <row r="248" ht="15.75" customHeight="1">
      <c r="A248" s="21"/>
      <c r="B248" s="21"/>
      <c r="C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</row>
    <row r="249" ht="15.75" customHeight="1">
      <c r="A249" s="21"/>
      <c r="B249" s="21"/>
      <c r="C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</row>
    <row r="250" ht="15.75" customHeight="1">
      <c r="A250" s="21"/>
      <c r="B250" s="21"/>
      <c r="C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</row>
    <row r="251" ht="15.75" customHeight="1">
      <c r="A251" s="21"/>
      <c r="B251" s="21"/>
      <c r="C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</row>
    <row r="252" ht="15.75" customHeight="1">
      <c r="A252" s="21"/>
      <c r="B252" s="21"/>
      <c r="C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</row>
    <row r="253" ht="15.75" customHeight="1">
      <c r="A253" s="21"/>
      <c r="B253" s="21"/>
      <c r="C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</row>
    <row r="254" ht="15.75" customHeight="1">
      <c r="A254" s="21"/>
      <c r="B254" s="21"/>
      <c r="C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</row>
    <row r="255" ht="15.75" customHeight="1">
      <c r="A255" s="21"/>
      <c r="B255" s="21"/>
      <c r="C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</row>
    <row r="256" ht="15.75" customHeight="1">
      <c r="A256" s="21"/>
      <c r="B256" s="21"/>
      <c r="C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</row>
    <row r="257" ht="15.75" customHeight="1">
      <c r="A257" s="21"/>
      <c r="B257" s="21"/>
      <c r="C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</row>
    <row r="258" ht="15.75" customHeight="1">
      <c r="A258" s="21"/>
      <c r="B258" s="21"/>
      <c r="C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</row>
    <row r="259" ht="15.75" customHeight="1">
      <c r="A259" s="21"/>
      <c r="B259" s="21"/>
      <c r="C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</row>
    <row r="260" ht="15.75" customHeight="1">
      <c r="A260" s="21"/>
      <c r="B260" s="21"/>
      <c r="C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</row>
    <row r="261" ht="15.75" customHeight="1">
      <c r="A261" s="21"/>
      <c r="B261" s="21"/>
      <c r="C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</row>
    <row r="262" ht="15.75" customHeight="1">
      <c r="A262" s="21"/>
      <c r="B262" s="21"/>
      <c r="C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</row>
    <row r="263" ht="15.75" customHeight="1">
      <c r="A263" s="21"/>
      <c r="B263" s="21"/>
      <c r="C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</row>
    <row r="264" ht="15.75" customHeight="1">
      <c r="A264" s="21"/>
      <c r="B264" s="21"/>
      <c r="C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</row>
    <row r="265" ht="15.75" customHeight="1">
      <c r="A265" s="21"/>
      <c r="B265" s="21"/>
      <c r="C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</row>
    <row r="266" ht="15.75" customHeight="1">
      <c r="A266" s="21"/>
      <c r="B266" s="21"/>
      <c r="C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</row>
    <row r="267" ht="15.75" customHeight="1">
      <c r="A267" s="21"/>
      <c r="B267" s="21"/>
      <c r="C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</row>
    <row r="268" ht="15.75" customHeight="1">
      <c r="A268" s="21"/>
      <c r="B268" s="21"/>
      <c r="C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</row>
    <row r="269" ht="15.75" customHeight="1">
      <c r="A269" s="21"/>
      <c r="B269" s="21"/>
      <c r="C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</row>
    <row r="270" ht="15.75" customHeight="1">
      <c r="A270" s="21"/>
      <c r="B270" s="21"/>
      <c r="C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</row>
    <row r="271" ht="15.75" customHeight="1">
      <c r="A271" s="21"/>
      <c r="B271" s="21"/>
      <c r="C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</row>
    <row r="272" ht="15.75" customHeight="1">
      <c r="A272" s="21"/>
      <c r="B272" s="21"/>
      <c r="C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</row>
    <row r="273" ht="15.75" customHeight="1">
      <c r="A273" s="21"/>
      <c r="B273" s="21"/>
      <c r="C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</row>
    <row r="274" ht="15.75" customHeight="1">
      <c r="A274" s="21"/>
      <c r="B274" s="21"/>
      <c r="C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</row>
    <row r="275" ht="15.75" customHeight="1">
      <c r="A275" s="21"/>
      <c r="B275" s="21"/>
      <c r="C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</row>
    <row r="276" ht="15.75" customHeight="1">
      <c r="A276" s="21"/>
      <c r="B276" s="21"/>
      <c r="C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</row>
    <row r="277" ht="15.75" customHeight="1">
      <c r="A277" s="21"/>
      <c r="B277" s="21"/>
      <c r="C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</row>
    <row r="278" ht="15.75" customHeight="1">
      <c r="A278" s="21"/>
      <c r="B278" s="21"/>
      <c r="C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</row>
    <row r="279" ht="15.75" customHeight="1">
      <c r="A279" s="21"/>
      <c r="B279" s="21"/>
      <c r="C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</row>
    <row r="280" ht="15.75" customHeight="1">
      <c r="A280" s="21"/>
      <c r="B280" s="21"/>
      <c r="C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</row>
    <row r="281" ht="15.75" customHeight="1">
      <c r="A281" s="21"/>
      <c r="B281" s="21"/>
      <c r="C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</row>
    <row r="282" ht="15.75" customHeight="1">
      <c r="A282" s="21"/>
      <c r="B282" s="21"/>
      <c r="C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</row>
    <row r="283" ht="15.75" customHeight="1">
      <c r="A283" s="21"/>
      <c r="B283" s="21"/>
      <c r="C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</row>
    <row r="284" ht="15.75" customHeight="1">
      <c r="A284" s="21"/>
      <c r="B284" s="21"/>
      <c r="C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</row>
    <row r="285" ht="15.75" customHeight="1">
      <c r="A285" s="21"/>
      <c r="B285" s="21"/>
      <c r="C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</row>
    <row r="286" ht="15.75" customHeight="1">
      <c r="A286" s="21"/>
      <c r="B286" s="21"/>
      <c r="C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</row>
    <row r="287" ht="15.75" customHeight="1">
      <c r="A287" s="21"/>
      <c r="B287" s="21"/>
      <c r="C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</row>
    <row r="288" ht="15.75" customHeight="1">
      <c r="A288" s="21"/>
      <c r="B288" s="21"/>
      <c r="C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</row>
    <row r="289" ht="15.75" customHeight="1">
      <c r="A289" s="21"/>
      <c r="B289" s="21"/>
      <c r="C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</row>
    <row r="290" ht="15.75" customHeight="1">
      <c r="A290" s="21"/>
      <c r="B290" s="21"/>
      <c r="C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</row>
    <row r="291" ht="15.75" customHeight="1">
      <c r="A291" s="21"/>
      <c r="B291" s="21"/>
      <c r="C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</row>
    <row r="292" ht="15.75" customHeight="1">
      <c r="A292" s="21"/>
      <c r="B292" s="21"/>
      <c r="C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</row>
    <row r="293" ht="15.75" customHeight="1">
      <c r="A293" s="21"/>
      <c r="B293" s="21"/>
      <c r="C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</row>
    <row r="294" ht="15.75" customHeight="1">
      <c r="A294" s="21"/>
      <c r="B294" s="21"/>
      <c r="C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</row>
    <row r="295" ht="15.75" customHeight="1">
      <c r="A295" s="21"/>
      <c r="B295" s="21"/>
      <c r="C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</row>
    <row r="296" ht="15.75" customHeight="1">
      <c r="A296" s="21"/>
      <c r="B296" s="21"/>
      <c r="C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</row>
    <row r="297" ht="15.75" customHeight="1">
      <c r="A297" s="21"/>
      <c r="B297" s="21"/>
      <c r="C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</row>
    <row r="298" ht="15.75" customHeight="1">
      <c r="A298" s="21"/>
      <c r="B298" s="21"/>
      <c r="C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</row>
    <row r="299" ht="15.75" customHeight="1">
      <c r="A299" s="21"/>
      <c r="B299" s="21"/>
      <c r="C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</row>
    <row r="300" ht="15.75" customHeight="1">
      <c r="A300" s="21"/>
      <c r="B300" s="21"/>
      <c r="C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</row>
    <row r="301" ht="15.75" customHeight="1">
      <c r="A301" s="21"/>
      <c r="B301" s="21"/>
      <c r="C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</row>
    <row r="302" ht="15.75" customHeight="1">
      <c r="A302" s="21"/>
      <c r="B302" s="21"/>
      <c r="C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</row>
    <row r="303" ht="15.75" customHeight="1">
      <c r="A303" s="21"/>
      <c r="B303" s="21"/>
      <c r="C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</row>
    <row r="304" ht="15.75" customHeight="1">
      <c r="A304" s="21"/>
      <c r="B304" s="21"/>
      <c r="C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</row>
    <row r="305" ht="15.75" customHeight="1">
      <c r="A305" s="21"/>
      <c r="B305" s="21"/>
      <c r="C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</row>
    <row r="306" ht="15.75" customHeight="1">
      <c r="A306" s="21"/>
      <c r="B306" s="21"/>
      <c r="C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</row>
    <row r="307" ht="15.75" customHeight="1">
      <c r="A307" s="21"/>
      <c r="B307" s="21"/>
      <c r="C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</row>
    <row r="308" ht="15.75" customHeight="1">
      <c r="A308" s="21"/>
      <c r="B308" s="21"/>
      <c r="C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</row>
    <row r="309" ht="15.75" customHeight="1">
      <c r="A309" s="21"/>
      <c r="B309" s="21"/>
      <c r="C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</row>
    <row r="310" ht="15.75" customHeight="1">
      <c r="A310" s="21"/>
      <c r="B310" s="21"/>
      <c r="C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</row>
    <row r="311" ht="15.75" customHeight="1">
      <c r="A311" s="21"/>
      <c r="B311" s="21"/>
      <c r="C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</row>
    <row r="312" ht="15.75" customHeight="1">
      <c r="A312" s="21"/>
      <c r="B312" s="21"/>
      <c r="C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</row>
    <row r="313" ht="15.75" customHeight="1">
      <c r="A313" s="21"/>
      <c r="B313" s="21"/>
      <c r="C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</row>
    <row r="314" ht="15.75" customHeight="1">
      <c r="A314" s="21"/>
      <c r="B314" s="21"/>
      <c r="C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</row>
    <row r="315" ht="15.75" customHeight="1">
      <c r="A315" s="21"/>
      <c r="B315" s="21"/>
      <c r="C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</row>
    <row r="316" ht="15.75" customHeight="1">
      <c r="A316" s="21"/>
      <c r="B316" s="21"/>
      <c r="C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</row>
    <row r="317" ht="15.75" customHeight="1">
      <c r="A317" s="21"/>
      <c r="B317" s="21"/>
      <c r="C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</row>
    <row r="318" ht="15.75" customHeight="1">
      <c r="A318" s="21"/>
      <c r="B318" s="21"/>
      <c r="C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</row>
    <row r="319" ht="15.75" customHeight="1">
      <c r="A319" s="21"/>
      <c r="B319" s="21"/>
      <c r="C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</row>
    <row r="320" ht="15.75" customHeight="1">
      <c r="A320" s="21"/>
      <c r="B320" s="21"/>
      <c r="C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</row>
    <row r="321" ht="15.75" customHeight="1">
      <c r="A321" s="21"/>
      <c r="B321" s="21"/>
      <c r="C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</row>
    <row r="322" ht="15.75" customHeight="1">
      <c r="A322" s="21"/>
      <c r="B322" s="21"/>
      <c r="C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</row>
    <row r="323" ht="15.75" customHeight="1">
      <c r="A323" s="21"/>
      <c r="B323" s="21"/>
      <c r="C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</row>
    <row r="324" ht="15.75" customHeight="1">
      <c r="A324" s="21"/>
      <c r="B324" s="21"/>
      <c r="C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</row>
    <row r="325" ht="15.75" customHeight="1">
      <c r="A325" s="21"/>
      <c r="B325" s="21"/>
      <c r="C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</row>
    <row r="326" ht="15.75" customHeight="1">
      <c r="A326" s="21"/>
      <c r="B326" s="21"/>
      <c r="C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</row>
    <row r="327" ht="15.75" customHeight="1">
      <c r="A327" s="21"/>
      <c r="B327" s="21"/>
      <c r="C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</row>
    <row r="328" ht="15.75" customHeight="1">
      <c r="A328" s="21"/>
      <c r="B328" s="21"/>
      <c r="C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</row>
    <row r="329" ht="15.75" customHeight="1">
      <c r="A329" s="21"/>
      <c r="B329" s="21"/>
      <c r="C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</row>
    <row r="330" ht="15.75" customHeight="1">
      <c r="A330" s="21"/>
      <c r="B330" s="21"/>
      <c r="C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</row>
    <row r="331" ht="15.75" customHeight="1">
      <c r="A331" s="21"/>
      <c r="B331" s="21"/>
      <c r="C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</row>
    <row r="332" ht="15.75" customHeight="1">
      <c r="A332" s="21"/>
      <c r="B332" s="21"/>
      <c r="C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</row>
    <row r="333" ht="15.75" customHeight="1">
      <c r="A333" s="21"/>
      <c r="B333" s="21"/>
      <c r="C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</row>
    <row r="334" ht="15.75" customHeight="1">
      <c r="A334" s="21"/>
      <c r="B334" s="21"/>
      <c r="C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</row>
    <row r="335" ht="15.75" customHeight="1">
      <c r="A335" s="21"/>
      <c r="B335" s="21"/>
      <c r="C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</row>
    <row r="336" ht="15.75" customHeight="1">
      <c r="A336" s="21"/>
      <c r="B336" s="21"/>
      <c r="C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</row>
    <row r="337" ht="15.75" customHeight="1">
      <c r="A337" s="21"/>
      <c r="B337" s="21"/>
      <c r="C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</row>
    <row r="338" ht="15.75" customHeight="1">
      <c r="A338" s="21"/>
      <c r="B338" s="21"/>
      <c r="C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</row>
    <row r="339" ht="15.75" customHeight="1">
      <c r="A339" s="21"/>
      <c r="B339" s="21"/>
      <c r="C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</row>
    <row r="340" ht="15.75" customHeight="1">
      <c r="A340" s="21"/>
      <c r="B340" s="21"/>
      <c r="C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</row>
    <row r="341" ht="15.75" customHeight="1">
      <c r="A341" s="21"/>
      <c r="B341" s="21"/>
      <c r="C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</row>
    <row r="342" ht="15.75" customHeight="1">
      <c r="A342" s="21"/>
      <c r="B342" s="21"/>
      <c r="C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</row>
    <row r="343" ht="15.75" customHeight="1">
      <c r="A343" s="21"/>
      <c r="B343" s="21"/>
      <c r="C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</row>
    <row r="344" ht="15.75" customHeight="1">
      <c r="A344" s="21"/>
      <c r="B344" s="21"/>
      <c r="C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</row>
    <row r="345" ht="15.75" customHeight="1">
      <c r="A345" s="21"/>
      <c r="B345" s="21"/>
      <c r="C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</row>
    <row r="346" ht="15.75" customHeight="1">
      <c r="A346" s="21"/>
      <c r="B346" s="21"/>
      <c r="C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</row>
    <row r="347" ht="15.75" customHeight="1">
      <c r="A347" s="21"/>
      <c r="B347" s="21"/>
      <c r="C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</row>
    <row r="348" ht="15.75" customHeight="1">
      <c r="A348" s="21"/>
      <c r="B348" s="21"/>
      <c r="C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</row>
    <row r="349" ht="15.75" customHeight="1">
      <c r="A349" s="21"/>
      <c r="B349" s="21"/>
      <c r="C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</row>
    <row r="350" ht="15.75" customHeight="1">
      <c r="A350" s="21"/>
      <c r="B350" s="21"/>
      <c r="C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</row>
    <row r="351" ht="15.75" customHeight="1">
      <c r="A351" s="21"/>
      <c r="B351" s="21"/>
      <c r="C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</row>
    <row r="352" ht="15.75" customHeight="1">
      <c r="A352" s="21"/>
      <c r="B352" s="21"/>
      <c r="C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</row>
    <row r="353" ht="15.75" customHeight="1">
      <c r="A353" s="21"/>
      <c r="B353" s="21"/>
      <c r="C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</row>
    <row r="354" ht="15.75" customHeight="1">
      <c r="A354" s="21"/>
      <c r="B354" s="21"/>
      <c r="C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</row>
    <row r="355" ht="15.75" customHeight="1">
      <c r="A355" s="21"/>
      <c r="B355" s="21"/>
      <c r="C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</row>
    <row r="356" ht="15.75" customHeight="1">
      <c r="A356" s="21"/>
      <c r="B356" s="21"/>
      <c r="C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</row>
    <row r="357" ht="15.75" customHeight="1">
      <c r="A357" s="21"/>
      <c r="B357" s="21"/>
      <c r="C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</row>
    <row r="358" ht="15.75" customHeight="1">
      <c r="A358" s="21"/>
      <c r="B358" s="21"/>
      <c r="C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</row>
    <row r="359" ht="15.75" customHeight="1">
      <c r="A359" s="21"/>
      <c r="B359" s="21"/>
      <c r="C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</row>
    <row r="360" ht="15.75" customHeight="1">
      <c r="A360" s="21"/>
      <c r="B360" s="21"/>
      <c r="C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</row>
    <row r="361" ht="15.75" customHeight="1">
      <c r="A361" s="21"/>
      <c r="B361" s="21"/>
      <c r="C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</row>
    <row r="362" ht="15.75" customHeight="1">
      <c r="A362" s="21"/>
      <c r="B362" s="21"/>
      <c r="C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</row>
    <row r="363" ht="15.75" customHeight="1">
      <c r="A363" s="21"/>
      <c r="B363" s="21"/>
      <c r="C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</row>
    <row r="364" ht="15.75" customHeight="1">
      <c r="A364" s="21"/>
      <c r="B364" s="21"/>
      <c r="C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</row>
    <row r="365" ht="15.75" customHeight="1">
      <c r="A365" s="21"/>
      <c r="B365" s="21"/>
      <c r="C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</row>
    <row r="366" ht="15.75" customHeight="1">
      <c r="A366" s="21"/>
      <c r="B366" s="21"/>
      <c r="C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</row>
    <row r="367" ht="15.75" customHeight="1">
      <c r="A367" s="21"/>
      <c r="B367" s="21"/>
      <c r="C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</row>
    <row r="368" ht="15.75" customHeight="1">
      <c r="A368" s="21"/>
      <c r="B368" s="21"/>
      <c r="C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</row>
    <row r="369" ht="15.75" customHeight="1">
      <c r="A369" s="21"/>
      <c r="B369" s="21"/>
      <c r="C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</row>
    <row r="370" ht="15.75" customHeight="1">
      <c r="A370" s="21"/>
      <c r="B370" s="21"/>
      <c r="C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</row>
    <row r="371" ht="15.75" customHeight="1">
      <c r="A371" s="21"/>
      <c r="B371" s="21"/>
      <c r="C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</row>
    <row r="372" ht="15.75" customHeight="1">
      <c r="A372" s="21"/>
      <c r="B372" s="21"/>
      <c r="C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</row>
    <row r="373" ht="15.75" customHeight="1">
      <c r="A373" s="21"/>
      <c r="B373" s="21"/>
      <c r="C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</row>
    <row r="374" ht="15.75" customHeight="1">
      <c r="A374" s="21"/>
      <c r="B374" s="21"/>
      <c r="C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</row>
    <row r="375" ht="15.75" customHeight="1">
      <c r="A375" s="21"/>
      <c r="B375" s="21"/>
      <c r="C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</row>
    <row r="376" ht="15.75" customHeight="1">
      <c r="A376" s="21"/>
      <c r="B376" s="21"/>
      <c r="C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</row>
    <row r="377" ht="15.75" customHeight="1">
      <c r="A377" s="21"/>
      <c r="B377" s="21"/>
      <c r="C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</row>
    <row r="378" ht="15.75" customHeight="1">
      <c r="A378" s="21"/>
      <c r="B378" s="21"/>
      <c r="C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</row>
    <row r="379" ht="15.75" customHeight="1">
      <c r="A379" s="21"/>
      <c r="B379" s="21"/>
      <c r="C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</row>
    <row r="380" ht="15.75" customHeight="1">
      <c r="A380" s="21"/>
      <c r="B380" s="21"/>
      <c r="C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</row>
    <row r="381" ht="15.75" customHeight="1">
      <c r="A381" s="21"/>
      <c r="B381" s="21"/>
      <c r="C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</row>
    <row r="382" ht="15.75" customHeight="1">
      <c r="A382" s="21"/>
      <c r="B382" s="21"/>
      <c r="C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</row>
    <row r="383" ht="15.75" customHeight="1">
      <c r="A383" s="21"/>
      <c r="B383" s="21"/>
      <c r="C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</row>
    <row r="384" ht="15.75" customHeight="1">
      <c r="A384" s="21"/>
      <c r="B384" s="21"/>
      <c r="C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</row>
    <row r="385" ht="15.75" customHeight="1">
      <c r="A385" s="21"/>
      <c r="B385" s="21"/>
      <c r="C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</row>
    <row r="386" ht="15.75" customHeight="1">
      <c r="A386" s="21"/>
      <c r="B386" s="21"/>
      <c r="C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</row>
    <row r="387" ht="15.75" customHeight="1">
      <c r="A387" s="21"/>
      <c r="B387" s="21"/>
      <c r="C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</row>
    <row r="388" ht="15.75" customHeight="1">
      <c r="A388" s="21"/>
      <c r="B388" s="21"/>
      <c r="C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</row>
    <row r="389" ht="15.75" customHeight="1">
      <c r="A389" s="21"/>
      <c r="B389" s="21"/>
      <c r="C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</row>
    <row r="390" ht="15.75" customHeight="1">
      <c r="A390" s="21"/>
      <c r="B390" s="21"/>
      <c r="C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</row>
    <row r="391" ht="15.75" customHeight="1">
      <c r="A391" s="21"/>
      <c r="B391" s="21"/>
      <c r="C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</row>
    <row r="392" ht="15.75" customHeight="1">
      <c r="A392" s="21"/>
      <c r="B392" s="21"/>
      <c r="C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</row>
    <row r="393" ht="15.75" customHeight="1">
      <c r="A393" s="21"/>
      <c r="B393" s="21"/>
      <c r="C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</row>
    <row r="394" ht="15.75" customHeight="1">
      <c r="A394" s="21"/>
      <c r="B394" s="21"/>
      <c r="C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</row>
    <row r="395" ht="15.75" customHeight="1">
      <c r="A395" s="21"/>
      <c r="B395" s="21"/>
      <c r="C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</row>
    <row r="396" ht="15.75" customHeight="1">
      <c r="A396" s="21"/>
      <c r="B396" s="21"/>
      <c r="C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</row>
    <row r="397" ht="15.75" customHeight="1">
      <c r="A397" s="21"/>
      <c r="B397" s="21"/>
      <c r="C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</row>
    <row r="398" ht="15.75" customHeight="1">
      <c r="A398" s="21"/>
      <c r="B398" s="21"/>
      <c r="C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</row>
    <row r="399" ht="15.75" customHeight="1">
      <c r="A399" s="21"/>
      <c r="B399" s="21"/>
      <c r="C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</row>
    <row r="400" ht="15.75" customHeight="1">
      <c r="A400" s="21"/>
      <c r="B400" s="21"/>
      <c r="C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</row>
    <row r="401" ht="15.75" customHeight="1">
      <c r="A401" s="21"/>
      <c r="B401" s="21"/>
      <c r="C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</row>
    <row r="402" ht="15.75" customHeight="1">
      <c r="A402" s="21"/>
      <c r="B402" s="21"/>
      <c r="C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</row>
    <row r="403" ht="15.75" customHeight="1">
      <c r="A403" s="21"/>
      <c r="B403" s="21"/>
      <c r="C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</row>
    <row r="404" ht="15.75" customHeight="1">
      <c r="A404" s="21"/>
      <c r="B404" s="21"/>
      <c r="C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</row>
    <row r="405" ht="15.75" customHeight="1">
      <c r="A405" s="21"/>
      <c r="B405" s="21"/>
      <c r="C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</row>
    <row r="406" ht="15.75" customHeight="1">
      <c r="A406" s="21"/>
      <c r="B406" s="21"/>
      <c r="C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</row>
    <row r="407" ht="15.75" customHeight="1">
      <c r="A407" s="21"/>
      <c r="B407" s="21"/>
      <c r="C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</row>
    <row r="408" ht="15.75" customHeight="1">
      <c r="A408" s="21"/>
      <c r="B408" s="21"/>
      <c r="C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</row>
    <row r="409" ht="15.75" customHeight="1">
      <c r="A409" s="21"/>
      <c r="B409" s="21"/>
      <c r="C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</row>
    <row r="410" ht="15.75" customHeight="1">
      <c r="A410" s="21"/>
      <c r="B410" s="21"/>
      <c r="C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</row>
    <row r="411" ht="15.75" customHeight="1">
      <c r="A411" s="21"/>
      <c r="B411" s="21"/>
      <c r="C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</row>
    <row r="412" ht="15.75" customHeight="1">
      <c r="A412" s="21"/>
      <c r="B412" s="21"/>
      <c r="C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</row>
    <row r="413" ht="15.75" customHeight="1">
      <c r="A413" s="21"/>
      <c r="B413" s="21"/>
      <c r="C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</row>
    <row r="414" ht="15.75" customHeight="1">
      <c r="A414" s="21"/>
      <c r="B414" s="21"/>
      <c r="C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</row>
    <row r="415" ht="15.75" customHeight="1">
      <c r="A415" s="21"/>
      <c r="B415" s="21"/>
      <c r="C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</row>
    <row r="416" ht="15.75" customHeight="1">
      <c r="A416" s="21"/>
      <c r="B416" s="21"/>
      <c r="C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</row>
    <row r="417" ht="15.75" customHeight="1">
      <c r="A417" s="21"/>
      <c r="B417" s="21"/>
      <c r="C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</row>
    <row r="418" ht="15.75" customHeight="1">
      <c r="A418" s="21"/>
      <c r="B418" s="21"/>
      <c r="C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</row>
    <row r="419" ht="15.75" customHeight="1">
      <c r="A419" s="21"/>
      <c r="B419" s="21"/>
      <c r="C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</row>
    <row r="420" ht="15.75" customHeight="1">
      <c r="A420" s="21"/>
      <c r="B420" s="21"/>
      <c r="C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</row>
    <row r="421" ht="15.75" customHeight="1">
      <c r="A421" s="21"/>
      <c r="B421" s="21"/>
      <c r="C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</row>
    <row r="422" ht="15.75" customHeight="1">
      <c r="A422" s="21"/>
      <c r="B422" s="21"/>
      <c r="C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</row>
    <row r="423" ht="15.75" customHeight="1">
      <c r="A423" s="21"/>
      <c r="B423" s="21"/>
      <c r="C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</row>
    <row r="424" ht="15.75" customHeight="1">
      <c r="A424" s="21"/>
      <c r="B424" s="21"/>
      <c r="C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</row>
    <row r="425" ht="15.75" customHeight="1">
      <c r="A425" s="21"/>
      <c r="B425" s="21"/>
      <c r="C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</row>
    <row r="426" ht="15.75" customHeight="1">
      <c r="A426" s="21"/>
      <c r="B426" s="21"/>
      <c r="C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</row>
    <row r="427" ht="15.75" customHeight="1">
      <c r="A427" s="21"/>
      <c r="B427" s="21"/>
      <c r="C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</row>
    <row r="428" ht="15.75" customHeight="1">
      <c r="A428" s="21"/>
      <c r="B428" s="21"/>
      <c r="C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</row>
    <row r="429" ht="15.75" customHeight="1">
      <c r="A429" s="21"/>
      <c r="B429" s="21"/>
      <c r="C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</row>
    <row r="430" ht="15.75" customHeight="1">
      <c r="A430" s="21"/>
      <c r="B430" s="21"/>
      <c r="C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</row>
    <row r="431" ht="15.75" customHeight="1">
      <c r="A431" s="21"/>
      <c r="B431" s="21"/>
      <c r="C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</row>
    <row r="432" ht="15.75" customHeight="1">
      <c r="A432" s="21"/>
      <c r="B432" s="21"/>
      <c r="C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</row>
    <row r="433" ht="15.75" customHeight="1">
      <c r="A433" s="21"/>
      <c r="B433" s="21"/>
      <c r="C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</row>
    <row r="434" ht="15.75" customHeight="1">
      <c r="A434" s="21"/>
      <c r="B434" s="21"/>
      <c r="C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</row>
    <row r="435" ht="15.75" customHeight="1">
      <c r="A435" s="21"/>
      <c r="B435" s="21"/>
      <c r="C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</row>
    <row r="436" ht="15.75" customHeight="1">
      <c r="A436" s="21"/>
      <c r="B436" s="21"/>
      <c r="C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</row>
    <row r="437" ht="15.75" customHeight="1">
      <c r="A437" s="21"/>
      <c r="B437" s="21"/>
      <c r="C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</row>
    <row r="438" ht="15.75" customHeight="1">
      <c r="A438" s="21"/>
      <c r="B438" s="21"/>
      <c r="C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</row>
    <row r="439" ht="15.75" customHeight="1">
      <c r="A439" s="21"/>
      <c r="B439" s="21"/>
      <c r="C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</row>
    <row r="440" ht="15.75" customHeight="1">
      <c r="A440" s="21"/>
      <c r="B440" s="21"/>
      <c r="C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</row>
    <row r="441" ht="15.75" customHeight="1">
      <c r="A441" s="21"/>
      <c r="B441" s="21"/>
      <c r="C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</row>
    <row r="442" ht="15.75" customHeight="1">
      <c r="A442" s="21"/>
      <c r="B442" s="21"/>
      <c r="C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</row>
    <row r="443" ht="15.75" customHeight="1">
      <c r="A443" s="21"/>
      <c r="B443" s="21"/>
      <c r="C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</row>
    <row r="444" ht="15.75" customHeight="1">
      <c r="A444" s="21"/>
      <c r="B444" s="21"/>
      <c r="C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</row>
    <row r="445" ht="15.75" customHeight="1">
      <c r="A445" s="21"/>
      <c r="B445" s="21"/>
      <c r="C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</row>
    <row r="446" ht="15.75" customHeight="1">
      <c r="A446" s="21"/>
      <c r="B446" s="21"/>
      <c r="C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</row>
    <row r="447" ht="15.75" customHeight="1">
      <c r="A447" s="21"/>
      <c r="B447" s="21"/>
      <c r="C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</row>
    <row r="448" ht="15.75" customHeight="1">
      <c r="A448" s="21"/>
      <c r="B448" s="21"/>
      <c r="C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</row>
    <row r="449" ht="15.75" customHeight="1">
      <c r="A449" s="21"/>
      <c r="B449" s="21"/>
      <c r="C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</row>
    <row r="450" ht="15.75" customHeight="1">
      <c r="A450" s="21"/>
      <c r="B450" s="21"/>
      <c r="C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</row>
    <row r="451" ht="15.75" customHeight="1">
      <c r="A451" s="21"/>
      <c r="B451" s="21"/>
      <c r="C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</row>
    <row r="452" ht="15.75" customHeight="1">
      <c r="A452" s="21"/>
      <c r="B452" s="21"/>
      <c r="C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</row>
    <row r="453" ht="15.75" customHeight="1">
      <c r="A453" s="21"/>
      <c r="B453" s="21"/>
      <c r="C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</row>
    <row r="454" ht="15.75" customHeight="1">
      <c r="A454" s="21"/>
      <c r="B454" s="21"/>
      <c r="C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</row>
    <row r="455" ht="15.75" customHeight="1">
      <c r="A455" s="21"/>
      <c r="B455" s="21"/>
      <c r="C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</row>
    <row r="456" ht="15.75" customHeight="1">
      <c r="A456" s="21"/>
      <c r="B456" s="21"/>
      <c r="C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</row>
    <row r="457" ht="15.75" customHeight="1">
      <c r="A457" s="21"/>
      <c r="B457" s="21"/>
      <c r="C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</row>
    <row r="458" ht="15.75" customHeight="1">
      <c r="A458" s="21"/>
      <c r="B458" s="21"/>
      <c r="C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</row>
    <row r="459" ht="15.75" customHeight="1">
      <c r="A459" s="21"/>
      <c r="B459" s="21"/>
      <c r="C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</row>
    <row r="460" ht="15.75" customHeight="1">
      <c r="A460" s="21"/>
      <c r="B460" s="21"/>
      <c r="C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</row>
    <row r="461" ht="15.75" customHeight="1">
      <c r="A461" s="21"/>
      <c r="B461" s="21"/>
      <c r="C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</row>
    <row r="462" ht="15.75" customHeight="1">
      <c r="A462" s="21"/>
      <c r="B462" s="21"/>
      <c r="C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</row>
    <row r="463" ht="15.75" customHeight="1">
      <c r="A463" s="21"/>
      <c r="B463" s="21"/>
      <c r="C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</row>
    <row r="464" ht="15.75" customHeight="1">
      <c r="A464" s="21"/>
      <c r="B464" s="21"/>
      <c r="C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</row>
    <row r="465" ht="15.75" customHeight="1">
      <c r="A465" s="21"/>
      <c r="B465" s="21"/>
      <c r="C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</row>
    <row r="466" ht="15.75" customHeight="1">
      <c r="A466" s="21"/>
      <c r="B466" s="21"/>
      <c r="C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</row>
    <row r="467" ht="15.75" customHeight="1">
      <c r="A467" s="21"/>
      <c r="B467" s="21"/>
      <c r="C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</row>
    <row r="468" ht="15.75" customHeight="1">
      <c r="A468" s="21"/>
      <c r="B468" s="21"/>
      <c r="C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</row>
    <row r="469" ht="15.75" customHeight="1">
      <c r="A469" s="21"/>
      <c r="B469" s="21"/>
      <c r="C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</row>
    <row r="470" ht="15.75" customHeight="1">
      <c r="A470" s="21"/>
      <c r="B470" s="21"/>
      <c r="C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</row>
    <row r="471" ht="15.75" customHeight="1">
      <c r="A471" s="21"/>
      <c r="B471" s="21"/>
      <c r="C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</row>
    <row r="472" ht="15.75" customHeight="1">
      <c r="A472" s="21"/>
      <c r="B472" s="21"/>
      <c r="C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</row>
    <row r="473" ht="15.75" customHeight="1">
      <c r="A473" s="21"/>
      <c r="B473" s="21"/>
      <c r="C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</row>
    <row r="474" ht="15.75" customHeight="1">
      <c r="A474" s="21"/>
      <c r="B474" s="21"/>
      <c r="C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</row>
    <row r="475" ht="15.75" customHeight="1">
      <c r="A475" s="21"/>
      <c r="B475" s="21"/>
      <c r="C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</row>
    <row r="476" ht="15.75" customHeight="1">
      <c r="A476" s="21"/>
      <c r="B476" s="21"/>
      <c r="C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</row>
    <row r="477" ht="15.75" customHeight="1">
      <c r="A477" s="21"/>
      <c r="B477" s="21"/>
      <c r="C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</row>
    <row r="478" ht="15.75" customHeight="1">
      <c r="A478" s="21"/>
      <c r="B478" s="21"/>
      <c r="C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</row>
    <row r="479" ht="15.75" customHeight="1">
      <c r="A479" s="21"/>
      <c r="B479" s="21"/>
      <c r="C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</row>
    <row r="480" ht="15.75" customHeight="1">
      <c r="A480" s="21"/>
      <c r="B480" s="21"/>
      <c r="C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</row>
    <row r="481" ht="15.75" customHeight="1">
      <c r="A481" s="21"/>
      <c r="B481" s="21"/>
      <c r="C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</row>
    <row r="482" ht="15.75" customHeight="1">
      <c r="A482" s="21"/>
      <c r="B482" s="21"/>
      <c r="C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</row>
    <row r="483" ht="15.75" customHeight="1">
      <c r="A483" s="21"/>
      <c r="B483" s="21"/>
      <c r="C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</row>
    <row r="484" ht="15.75" customHeight="1">
      <c r="A484" s="21"/>
      <c r="B484" s="21"/>
      <c r="C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</row>
    <row r="485" ht="15.75" customHeight="1">
      <c r="A485" s="21"/>
      <c r="B485" s="21"/>
      <c r="C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</row>
    <row r="486" ht="15.75" customHeight="1">
      <c r="A486" s="21"/>
      <c r="B486" s="21"/>
      <c r="C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</row>
    <row r="487" ht="15.75" customHeight="1">
      <c r="A487" s="21"/>
      <c r="B487" s="21"/>
      <c r="C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</row>
    <row r="488" ht="15.75" customHeight="1">
      <c r="A488" s="21"/>
      <c r="B488" s="21"/>
      <c r="C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</row>
    <row r="489" ht="15.75" customHeight="1">
      <c r="A489" s="21"/>
      <c r="B489" s="21"/>
      <c r="C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</row>
    <row r="490" ht="15.75" customHeight="1">
      <c r="A490" s="21"/>
      <c r="B490" s="21"/>
      <c r="C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</row>
    <row r="491" ht="15.75" customHeight="1">
      <c r="A491" s="21"/>
      <c r="B491" s="21"/>
      <c r="C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</row>
    <row r="492" ht="15.75" customHeight="1">
      <c r="A492" s="21"/>
      <c r="B492" s="21"/>
      <c r="C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</row>
    <row r="493" ht="15.75" customHeight="1">
      <c r="A493" s="21"/>
      <c r="B493" s="21"/>
      <c r="C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</row>
    <row r="494" ht="15.75" customHeight="1">
      <c r="A494" s="21"/>
      <c r="B494" s="21"/>
      <c r="C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</row>
    <row r="495" ht="15.75" customHeight="1">
      <c r="A495" s="21"/>
      <c r="B495" s="21"/>
      <c r="C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</row>
    <row r="496" ht="15.75" customHeight="1">
      <c r="A496" s="21"/>
      <c r="B496" s="21"/>
      <c r="C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</row>
    <row r="497" ht="15.75" customHeight="1">
      <c r="A497" s="21"/>
      <c r="B497" s="21"/>
      <c r="C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</row>
    <row r="498" ht="15.75" customHeight="1">
      <c r="A498" s="21"/>
      <c r="B498" s="21"/>
      <c r="C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</row>
    <row r="499" ht="15.75" customHeight="1">
      <c r="A499" s="21"/>
      <c r="B499" s="21"/>
      <c r="C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</row>
    <row r="500" ht="15.75" customHeight="1">
      <c r="A500" s="21"/>
      <c r="B500" s="21"/>
      <c r="C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</row>
    <row r="501" ht="15.75" customHeight="1">
      <c r="A501" s="21"/>
      <c r="B501" s="21"/>
      <c r="C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</row>
    <row r="502" ht="15.75" customHeight="1">
      <c r="A502" s="21"/>
      <c r="B502" s="21"/>
      <c r="C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</row>
    <row r="503" ht="15.75" customHeight="1">
      <c r="A503" s="21"/>
      <c r="B503" s="21"/>
      <c r="C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</row>
    <row r="504" ht="15.75" customHeight="1">
      <c r="A504" s="21"/>
      <c r="B504" s="21"/>
      <c r="C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</row>
    <row r="505" ht="15.75" customHeight="1">
      <c r="A505" s="21"/>
      <c r="B505" s="21"/>
      <c r="C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</row>
    <row r="506" ht="15.75" customHeight="1">
      <c r="A506" s="21"/>
      <c r="B506" s="21"/>
      <c r="C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</row>
    <row r="507" ht="15.75" customHeight="1">
      <c r="A507" s="21"/>
      <c r="B507" s="21"/>
      <c r="C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</row>
    <row r="508" ht="15.75" customHeight="1">
      <c r="A508" s="21"/>
      <c r="B508" s="21"/>
      <c r="C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</row>
    <row r="509" ht="15.75" customHeight="1">
      <c r="A509" s="21"/>
      <c r="B509" s="21"/>
      <c r="C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</row>
    <row r="510" ht="15.75" customHeight="1">
      <c r="A510" s="21"/>
      <c r="B510" s="21"/>
      <c r="C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</row>
    <row r="511" ht="15.75" customHeight="1">
      <c r="A511" s="21"/>
      <c r="B511" s="21"/>
      <c r="C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</row>
    <row r="512" ht="15.75" customHeight="1">
      <c r="A512" s="21"/>
      <c r="B512" s="21"/>
      <c r="C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</row>
    <row r="513" ht="15.75" customHeight="1">
      <c r="A513" s="21"/>
      <c r="B513" s="21"/>
      <c r="C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</row>
    <row r="514" ht="15.75" customHeight="1">
      <c r="A514" s="21"/>
      <c r="B514" s="21"/>
      <c r="C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</row>
    <row r="515" ht="15.75" customHeight="1">
      <c r="A515" s="21"/>
      <c r="B515" s="21"/>
      <c r="C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</row>
    <row r="516" ht="15.75" customHeight="1">
      <c r="A516" s="21"/>
      <c r="B516" s="21"/>
      <c r="C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</row>
    <row r="517" ht="15.75" customHeight="1">
      <c r="A517" s="21"/>
      <c r="B517" s="21"/>
      <c r="C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</row>
    <row r="518" ht="15.75" customHeight="1">
      <c r="A518" s="21"/>
      <c r="B518" s="21"/>
      <c r="C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</row>
    <row r="519" ht="15.75" customHeight="1">
      <c r="A519" s="21"/>
      <c r="B519" s="21"/>
      <c r="C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</row>
    <row r="520" ht="15.75" customHeight="1">
      <c r="A520" s="21"/>
      <c r="B520" s="21"/>
      <c r="C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</row>
    <row r="521" ht="15.75" customHeight="1">
      <c r="A521" s="21"/>
      <c r="B521" s="21"/>
      <c r="C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</row>
    <row r="522" ht="15.75" customHeight="1">
      <c r="A522" s="21"/>
      <c r="B522" s="21"/>
      <c r="C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</row>
    <row r="523" ht="15.75" customHeight="1">
      <c r="A523" s="21"/>
      <c r="B523" s="21"/>
      <c r="C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</row>
    <row r="524" ht="15.75" customHeight="1">
      <c r="A524" s="21"/>
      <c r="B524" s="21"/>
      <c r="C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</row>
    <row r="525" ht="15.75" customHeight="1">
      <c r="A525" s="21"/>
      <c r="B525" s="21"/>
      <c r="C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</row>
    <row r="526" ht="15.75" customHeight="1">
      <c r="A526" s="21"/>
      <c r="B526" s="21"/>
      <c r="C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</row>
    <row r="527" ht="15.75" customHeight="1">
      <c r="A527" s="21"/>
      <c r="B527" s="21"/>
      <c r="C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</row>
    <row r="528" ht="15.75" customHeight="1">
      <c r="A528" s="21"/>
      <c r="B528" s="21"/>
      <c r="C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</row>
    <row r="529" ht="15.75" customHeight="1">
      <c r="A529" s="21"/>
      <c r="B529" s="21"/>
      <c r="C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</row>
    <row r="530" ht="15.75" customHeight="1">
      <c r="A530" s="21"/>
      <c r="B530" s="21"/>
      <c r="C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</row>
    <row r="531" ht="15.75" customHeight="1">
      <c r="A531" s="21"/>
      <c r="B531" s="21"/>
      <c r="C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</row>
    <row r="532" ht="15.75" customHeight="1">
      <c r="A532" s="21"/>
      <c r="B532" s="21"/>
      <c r="C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</row>
    <row r="533" ht="15.75" customHeight="1">
      <c r="A533" s="21"/>
      <c r="B533" s="21"/>
      <c r="C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</row>
    <row r="534" ht="15.75" customHeight="1">
      <c r="A534" s="21"/>
      <c r="B534" s="21"/>
      <c r="C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</row>
    <row r="535" ht="15.75" customHeight="1">
      <c r="A535" s="21"/>
      <c r="B535" s="21"/>
      <c r="C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</row>
    <row r="536" ht="15.75" customHeight="1">
      <c r="A536" s="21"/>
      <c r="B536" s="21"/>
      <c r="C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</row>
    <row r="537" ht="15.75" customHeight="1">
      <c r="A537" s="21"/>
      <c r="B537" s="21"/>
      <c r="C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</row>
    <row r="538" ht="15.75" customHeight="1">
      <c r="A538" s="21"/>
      <c r="B538" s="21"/>
      <c r="C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</row>
    <row r="539" ht="15.75" customHeight="1">
      <c r="A539" s="21"/>
      <c r="B539" s="21"/>
      <c r="C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</row>
    <row r="540" ht="15.75" customHeight="1">
      <c r="A540" s="21"/>
      <c r="B540" s="21"/>
      <c r="C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</row>
    <row r="541" ht="15.75" customHeight="1">
      <c r="A541" s="21"/>
      <c r="B541" s="21"/>
      <c r="C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</row>
    <row r="542" ht="15.75" customHeight="1">
      <c r="A542" s="21"/>
      <c r="B542" s="21"/>
      <c r="C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</row>
    <row r="543" ht="15.75" customHeight="1">
      <c r="A543" s="21"/>
      <c r="B543" s="21"/>
      <c r="C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</row>
    <row r="544" ht="15.75" customHeight="1">
      <c r="A544" s="21"/>
      <c r="B544" s="21"/>
      <c r="C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</row>
    <row r="545" ht="15.75" customHeight="1">
      <c r="A545" s="21"/>
      <c r="B545" s="21"/>
      <c r="C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</row>
    <row r="546" ht="15.75" customHeight="1">
      <c r="A546" s="21"/>
      <c r="B546" s="21"/>
      <c r="C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</row>
    <row r="547" ht="15.75" customHeight="1">
      <c r="A547" s="21"/>
      <c r="B547" s="21"/>
      <c r="C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</row>
    <row r="548" ht="15.75" customHeight="1">
      <c r="A548" s="21"/>
      <c r="B548" s="21"/>
      <c r="C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</row>
    <row r="549" ht="15.75" customHeight="1">
      <c r="A549" s="21"/>
      <c r="B549" s="21"/>
      <c r="C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</row>
    <row r="550" ht="15.75" customHeight="1">
      <c r="A550" s="21"/>
      <c r="B550" s="21"/>
      <c r="C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</row>
    <row r="551" ht="15.75" customHeight="1">
      <c r="A551" s="21"/>
      <c r="B551" s="21"/>
      <c r="C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</row>
    <row r="552" ht="15.75" customHeight="1">
      <c r="A552" s="21"/>
      <c r="B552" s="21"/>
      <c r="C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</row>
    <row r="553" ht="15.75" customHeight="1">
      <c r="A553" s="21"/>
      <c r="B553" s="21"/>
      <c r="C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</row>
    <row r="554" ht="15.75" customHeight="1">
      <c r="A554" s="21"/>
      <c r="B554" s="21"/>
      <c r="C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</row>
    <row r="555" ht="15.75" customHeight="1">
      <c r="A555" s="21"/>
      <c r="B555" s="21"/>
      <c r="C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</row>
    <row r="556" ht="15.75" customHeight="1">
      <c r="A556" s="21"/>
      <c r="B556" s="21"/>
      <c r="C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</row>
    <row r="557" ht="15.75" customHeight="1">
      <c r="A557" s="21"/>
      <c r="B557" s="21"/>
      <c r="C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</row>
    <row r="558" ht="15.75" customHeight="1">
      <c r="A558" s="21"/>
      <c r="B558" s="21"/>
      <c r="C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</row>
    <row r="559" ht="15.75" customHeight="1">
      <c r="A559" s="21"/>
      <c r="B559" s="21"/>
      <c r="C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</row>
    <row r="560" ht="15.75" customHeight="1">
      <c r="A560" s="21"/>
      <c r="B560" s="21"/>
      <c r="C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</row>
    <row r="561" ht="15.75" customHeight="1">
      <c r="A561" s="21"/>
      <c r="B561" s="21"/>
      <c r="C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</row>
    <row r="562" ht="15.75" customHeight="1">
      <c r="A562" s="21"/>
      <c r="B562" s="21"/>
      <c r="C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</row>
    <row r="563" ht="15.75" customHeight="1">
      <c r="A563" s="21"/>
      <c r="B563" s="21"/>
      <c r="C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</row>
    <row r="564" ht="15.75" customHeight="1">
      <c r="A564" s="21"/>
      <c r="B564" s="21"/>
      <c r="C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</row>
    <row r="565" ht="15.75" customHeight="1">
      <c r="A565" s="21"/>
      <c r="B565" s="21"/>
      <c r="C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</row>
    <row r="566" ht="15.75" customHeight="1">
      <c r="A566" s="21"/>
      <c r="B566" s="21"/>
      <c r="C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</row>
    <row r="567" ht="15.75" customHeight="1">
      <c r="A567" s="21"/>
      <c r="B567" s="21"/>
      <c r="C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</row>
    <row r="568" ht="15.75" customHeight="1">
      <c r="A568" s="21"/>
      <c r="B568" s="21"/>
      <c r="C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</row>
    <row r="569" ht="15.75" customHeight="1">
      <c r="A569" s="21"/>
      <c r="B569" s="21"/>
      <c r="C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</row>
    <row r="570" ht="15.75" customHeight="1">
      <c r="A570" s="21"/>
      <c r="B570" s="21"/>
      <c r="C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</row>
    <row r="571" ht="15.75" customHeight="1">
      <c r="A571" s="21"/>
      <c r="B571" s="21"/>
      <c r="C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</row>
    <row r="572" ht="15.75" customHeight="1">
      <c r="A572" s="21"/>
      <c r="B572" s="21"/>
      <c r="C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</row>
    <row r="573" ht="15.75" customHeight="1">
      <c r="A573" s="21"/>
      <c r="B573" s="21"/>
      <c r="C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</row>
    <row r="574" ht="15.75" customHeight="1">
      <c r="A574" s="21"/>
      <c r="B574" s="21"/>
      <c r="C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</row>
    <row r="575" ht="15.75" customHeight="1">
      <c r="A575" s="21"/>
      <c r="B575" s="21"/>
      <c r="C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</row>
    <row r="576" ht="15.75" customHeight="1">
      <c r="A576" s="21"/>
      <c r="B576" s="21"/>
      <c r="C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</row>
    <row r="577" ht="15.75" customHeight="1">
      <c r="A577" s="21"/>
      <c r="B577" s="21"/>
      <c r="C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</row>
    <row r="578" ht="15.75" customHeight="1">
      <c r="A578" s="21"/>
      <c r="B578" s="21"/>
      <c r="C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</row>
    <row r="579" ht="15.75" customHeight="1">
      <c r="A579" s="21"/>
      <c r="B579" s="21"/>
      <c r="C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</row>
    <row r="580" ht="15.75" customHeight="1">
      <c r="A580" s="21"/>
      <c r="B580" s="21"/>
      <c r="C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</row>
    <row r="581" ht="15.75" customHeight="1">
      <c r="A581" s="21"/>
      <c r="B581" s="21"/>
      <c r="C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</row>
    <row r="582" ht="15.75" customHeight="1">
      <c r="A582" s="21"/>
      <c r="B582" s="21"/>
      <c r="C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</row>
    <row r="583" ht="15.75" customHeight="1">
      <c r="A583" s="21"/>
      <c r="B583" s="21"/>
      <c r="C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</row>
    <row r="584" ht="15.75" customHeight="1">
      <c r="A584" s="21"/>
      <c r="B584" s="21"/>
      <c r="C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</row>
    <row r="585" ht="15.75" customHeight="1">
      <c r="A585" s="21"/>
      <c r="B585" s="21"/>
      <c r="C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</row>
    <row r="586" ht="15.75" customHeight="1">
      <c r="A586" s="21"/>
      <c r="B586" s="21"/>
      <c r="C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</row>
    <row r="587" ht="15.75" customHeight="1">
      <c r="A587" s="21"/>
      <c r="B587" s="21"/>
      <c r="C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</row>
    <row r="588" ht="15.75" customHeight="1">
      <c r="A588" s="21"/>
      <c r="B588" s="21"/>
      <c r="C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</row>
    <row r="589" ht="15.75" customHeight="1">
      <c r="A589" s="21"/>
      <c r="B589" s="21"/>
      <c r="C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</row>
    <row r="590" ht="15.75" customHeight="1">
      <c r="A590" s="21"/>
      <c r="B590" s="21"/>
      <c r="C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</row>
    <row r="591" ht="15.75" customHeight="1">
      <c r="A591" s="21"/>
      <c r="B591" s="21"/>
      <c r="C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</row>
    <row r="592" ht="15.75" customHeight="1">
      <c r="A592" s="21"/>
      <c r="B592" s="21"/>
      <c r="C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</row>
    <row r="593" ht="15.75" customHeight="1">
      <c r="A593" s="21"/>
      <c r="B593" s="21"/>
      <c r="C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</row>
    <row r="594" ht="15.75" customHeight="1">
      <c r="A594" s="21"/>
      <c r="B594" s="21"/>
      <c r="C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</row>
    <row r="595" ht="15.75" customHeight="1">
      <c r="A595" s="21"/>
      <c r="B595" s="21"/>
      <c r="C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</row>
    <row r="596" ht="15.75" customHeight="1">
      <c r="A596" s="21"/>
      <c r="B596" s="21"/>
      <c r="C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</row>
    <row r="597" ht="15.75" customHeight="1">
      <c r="A597" s="21"/>
      <c r="B597" s="21"/>
      <c r="C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</row>
    <row r="598" ht="15.75" customHeight="1">
      <c r="A598" s="21"/>
      <c r="B598" s="21"/>
      <c r="C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</row>
    <row r="599" ht="15.75" customHeight="1">
      <c r="A599" s="21"/>
      <c r="B599" s="21"/>
      <c r="C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</row>
    <row r="600" ht="15.75" customHeight="1">
      <c r="A600" s="21"/>
      <c r="B600" s="21"/>
      <c r="C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</row>
    <row r="601" ht="15.75" customHeight="1">
      <c r="A601" s="21"/>
      <c r="B601" s="21"/>
      <c r="C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</row>
    <row r="602" ht="15.75" customHeight="1">
      <c r="A602" s="21"/>
      <c r="B602" s="21"/>
      <c r="C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</row>
    <row r="603" ht="15.75" customHeight="1">
      <c r="A603" s="21"/>
      <c r="B603" s="21"/>
      <c r="C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</row>
    <row r="604" ht="15.75" customHeight="1">
      <c r="A604" s="21"/>
      <c r="B604" s="21"/>
      <c r="C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</row>
    <row r="605" ht="15.75" customHeight="1">
      <c r="A605" s="21"/>
      <c r="B605" s="21"/>
      <c r="C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</row>
    <row r="606" ht="15.75" customHeight="1">
      <c r="A606" s="21"/>
      <c r="B606" s="21"/>
      <c r="C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</row>
    <row r="607" ht="15.75" customHeight="1">
      <c r="A607" s="21"/>
      <c r="B607" s="21"/>
      <c r="C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</row>
    <row r="608" ht="15.75" customHeight="1">
      <c r="A608" s="21"/>
      <c r="B608" s="21"/>
      <c r="C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</row>
    <row r="609" ht="15.75" customHeight="1">
      <c r="A609" s="21"/>
      <c r="B609" s="21"/>
      <c r="C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</row>
    <row r="610" ht="15.75" customHeight="1">
      <c r="A610" s="21"/>
      <c r="B610" s="21"/>
      <c r="C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</row>
    <row r="611" ht="15.75" customHeight="1">
      <c r="A611" s="21"/>
      <c r="B611" s="21"/>
      <c r="C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</row>
    <row r="612" ht="15.75" customHeight="1">
      <c r="A612" s="21"/>
      <c r="B612" s="21"/>
      <c r="C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</row>
    <row r="613" ht="15.75" customHeight="1">
      <c r="A613" s="21"/>
      <c r="B613" s="21"/>
      <c r="C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</row>
    <row r="614" ht="15.75" customHeight="1">
      <c r="A614" s="21"/>
      <c r="B614" s="21"/>
      <c r="C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</row>
    <row r="615" ht="15.75" customHeight="1">
      <c r="A615" s="21"/>
      <c r="B615" s="21"/>
      <c r="C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</row>
    <row r="616" ht="15.75" customHeight="1">
      <c r="A616" s="21"/>
      <c r="B616" s="21"/>
      <c r="C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</row>
    <row r="617" ht="15.75" customHeight="1">
      <c r="A617" s="21"/>
      <c r="B617" s="21"/>
      <c r="C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</row>
    <row r="618" ht="15.75" customHeight="1">
      <c r="A618" s="21"/>
      <c r="B618" s="21"/>
      <c r="C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</row>
    <row r="619" ht="15.75" customHeight="1">
      <c r="A619" s="21"/>
      <c r="B619" s="21"/>
      <c r="C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</row>
    <row r="620" ht="15.75" customHeight="1">
      <c r="A620" s="21"/>
      <c r="B620" s="21"/>
      <c r="C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</row>
    <row r="621" ht="15.75" customHeight="1">
      <c r="A621" s="21"/>
      <c r="B621" s="21"/>
      <c r="C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</row>
    <row r="622" ht="15.75" customHeight="1">
      <c r="A622" s="21"/>
      <c r="B622" s="21"/>
      <c r="C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</row>
    <row r="623" ht="15.75" customHeight="1">
      <c r="A623" s="21"/>
      <c r="B623" s="21"/>
      <c r="C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</row>
    <row r="624" ht="15.75" customHeight="1">
      <c r="A624" s="21"/>
      <c r="B624" s="21"/>
      <c r="C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</row>
    <row r="625" ht="15.75" customHeight="1">
      <c r="A625" s="21"/>
      <c r="B625" s="21"/>
      <c r="C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</row>
    <row r="626" ht="15.75" customHeight="1">
      <c r="A626" s="21"/>
      <c r="B626" s="21"/>
      <c r="C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</row>
    <row r="627" ht="15.75" customHeight="1">
      <c r="A627" s="21"/>
      <c r="B627" s="21"/>
      <c r="C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</row>
    <row r="628" ht="15.75" customHeight="1">
      <c r="A628" s="21"/>
      <c r="B628" s="21"/>
      <c r="C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</row>
    <row r="629" ht="15.75" customHeight="1">
      <c r="A629" s="21"/>
      <c r="B629" s="21"/>
      <c r="C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</row>
    <row r="630" ht="15.75" customHeight="1">
      <c r="A630" s="21"/>
      <c r="B630" s="21"/>
      <c r="C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</row>
    <row r="631" ht="15.75" customHeight="1">
      <c r="A631" s="21"/>
      <c r="B631" s="21"/>
      <c r="C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</row>
    <row r="632" ht="15.75" customHeight="1">
      <c r="A632" s="21"/>
      <c r="B632" s="21"/>
      <c r="C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</row>
    <row r="633" ht="15.75" customHeight="1">
      <c r="A633" s="21"/>
      <c r="B633" s="21"/>
      <c r="C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</row>
    <row r="634" ht="15.75" customHeight="1">
      <c r="A634" s="21"/>
      <c r="B634" s="21"/>
      <c r="C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</row>
    <row r="635" ht="15.75" customHeight="1">
      <c r="A635" s="21"/>
      <c r="B635" s="21"/>
      <c r="C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</row>
    <row r="636" ht="15.75" customHeight="1">
      <c r="A636" s="21"/>
      <c r="B636" s="21"/>
      <c r="C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</row>
    <row r="637" ht="15.75" customHeight="1">
      <c r="A637" s="21"/>
      <c r="B637" s="21"/>
      <c r="C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</row>
    <row r="638" ht="15.75" customHeight="1">
      <c r="A638" s="21"/>
      <c r="B638" s="21"/>
      <c r="C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</row>
    <row r="639" ht="15.75" customHeight="1">
      <c r="A639" s="21"/>
      <c r="B639" s="21"/>
      <c r="C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</row>
    <row r="640" ht="15.75" customHeight="1">
      <c r="A640" s="21"/>
      <c r="B640" s="21"/>
      <c r="C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</row>
    <row r="641" ht="15.75" customHeight="1">
      <c r="A641" s="21"/>
      <c r="B641" s="21"/>
      <c r="C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</row>
    <row r="642" ht="15.75" customHeight="1">
      <c r="A642" s="21"/>
      <c r="B642" s="21"/>
      <c r="C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</row>
    <row r="643" ht="15.75" customHeight="1">
      <c r="A643" s="21"/>
      <c r="B643" s="21"/>
      <c r="C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</row>
    <row r="644" ht="15.75" customHeight="1">
      <c r="A644" s="21"/>
      <c r="B644" s="21"/>
      <c r="C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</row>
    <row r="645" ht="15.75" customHeight="1">
      <c r="A645" s="21"/>
      <c r="B645" s="21"/>
      <c r="C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</row>
    <row r="646" ht="15.75" customHeight="1">
      <c r="A646" s="21"/>
      <c r="B646" s="21"/>
      <c r="C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</row>
    <row r="647" ht="15.75" customHeight="1">
      <c r="A647" s="21"/>
      <c r="B647" s="21"/>
      <c r="C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</row>
    <row r="648" ht="15.75" customHeight="1">
      <c r="A648" s="21"/>
      <c r="B648" s="21"/>
      <c r="C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</row>
    <row r="649" ht="15.75" customHeight="1">
      <c r="A649" s="21"/>
      <c r="B649" s="21"/>
      <c r="C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</row>
    <row r="650" ht="15.75" customHeight="1">
      <c r="A650" s="21"/>
      <c r="B650" s="21"/>
      <c r="C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</row>
    <row r="651" ht="15.75" customHeight="1">
      <c r="A651" s="21"/>
      <c r="B651" s="21"/>
      <c r="C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</row>
    <row r="652" ht="15.75" customHeight="1">
      <c r="A652" s="21"/>
      <c r="B652" s="21"/>
      <c r="C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</row>
    <row r="653" ht="15.75" customHeight="1">
      <c r="A653" s="21"/>
      <c r="B653" s="21"/>
      <c r="C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</row>
    <row r="654" ht="15.75" customHeight="1">
      <c r="A654" s="21"/>
      <c r="B654" s="21"/>
      <c r="C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</row>
    <row r="655" ht="15.75" customHeight="1">
      <c r="A655" s="21"/>
      <c r="B655" s="21"/>
      <c r="C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</row>
    <row r="656" ht="15.75" customHeight="1">
      <c r="A656" s="21"/>
      <c r="B656" s="21"/>
      <c r="C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</row>
    <row r="657" ht="15.75" customHeight="1">
      <c r="A657" s="21"/>
      <c r="B657" s="21"/>
      <c r="C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</row>
    <row r="658" ht="15.75" customHeight="1">
      <c r="A658" s="21"/>
      <c r="B658" s="21"/>
      <c r="C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</row>
    <row r="659" ht="15.75" customHeight="1">
      <c r="A659" s="21"/>
      <c r="B659" s="21"/>
      <c r="C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</row>
    <row r="660" ht="15.75" customHeight="1">
      <c r="A660" s="21"/>
      <c r="B660" s="21"/>
      <c r="C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</row>
    <row r="661" ht="15.75" customHeight="1">
      <c r="A661" s="21"/>
      <c r="B661" s="21"/>
      <c r="C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</row>
    <row r="662" ht="15.75" customHeight="1">
      <c r="A662" s="21"/>
      <c r="B662" s="21"/>
      <c r="C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</row>
    <row r="663" ht="15.75" customHeight="1">
      <c r="A663" s="21"/>
      <c r="B663" s="21"/>
      <c r="C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</row>
    <row r="664" ht="15.75" customHeight="1">
      <c r="A664" s="21"/>
      <c r="B664" s="21"/>
      <c r="C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</row>
    <row r="665" ht="15.75" customHeight="1">
      <c r="A665" s="21"/>
      <c r="B665" s="21"/>
      <c r="C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</row>
    <row r="666" ht="15.75" customHeight="1">
      <c r="A666" s="21"/>
      <c r="B666" s="21"/>
      <c r="C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</row>
    <row r="667" ht="15.75" customHeight="1">
      <c r="A667" s="21"/>
      <c r="B667" s="21"/>
      <c r="C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</row>
    <row r="668" ht="15.75" customHeight="1">
      <c r="A668" s="21"/>
      <c r="B668" s="21"/>
      <c r="C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</row>
    <row r="669" ht="15.75" customHeight="1">
      <c r="A669" s="21"/>
      <c r="B669" s="21"/>
      <c r="C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</row>
    <row r="670" ht="15.75" customHeight="1">
      <c r="A670" s="21"/>
      <c r="B670" s="21"/>
      <c r="C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</row>
    <row r="671" ht="15.75" customHeight="1">
      <c r="A671" s="21"/>
      <c r="B671" s="21"/>
      <c r="C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</row>
    <row r="672" ht="15.75" customHeight="1">
      <c r="A672" s="21"/>
      <c r="B672" s="21"/>
      <c r="C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</row>
    <row r="673" ht="15.75" customHeight="1">
      <c r="A673" s="21"/>
      <c r="B673" s="21"/>
      <c r="C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</row>
    <row r="674" ht="15.75" customHeight="1">
      <c r="A674" s="21"/>
      <c r="B674" s="21"/>
      <c r="C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</row>
    <row r="675" ht="15.75" customHeight="1">
      <c r="A675" s="21"/>
      <c r="B675" s="21"/>
      <c r="C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</row>
    <row r="676" ht="15.75" customHeight="1">
      <c r="A676" s="21"/>
      <c r="B676" s="21"/>
      <c r="C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</row>
    <row r="677" ht="15.75" customHeight="1">
      <c r="A677" s="21"/>
      <c r="B677" s="21"/>
      <c r="C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</row>
    <row r="678" ht="15.75" customHeight="1">
      <c r="A678" s="21"/>
      <c r="B678" s="21"/>
      <c r="C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</row>
    <row r="679" ht="15.75" customHeight="1">
      <c r="A679" s="21"/>
      <c r="B679" s="21"/>
      <c r="C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</row>
    <row r="680" ht="15.75" customHeight="1">
      <c r="A680" s="21"/>
      <c r="B680" s="21"/>
      <c r="C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</row>
    <row r="681" ht="15.75" customHeight="1">
      <c r="A681" s="21"/>
      <c r="B681" s="21"/>
      <c r="C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</row>
    <row r="682" ht="15.75" customHeight="1">
      <c r="A682" s="21"/>
      <c r="B682" s="21"/>
      <c r="C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</row>
    <row r="683" ht="15.75" customHeight="1">
      <c r="A683" s="21"/>
      <c r="B683" s="21"/>
      <c r="C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</row>
    <row r="684" ht="15.75" customHeight="1">
      <c r="A684" s="21"/>
      <c r="B684" s="21"/>
      <c r="C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</row>
    <row r="685" ht="15.75" customHeight="1">
      <c r="A685" s="21"/>
      <c r="B685" s="21"/>
      <c r="C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</row>
    <row r="686" ht="15.75" customHeight="1">
      <c r="A686" s="21"/>
      <c r="B686" s="21"/>
      <c r="C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</row>
    <row r="687" ht="15.75" customHeight="1">
      <c r="A687" s="21"/>
      <c r="B687" s="21"/>
      <c r="C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</row>
    <row r="688" ht="15.75" customHeight="1">
      <c r="A688" s="21"/>
      <c r="B688" s="21"/>
      <c r="C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</row>
    <row r="689" ht="15.75" customHeight="1">
      <c r="A689" s="21"/>
      <c r="B689" s="21"/>
      <c r="C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</row>
    <row r="690" ht="15.75" customHeight="1">
      <c r="A690" s="21"/>
      <c r="B690" s="21"/>
      <c r="C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</row>
    <row r="691" ht="15.75" customHeight="1">
      <c r="A691" s="21"/>
      <c r="B691" s="21"/>
      <c r="C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</row>
    <row r="692" ht="15.75" customHeight="1">
      <c r="A692" s="21"/>
      <c r="B692" s="21"/>
      <c r="C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</row>
    <row r="693" ht="15.75" customHeight="1">
      <c r="A693" s="21"/>
      <c r="B693" s="21"/>
      <c r="C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</row>
    <row r="694" ht="15.75" customHeight="1">
      <c r="A694" s="21"/>
      <c r="B694" s="21"/>
      <c r="C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</row>
    <row r="695" ht="15.75" customHeight="1">
      <c r="A695" s="21"/>
      <c r="B695" s="21"/>
      <c r="C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</row>
    <row r="696" ht="15.75" customHeight="1">
      <c r="A696" s="21"/>
      <c r="B696" s="21"/>
      <c r="C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</row>
    <row r="697" ht="15.75" customHeight="1">
      <c r="A697" s="21"/>
      <c r="B697" s="21"/>
      <c r="C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</row>
    <row r="698" ht="15.75" customHeight="1">
      <c r="A698" s="21"/>
      <c r="B698" s="21"/>
      <c r="C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</row>
    <row r="699" ht="15.75" customHeight="1">
      <c r="A699" s="21"/>
      <c r="B699" s="21"/>
      <c r="C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</row>
    <row r="700" ht="15.75" customHeight="1">
      <c r="A700" s="21"/>
      <c r="B700" s="21"/>
      <c r="C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</row>
    <row r="701" ht="15.75" customHeight="1">
      <c r="A701" s="21"/>
      <c r="B701" s="21"/>
      <c r="C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</row>
    <row r="702" ht="15.75" customHeight="1">
      <c r="A702" s="21"/>
      <c r="B702" s="21"/>
      <c r="C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</row>
    <row r="703" ht="15.75" customHeight="1">
      <c r="A703" s="21"/>
      <c r="B703" s="21"/>
      <c r="C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</row>
    <row r="704" ht="15.75" customHeight="1">
      <c r="A704" s="21"/>
      <c r="B704" s="21"/>
      <c r="C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</row>
    <row r="705" ht="15.75" customHeight="1">
      <c r="A705" s="21"/>
      <c r="B705" s="21"/>
      <c r="C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</row>
    <row r="706" ht="15.75" customHeight="1">
      <c r="A706" s="21"/>
      <c r="B706" s="21"/>
      <c r="C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</row>
    <row r="707" ht="15.75" customHeight="1">
      <c r="A707" s="21"/>
      <c r="B707" s="21"/>
      <c r="C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</row>
    <row r="708" ht="15.75" customHeight="1">
      <c r="A708" s="21"/>
      <c r="B708" s="21"/>
      <c r="C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</row>
    <row r="709" ht="15.75" customHeight="1">
      <c r="A709" s="21"/>
      <c r="B709" s="21"/>
      <c r="C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</row>
    <row r="710" ht="15.75" customHeight="1">
      <c r="A710" s="21"/>
      <c r="B710" s="21"/>
      <c r="C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</row>
    <row r="711" ht="15.75" customHeight="1">
      <c r="A711" s="21"/>
      <c r="B711" s="21"/>
      <c r="C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</row>
    <row r="712" ht="15.75" customHeight="1">
      <c r="A712" s="21"/>
      <c r="B712" s="21"/>
      <c r="C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</row>
    <row r="713" ht="15.75" customHeight="1">
      <c r="A713" s="21"/>
      <c r="B713" s="21"/>
      <c r="C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</row>
    <row r="714" ht="15.75" customHeight="1">
      <c r="A714" s="21"/>
      <c r="B714" s="21"/>
      <c r="C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</row>
    <row r="715" ht="15.75" customHeight="1">
      <c r="A715" s="21"/>
      <c r="B715" s="21"/>
      <c r="C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</row>
    <row r="716" ht="15.75" customHeight="1">
      <c r="A716" s="21"/>
      <c r="B716" s="21"/>
      <c r="C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</row>
    <row r="717" ht="15.75" customHeight="1">
      <c r="A717" s="21"/>
      <c r="B717" s="21"/>
      <c r="C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</row>
    <row r="718" ht="15.75" customHeight="1">
      <c r="A718" s="21"/>
      <c r="B718" s="21"/>
      <c r="C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</row>
    <row r="719" ht="15.75" customHeight="1">
      <c r="A719" s="21"/>
      <c r="B719" s="21"/>
      <c r="C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</row>
    <row r="720" ht="15.75" customHeight="1">
      <c r="A720" s="21"/>
      <c r="B720" s="21"/>
      <c r="C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</row>
    <row r="721" ht="15.75" customHeight="1">
      <c r="A721" s="21"/>
      <c r="B721" s="21"/>
      <c r="C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</row>
    <row r="722" ht="15.75" customHeight="1">
      <c r="A722" s="21"/>
      <c r="B722" s="21"/>
      <c r="C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</row>
    <row r="723" ht="15.75" customHeight="1">
      <c r="A723" s="21"/>
      <c r="B723" s="21"/>
      <c r="C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</row>
    <row r="724" ht="15.75" customHeight="1">
      <c r="A724" s="21"/>
      <c r="B724" s="21"/>
      <c r="C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</row>
    <row r="725" ht="15.75" customHeight="1">
      <c r="A725" s="21"/>
      <c r="B725" s="21"/>
      <c r="C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</row>
    <row r="726" ht="15.75" customHeight="1">
      <c r="A726" s="21"/>
      <c r="B726" s="21"/>
      <c r="C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</row>
    <row r="727" ht="15.75" customHeight="1">
      <c r="A727" s="21"/>
      <c r="B727" s="21"/>
      <c r="C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</row>
    <row r="728" ht="15.75" customHeight="1">
      <c r="A728" s="21"/>
      <c r="B728" s="21"/>
      <c r="C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</row>
    <row r="729" ht="15.75" customHeight="1">
      <c r="A729" s="21"/>
      <c r="B729" s="21"/>
      <c r="C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</row>
    <row r="730" ht="15.75" customHeight="1">
      <c r="A730" s="21"/>
      <c r="B730" s="21"/>
      <c r="C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</row>
    <row r="731" ht="15.75" customHeight="1">
      <c r="A731" s="21"/>
      <c r="B731" s="21"/>
      <c r="C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</row>
    <row r="732" ht="15.75" customHeight="1">
      <c r="A732" s="21"/>
      <c r="B732" s="21"/>
      <c r="C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</row>
    <row r="733" ht="15.75" customHeight="1">
      <c r="A733" s="21"/>
      <c r="B733" s="21"/>
      <c r="C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</row>
    <row r="734" ht="15.75" customHeight="1">
      <c r="A734" s="21"/>
      <c r="B734" s="21"/>
      <c r="C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</row>
    <row r="735" ht="15.75" customHeight="1">
      <c r="A735" s="21"/>
      <c r="B735" s="21"/>
      <c r="C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</row>
    <row r="736" ht="15.75" customHeight="1">
      <c r="A736" s="21"/>
      <c r="B736" s="21"/>
      <c r="C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</row>
    <row r="737" ht="15.75" customHeight="1">
      <c r="A737" s="21"/>
      <c r="B737" s="21"/>
      <c r="C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</row>
    <row r="738" ht="15.75" customHeight="1">
      <c r="A738" s="21"/>
      <c r="B738" s="21"/>
      <c r="C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</row>
    <row r="739" ht="15.75" customHeight="1">
      <c r="A739" s="21"/>
      <c r="B739" s="21"/>
      <c r="C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</row>
    <row r="740" ht="15.75" customHeight="1">
      <c r="A740" s="21"/>
      <c r="B740" s="21"/>
      <c r="C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</row>
    <row r="741" ht="15.75" customHeight="1">
      <c r="A741" s="21"/>
      <c r="B741" s="21"/>
      <c r="C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</row>
    <row r="742" ht="15.75" customHeight="1">
      <c r="A742" s="21"/>
      <c r="B742" s="21"/>
      <c r="C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</row>
    <row r="743" ht="15.75" customHeight="1">
      <c r="A743" s="21"/>
      <c r="B743" s="21"/>
      <c r="C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</row>
    <row r="744" ht="15.75" customHeight="1">
      <c r="A744" s="21"/>
      <c r="B744" s="21"/>
      <c r="C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</row>
    <row r="745" ht="15.75" customHeight="1">
      <c r="A745" s="21"/>
      <c r="B745" s="21"/>
      <c r="C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</row>
    <row r="746" ht="15.75" customHeight="1">
      <c r="A746" s="21"/>
      <c r="B746" s="21"/>
      <c r="C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</row>
    <row r="747" ht="15.75" customHeight="1">
      <c r="A747" s="21"/>
      <c r="B747" s="21"/>
      <c r="C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</row>
    <row r="748" ht="15.75" customHeight="1">
      <c r="A748" s="21"/>
      <c r="B748" s="21"/>
      <c r="C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</row>
    <row r="749" ht="15.75" customHeight="1">
      <c r="A749" s="21"/>
      <c r="B749" s="21"/>
      <c r="C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</row>
    <row r="750" ht="15.75" customHeight="1">
      <c r="A750" s="21"/>
      <c r="B750" s="21"/>
      <c r="C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</row>
    <row r="751" ht="15.75" customHeight="1">
      <c r="A751" s="21"/>
      <c r="B751" s="21"/>
      <c r="C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</row>
    <row r="752" ht="15.75" customHeight="1">
      <c r="A752" s="21"/>
      <c r="B752" s="21"/>
      <c r="C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</row>
    <row r="753" ht="15.75" customHeight="1">
      <c r="A753" s="21"/>
      <c r="B753" s="21"/>
      <c r="C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</row>
    <row r="754" ht="15.75" customHeight="1">
      <c r="A754" s="21"/>
      <c r="B754" s="21"/>
      <c r="C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</row>
    <row r="755" ht="15.75" customHeight="1">
      <c r="A755" s="21"/>
      <c r="B755" s="21"/>
      <c r="C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</row>
    <row r="756" ht="15.75" customHeight="1">
      <c r="A756" s="21"/>
      <c r="B756" s="21"/>
      <c r="C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</row>
    <row r="757" ht="15.75" customHeight="1">
      <c r="A757" s="21"/>
      <c r="B757" s="21"/>
      <c r="C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</row>
    <row r="758" ht="15.75" customHeight="1">
      <c r="A758" s="21"/>
      <c r="B758" s="21"/>
      <c r="C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</row>
    <row r="759" ht="15.75" customHeight="1">
      <c r="A759" s="21"/>
      <c r="B759" s="21"/>
      <c r="C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</row>
    <row r="760" ht="15.75" customHeight="1">
      <c r="A760" s="21"/>
      <c r="B760" s="21"/>
      <c r="C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</row>
    <row r="761" ht="15.75" customHeight="1">
      <c r="A761" s="21"/>
      <c r="B761" s="21"/>
      <c r="C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</row>
    <row r="762" ht="15.75" customHeight="1">
      <c r="A762" s="21"/>
      <c r="B762" s="21"/>
      <c r="C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</row>
    <row r="763" ht="15.75" customHeight="1">
      <c r="A763" s="21"/>
      <c r="B763" s="21"/>
      <c r="C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</row>
    <row r="764" ht="15.75" customHeight="1">
      <c r="A764" s="21"/>
      <c r="B764" s="21"/>
      <c r="C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</row>
    <row r="765" ht="15.75" customHeight="1">
      <c r="A765" s="21"/>
      <c r="B765" s="21"/>
      <c r="C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</row>
    <row r="766" ht="15.75" customHeight="1">
      <c r="A766" s="21"/>
      <c r="B766" s="21"/>
      <c r="C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</row>
    <row r="767" ht="15.75" customHeight="1">
      <c r="A767" s="21"/>
      <c r="B767" s="21"/>
      <c r="C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</row>
    <row r="768" ht="15.75" customHeight="1">
      <c r="A768" s="21"/>
      <c r="B768" s="21"/>
      <c r="C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</row>
    <row r="769" ht="15.75" customHeight="1">
      <c r="A769" s="21"/>
      <c r="B769" s="21"/>
      <c r="C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</row>
    <row r="770" ht="15.75" customHeight="1">
      <c r="A770" s="21"/>
      <c r="B770" s="21"/>
      <c r="C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</row>
    <row r="771" ht="15.75" customHeight="1">
      <c r="A771" s="21"/>
      <c r="B771" s="21"/>
      <c r="C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</row>
    <row r="772" ht="15.75" customHeight="1">
      <c r="A772" s="21"/>
      <c r="B772" s="21"/>
      <c r="C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</row>
    <row r="773" ht="15.75" customHeight="1">
      <c r="A773" s="21"/>
      <c r="B773" s="21"/>
      <c r="C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</row>
    <row r="774" ht="15.75" customHeight="1">
      <c r="A774" s="21"/>
      <c r="B774" s="21"/>
      <c r="C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</row>
    <row r="775" ht="15.75" customHeight="1">
      <c r="A775" s="21"/>
      <c r="B775" s="21"/>
      <c r="C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</row>
    <row r="776" ht="15.75" customHeight="1">
      <c r="A776" s="21"/>
      <c r="B776" s="21"/>
      <c r="C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</row>
    <row r="777" ht="15.75" customHeight="1">
      <c r="A777" s="21"/>
      <c r="B777" s="21"/>
      <c r="C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</row>
    <row r="778" ht="15.75" customHeight="1">
      <c r="A778" s="21"/>
      <c r="B778" s="21"/>
      <c r="C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</row>
    <row r="779" ht="15.75" customHeight="1">
      <c r="A779" s="21"/>
      <c r="B779" s="21"/>
      <c r="C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</row>
    <row r="780" ht="15.75" customHeight="1">
      <c r="A780" s="21"/>
      <c r="B780" s="21"/>
      <c r="C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</row>
    <row r="781" ht="15.75" customHeight="1">
      <c r="A781" s="21"/>
      <c r="B781" s="21"/>
      <c r="C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</row>
    <row r="782" ht="15.75" customHeight="1">
      <c r="A782" s="21"/>
      <c r="B782" s="21"/>
      <c r="C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</row>
    <row r="783" ht="15.75" customHeight="1">
      <c r="A783" s="21"/>
      <c r="B783" s="21"/>
      <c r="C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</row>
    <row r="784" ht="15.75" customHeight="1">
      <c r="A784" s="21"/>
      <c r="B784" s="21"/>
      <c r="C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</row>
    <row r="785" ht="15.75" customHeight="1">
      <c r="A785" s="21"/>
      <c r="B785" s="21"/>
      <c r="C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</row>
    <row r="786" ht="15.75" customHeight="1">
      <c r="A786" s="21"/>
      <c r="B786" s="21"/>
      <c r="C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</row>
    <row r="787" ht="15.75" customHeight="1">
      <c r="A787" s="21"/>
      <c r="B787" s="21"/>
      <c r="C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</row>
    <row r="788" ht="15.75" customHeight="1">
      <c r="A788" s="21"/>
      <c r="B788" s="21"/>
      <c r="C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</row>
    <row r="789" ht="15.75" customHeight="1">
      <c r="A789" s="21"/>
      <c r="B789" s="21"/>
      <c r="C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</row>
    <row r="790" ht="15.75" customHeight="1">
      <c r="A790" s="21"/>
      <c r="B790" s="21"/>
      <c r="C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</row>
    <row r="791" ht="15.75" customHeight="1">
      <c r="A791" s="21"/>
      <c r="B791" s="21"/>
      <c r="C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</row>
    <row r="792" ht="15.75" customHeight="1">
      <c r="A792" s="21"/>
      <c r="B792" s="21"/>
      <c r="C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</row>
    <row r="793" ht="15.75" customHeight="1">
      <c r="A793" s="21"/>
      <c r="B793" s="21"/>
      <c r="C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</row>
    <row r="794" ht="15.75" customHeight="1">
      <c r="A794" s="21"/>
      <c r="B794" s="21"/>
      <c r="C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</row>
    <row r="795" ht="15.75" customHeight="1">
      <c r="A795" s="21"/>
      <c r="B795" s="21"/>
      <c r="C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</row>
    <row r="796" ht="15.75" customHeight="1">
      <c r="A796" s="21"/>
      <c r="B796" s="21"/>
      <c r="C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</row>
    <row r="797" ht="15.75" customHeight="1">
      <c r="A797" s="21"/>
      <c r="B797" s="21"/>
      <c r="C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</row>
    <row r="798" ht="15.75" customHeight="1">
      <c r="A798" s="21"/>
      <c r="B798" s="21"/>
      <c r="C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</row>
    <row r="799" ht="15.75" customHeight="1">
      <c r="A799" s="21"/>
      <c r="B799" s="21"/>
      <c r="C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</row>
    <row r="800" ht="15.75" customHeight="1">
      <c r="A800" s="21"/>
      <c r="B800" s="21"/>
      <c r="C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</row>
    <row r="801" ht="15.75" customHeight="1">
      <c r="A801" s="21"/>
      <c r="B801" s="21"/>
      <c r="C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</row>
    <row r="802" ht="15.75" customHeight="1">
      <c r="A802" s="21"/>
      <c r="B802" s="21"/>
      <c r="C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</row>
    <row r="803" ht="15.75" customHeight="1">
      <c r="A803" s="21"/>
      <c r="B803" s="21"/>
      <c r="C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</row>
    <row r="804" ht="15.75" customHeight="1">
      <c r="A804" s="21"/>
      <c r="B804" s="21"/>
      <c r="C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</row>
    <row r="805" ht="15.75" customHeight="1">
      <c r="A805" s="21"/>
      <c r="B805" s="21"/>
      <c r="C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</row>
    <row r="806" ht="15.75" customHeight="1">
      <c r="A806" s="21"/>
      <c r="B806" s="21"/>
      <c r="C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</row>
    <row r="807" ht="15.75" customHeight="1">
      <c r="A807" s="21"/>
      <c r="B807" s="21"/>
      <c r="C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</row>
    <row r="808" ht="15.75" customHeight="1">
      <c r="A808" s="21"/>
      <c r="B808" s="21"/>
      <c r="C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</row>
    <row r="809" ht="15.75" customHeight="1">
      <c r="A809" s="21"/>
      <c r="B809" s="21"/>
      <c r="C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</row>
    <row r="810" ht="15.75" customHeight="1">
      <c r="A810" s="21"/>
      <c r="B810" s="21"/>
      <c r="C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</row>
    <row r="811" ht="15.75" customHeight="1">
      <c r="A811" s="21"/>
      <c r="B811" s="21"/>
      <c r="C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</row>
    <row r="812" ht="15.75" customHeight="1">
      <c r="A812" s="21"/>
      <c r="B812" s="21"/>
      <c r="C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</row>
    <row r="813" ht="15.75" customHeight="1">
      <c r="A813" s="21"/>
      <c r="B813" s="21"/>
      <c r="C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</row>
    <row r="814" ht="15.75" customHeight="1">
      <c r="A814" s="21"/>
      <c r="B814" s="21"/>
      <c r="C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</row>
    <row r="815" ht="15.75" customHeight="1">
      <c r="A815" s="21"/>
      <c r="B815" s="21"/>
      <c r="C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</row>
    <row r="816" ht="15.75" customHeight="1">
      <c r="A816" s="21"/>
      <c r="B816" s="21"/>
      <c r="C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</row>
    <row r="817" ht="15.75" customHeight="1">
      <c r="A817" s="21"/>
      <c r="B817" s="21"/>
      <c r="C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</row>
    <row r="818" ht="15.75" customHeight="1">
      <c r="A818" s="21"/>
      <c r="B818" s="21"/>
      <c r="C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</row>
    <row r="819" ht="15.75" customHeight="1">
      <c r="A819" s="21"/>
      <c r="B819" s="21"/>
      <c r="C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</row>
    <row r="820" ht="15.75" customHeight="1">
      <c r="A820" s="21"/>
      <c r="B820" s="21"/>
      <c r="C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</row>
    <row r="821" ht="15.75" customHeight="1">
      <c r="A821" s="21"/>
      <c r="B821" s="21"/>
      <c r="C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</row>
    <row r="822" ht="15.75" customHeight="1">
      <c r="A822" s="21"/>
      <c r="B822" s="21"/>
      <c r="C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</row>
    <row r="823" ht="15.75" customHeight="1">
      <c r="A823" s="21"/>
      <c r="B823" s="21"/>
      <c r="C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</row>
    <row r="824" ht="15.75" customHeight="1">
      <c r="A824" s="21"/>
      <c r="B824" s="21"/>
      <c r="C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</row>
    <row r="825" ht="15.75" customHeight="1">
      <c r="A825" s="21"/>
      <c r="B825" s="21"/>
      <c r="C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</row>
    <row r="826" ht="15.75" customHeight="1">
      <c r="A826" s="21"/>
      <c r="B826" s="21"/>
      <c r="C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</row>
    <row r="827" ht="15.75" customHeight="1">
      <c r="A827" s="21"/>
      <c r="B827" s="21"/>
      <c r="C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</row>
    <row r="828" ht="15.75" customHeight="1">
      <c r="A828" s="21"/>
      <c r="B828" s="21"/>
      <c r="C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</row>
    <row r="829" ht="15.75" customHeight="1">
      <c r="A829" s="21"/>
      <c r="B829" s="21"/>
      <c r="C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</row>
    <row r="830" ht="15.75" customHeight="1">
      <c r="A830" s="21"/>
      <c r="B830" s="21"/>
      <c r="C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</row>
    <row r="831" ht="15.75" customHeight="1">
      <c r="A831" s="21"/>
      <c r="B831" s="21"/>
      <c r="C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</row>
    <row r="832" ht="15.75" customHeight="1">
      <c r="A832" s="21"/>
      <c r="B832" s="21"/>
      <c r="C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</row>
    <row r="833" ht="15.75" customHeight="1">
      <c r="A833" s="21"/>
      <c r="B833" s="21"/>
      <c r="C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</row>
    <row r="834" ht="15.75" customHeight="1">
      <c r="A834" s="21"/>
      <c r="B834" s="21"/>
      <c r="C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</row>
    <row r="835" ht="15.75" customHeight="1">
      <c r="A835" s="21"/>
      <c r="B835" s="21"/>
      <c r="C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</row>
    <row r="836" ht="15.75" customHeight="1">
      <c r="A836" s="21"/>
      <c r="B836" s="21"/>
      <c r="C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</row>
    <row r="837" ht="15.75" customHeight="1">
      <c r="A837" s="21"/>
      <c r="B837" s="21"/>
      <c r="C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</row>
    <row r="838" ht="15.75" customHeight="1">
      <c r="A838" s="21"/>
      <c r="B838" s="21"/>
      <c r="C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</row>
    <row r="839" ht="15.75" customHeight="1">
      <c r="A839" s="21"/>
      <c r="B839" s="21"/>
      <c r="C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</row>
    <row r="840" ht="15.75" customHeight="1">
      <c r="A840" s="21"/>
      <c r="B840" s="21"/>
      <c r="C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</row>
    <row r="841" ht="15.75" customHeight="1">
      <c r="A841" s="21"/>
      <c r="B841" s="21"/>
      <c r="C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</row>
    <row r="842" ht="15.75" customHeight="1">
      <c r="A842" s="21"/>
      <c r="B842" s="21"/>
      <c r="C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</row>
    <row r="843" ht="15.75" customHeight="1">
      <c r="A843" s="21"/>
      <c r="B843" s="21"/>
      <c r="C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</row>
    <row r="844" ht="15.75" customHeight="1">
      <c r="A844" s="21"/>
      <c r="B844" s="21"/>
      <c r="C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</row>
    <row r="845" ht="15.75" customHeight="1">
      <c r="A845" s="21"/>
      <c r="B845" s="21"/>
      <c r="C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</row>
    <row r="846" ht="15.75" customHeight="1">
      <c r="A846" s="21"/>
      <c r="B846" s="21"/>
      <c r="C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</row>
    <row r="847" ht="15.75" customHeight="1">
      <c r="A847" s="21"/>
      <c r="B847" s="21"/>
      <c r="C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</row>
    <row r="848" ht="15.75" customHeight="1">
      <c r="A848" s="21"/>
      <c r="B848" s="21"/>
      <c r="C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</row>
    <row r="849" ht="15.75" customHeight="1">
      <c r="A849" s="21"/>
      <c r="B849" s="21"/>
      <c r="C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</row>
    <row r="850" ht="15.75" customHeight="1">
      <c r="A850" s="21"/>
      <c r="B850" s="21"/>
      <c r="C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</row>
    <row r="851" ht="15.75" customHeight="1">
      <c r="A851" s="21"/>
      <c r="B851" s="21"/>
      <c r="C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</row>
    <row r="852" ht="15.75" customHeight="1">
      <c r="A852" s="21"/>
      <c r="B852" s="21"/>
      <c r="C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</row>
    <row r="853" ht="15.75" customHeight="1">
      <c r="A853" s="21"/>
      <c r="B853" s="21"/>
      <c r="C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</row>
    <row r="854" ht="15.75" customHeight="1">
      <c r="A854" s="21"/>
      <c r="B854" s="21"/>
      <c r="C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</row>
    <row r="855" ht="15.75" customHeight="1">
      <c r="A855" s="21"/>
      <c r="B855" s="21"/>
      <c r="C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</row>
    <row r="856" ht="15.75" customHeight="1">
      <c r="A856" s="21"/>
      <c r="B856" s="21"/>
      <c r="C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</row>
    <row r="857" ht="15.75" customHeight="1">
      <c r="A857" s="21"/>
      <c r="B857" s="21"/>
      <c r="C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</row>
    <row r="858" ht="15.75" customHeight="1">
      <c r="A858" s="21"/>
      <c r="B858" s="21"/>
      <c r="C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</row>
    <row r="859" ht="15.75" customHeight="1">
      <c r="A859" s="21"/>
      <c r="B859" s="21"/>
      <c r="C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</row>
    <row r="860" ht="15.75" customHeight="1">
      <c r="A860" s="21"/>
      <c r="B860" s="21"/>
      <c r="C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</row>
    <row r="861" ht="15.75" customHeight="1">
      <c r="A861" s="21"/>
      <c r="B861" s="21"/>
      <c r="C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</row>
    <row r="862" ht="15.75" customHeight="1">
      <c r="A862" s="21"/>
      <c r="B862" s="21"/>
      <c r="C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</row>
    <row r="863" ht="15.75" customHeight="1">
      <c r="A863" s="21"/>
      <c r="B863" s="21"/>
      <c r="C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</row>
    <row r="864" ht="15.75" customHeight="1">
      <c r="A864" s="21"/>
      <c r="B864" s="21"/>
      <c r="C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</row>
    <row r="865" ht="15.75" customHeight="1">
      <c r="A865" s="21"/>
      <c r="B865" s="21"/>
      <c r="C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</row>
    <row r="866" ht="15.75" customHeight="1">
      <c r="A866" s="21"/>
      <c r="B866" s="21"/>
      <c r="C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</row>
    <row r="867" ht="15.75" customHeight="1">
      <c r="A867" s="21"/>
      <c r="B867" s="21"/>
      <c r="C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</row>
    <row r="868" ht="15.75" customHeight="1">
      <c r="A868" s="21"/>
      <c r="B868" s="21"/>
      <c r="C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</row>
    <row r="869" ht="15.75" customHeight="1">
      <c r="A869" s="21"/>
      <c r="B869" s="21"/>
      <c r="C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</row>
    <row r="870" ht="15.75" customHeight="1">
      <c r="A870" s="21"/>
      <c r="B870" s="21"/>
      <c r="C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</row>
    <row r="871" ht="15.75" customHeight="1">
      <c r="A871" s="21"/>
      <c r="B871" s="21"/>
      <c r="C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</row>
    <row r="872" ht="15.75" customHeight="1">
      <c r="A872" s="21"/>
      <c r="B872" s="21"/>
      <c r="C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</row>
    <row r="873" ht="15.75" customHeight="1">
      <c r="A873" s="21"/>
      <c r="B873" s="21"/>
      <c r="C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</row>
    <row r="874" ht="15.75" customHeight="1">
      <c r="A874" s="21"/>
      <c r="B874" s="21"/>
      <c r="C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</row>
    <row r="875" ht="15.75" customHeight="1">
      <c r="A875" s="21"/>
      <c r="B875" s="21"/>
      <c r="C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</row>
    <row r="876" ht="15.75" customHeight="1">
      <c r="A876" s="21"/>
      <c r="B876" s="21"/>
      <c r="C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</row>
    <row r="877" ht="15.75" customHeight="1">
      <c r="A877" s="21"/>
      <c r="B877" s="21"/>
      <c r="C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</row>
    <row r="878" ht="15.75" customHeight="1">
      <c r="A878" s="21"/>
      <c r="B878" s="21"/>
      <c r="C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</row>
    <row r="879" ht="15.75" customHeight="1">
      <c r="A879" s="21"/>
      <c r="B879" s="21"/>
      <c r="C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</row>
    <row r="880" ht="15.75" customHeight="1">
      <c r="A880" s="21"/>
      <c r="B880" s="21"/>
      <c r="C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</row>
    <row r="881" ht="15.75" customHeight="1">
      <c r="A881" s="21"/>
      <c r="B881" s="21"/>
      <c r="C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</row>
    <row r="882" ht="15.75" customHeight="1">
      <c r="A882" s="21"/>
      <c r="B882" s="21"/>
      <c r="C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</row>
    <row r="883" ht="15.75" customHeight="1">
      <c r="A883" s="21"/>
      <c r="B883" s="21"/>
      <c r="C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</row>
    <row r="884" ht="15.75" customHeight="1">
      <c r="A884" s="21"/>
      <c r="B884" s="21"/>
      <c r="C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</row>
    <row r="885" ht="15.75" customHeight="1">
      <c r="A885" s="21"/>
      <c r="B885" s="21"/>
      <c r="C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</row>
    <row r="886" ht="15.75" customHeight="1">
      <c r="A886" s="21"/>
      <c r="B886" s="21"/>
      <c r="C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</row>
    <row r="887" ht="15.75" customHeight="1">
      <c r="A887" s="21"/>
      <c r="B887" s="21"/>
      <c r="C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</row>
    <row r="888" ht="15.75" customHeight="1">
      <c r="A888" s="21"/>
      <c r="B888" s="21"/>
      <c r="C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</row>
    <row r="889" ht="15.75" customHeight="1">
      <c r="A889" s="21"/>
      <c r="B889" s="21"/>
      <c r="C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</row>
    <row r="890" ht="15.75" customHeight="1">
      <c r="A890" s="21"/>
      <c r="B890" s="21"/>
      <c r="C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</row>
    <row r="891" ht="15.75" customHeight="1">
      <c r="A891" s="21"/>
      <c r="B891" s="21"/>
      <c r="C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</row>
    <row r="892" ht="15.75" customHeight="1">
      <c r="A892" s="21"/>
      <c r="B892" s="21"/>
      <c r="C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</row>
    <row r="893" ht="15.75" customHeight="1">
      <c r="A893" s="21"/>
      <c r="B893" s="21"/>
      <c r="C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</row>
    <row r="894" ht="15.75" customHeight="1">
      <c r="A894" s="21"/>
      <c r="B894" s="21"/>
      <c r="C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</row>
    <row r="895" ht="15.75" customHeight="1">
      <c r="A895" s="21"/>
      <c r="B895" s="21"/>
      <c r="C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</row>
    <row r="896" ht="15.75" customHeight="1">
      <c r="A896" s="21"/>
      <c r="B896" s="21"/>
      <c r="C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</row>
    <row r="897" ht="15.75" customHeight="1">
      <c r="A897" s="21"/>
      <c r="B897" s="21"/>
      <c r="C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</row>
    <row r="898" ht="15.75" customHeight="1">
      <c r="A898" s="21"/>
      <c r="B898" s="21"/>
      <c r="C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</row>
    <row r="899" ht="15.75" customHeight="1">
      <c r="A899" s="21"/>
      <c r="B899" s="21"/>
      <c r="C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</row>
    <row r="900" ht="15.75" customHeight="1">
      <c r="A900" s="21"/>
      <c r="B900" s="21"/>
      <c r="C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</row>
    <row r="901" ht="15.75" customHeight="1">
      <c r="A901" s="21"/>
      <c r="B901" s="21"/>
      <c r="C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</row>
    <row r="902" ht="15.75" customHeight="1">
      <c r="A902" s="21"/>
      <c r="B902" s="21"/>
      <c r="C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</row>
    <row r="903" ht="15.75" customHeight="1">
      <c r="A903" s="21"/>
      <c r="B903" s="21"/>
      <c r="C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</row>
    <row r="904" ht="15.75" customHeight="1">
      <c r="A904" s="21"/>
      <c r="B904" s="21"/>
      <c r="C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</row>
    <row r="905" ht="15.75" customHeight="1">
      <c r="A905" s="21"/>
      <c r="B905" s="21"/>
      <c r="C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</row>
    <row r="906" ht="15.75" customHeight="1">
      <c r="A906" s="21"/>
      <c r="B906" s="21"/>
      <c r="C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</row>
    <row r="907" ht="15.75" customHeight="1">
      <c r="A907" s="21"/>
      <c r="B907" s="21"/>
      <c r="C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</row>
    <row r="908" ht="15.75" customHeight="1">
      <c r="A908" s="21"/>
      <c r="B908" s="21"/>
      <c r="C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</row>
    <row r="909" ht="15.75" customHeight="1">
      <c r="A909" s="21"/>
      <c r="B909" s="21"/>
      <c r="C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</row>
    <row r="910" ht="15.75" customHeight="1">
      <c r="A910" s="21"/>
      <c r="B910" s="21"/>
      <c r="C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</row>
    <row r="911" ht="15.75" customHeight="1">
      <c r="A911" s="21"/>
      <c r="B911" s="21"/>
      <c r="C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</row>
    <row r="912" ht="15.75" customHeight="1">
      <c r="A912" s="21"/>
      <c r="B912" s="21"/>
      <c r="C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</row>
    <row r="913" ht="15.75" customHeight="1">
      <c r="A913" s="21"/>
      <c r="B913" s="21"/>
      <c r="C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</row>
    <row r="914" ht="15.75" customHeight="1">
      <c r="A914" s="21"/>
      <c r="B914" s="21"/>
      <c r="C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</row>
    <row r="915" ht="15.75" customHeight="1">
      <c r="A915" s="21"/>
      <c r="B915" s="21"/>
      <c r="C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</row>
    <row r="916" ht="15.75" customHeight="1">
      <c r="A916" s="21"/>
      <c r="B916" s="21"/>
      <c r="C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</row>
    <row r="917" ht="15.75" customHeight="1">
      <c r="A917" s="21"/>
      <c r="B917" s="21"/>
      <c r="C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</row>
    <row r="918" ht="15.75" customHeight="1">
      <c r="A918" s="21"/>
      <c r="B918" s="21"/>
      <c r="C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</row>
    <row r="919" ht="15.75" customHeight="1">
      <c r="A919" s="21"/>
      <c r="B919" s="21"/>
      <c r="C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</row>
    <row r="920" ht="15.75" customHeight="1">
      <c r="A920" s="21"/>
      <c r="B920" s="21"/>
      <c r="C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</row>
    <row r="921" ht="15.75" customHeight="1">
      <c r="A921" s="21"/>
      <c r="B921" s="21"/>
      <c r="C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</row>
    <row r="922" ht="15.75" customHeight="1">
      <c r="A922" s="21"/>
      <c r="B922" s="21"/>
      <c r="C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</row>
    <row r="923" ht="15.75" customHeight="1">
      <c r="A923" s="21"/>
      <c r="B923" s="21"/>
      <c r="C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</row>
    <row r="924" ht="15.75" customHeight="1">
      <c r="A924" s="21"/>
      <c r="B924" s="21"/>
      <c r="C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</row>
    <row r="925" ht="15.75" customHeight="1">
      <c r="A925" s="21"/>
      <c r="B925" s="21"/>
      <c r="C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</row>
    <row r="926" ht="15.75" customHeight="1">
      <c r="A926" s="21"/>
      <c r="B926" s="21"/>
      <c r="C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</row>
    <row r="927" ht="15.75" customHeight="1">
      <c r="A927" s="21"/>
      <c r="B927" s="21"/>
      <c r="C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</row>
    <row r="928" ht="15.75" customHeight="1">
      <c r="A928" s="21"/>
      <c r="B928" s="21"/>
      <c r="C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</row>
    <row r="929" ht="15.75" customHeight="1">
      <c r="A929" s="21"/>
      <c r="B929" s="21"/>
      <c r="C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</row>
    <row r="930" ht="15.75" customHeight="1">
      <c r="A930" s="21"/>
      <c r="B930" s="21"/>
      <c r="C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</row>
    <row r="931" ht="15.75" customHeight="1">
      <c r="A931" s="21"/>
      <c r="B931" s="21"/>
      <c r="C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</row>
    <row r="932" ht="15.75" customHeight="1">
      <c r="A932" s="21"/>
      <c r="B932" s="21"/>
      <c r="C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</row>
    <row r="933" ht="15.75" customHeight="1">
      <c r="A933" s="21"/>
      <c r="B933" s="21"/>
      <c r="C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</row>
    <row r="934" ht="15.75" customHeight="1">
      <c r="A934" s="21"/>
      <c r="B934" s="21"/>
      <c r="C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</row>
    <row r="935" ht="15.75" customHeight="1">
      <c r="A935" s="21"/>
      <c r="B935" s="21"/>
      <c r="C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</row>
    <row r="936" ht="15.75" customHeight="1">
      <c r="A936" s="21"/>
      <c r="B936" s="21"/>
      <c r="C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</row>
    <row r="937" ht="15.75" customHeight="1">
      <c r="A937" s="21"/>
      <c r="B937" s="21"/>
      <c r="C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</row>
    <row r="938" ht="15.75" customHeight="1">
      <c r="A938" s="21"/>
      <c r="B938" s="21"/>
      <c r="C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</row>
    <row r="939" ht="15.75" customHeight="1">
      <c r="A939" s="21"/>
      <c r="B939" s="21"/>
      <c r="C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</row>
    <row r="940" ht="15.75" customHeight="1">
      <c r="A940" s="21"/>
      <c r="B940" s="21"/>
      <c r="C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</row>
    <row r="941" ht="15.75" customHeight="1">
      <c r="A941" s="21"/>
      <c r="B941" s="21"/>
      <c r="C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</row>
    <row r="942" ht="15.75" customHeight="1">
      <c r="A942" s="21"/>
      <c r="B942" s="21"/>
      <c r="C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</row>
    <row r="943" ht="15.75" customHeight="1">
      <c r="A943" s="21"/>
      <c r="B943" s="21"/>
      <c r="C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</row>
    <row r="944" ht="15.75" customHeight="1">
      <c r="A944" s="21"/>
      <c r="B944" s="21"/>
      <c r="C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</row>
    <row r="945" ht="15.75" customHeight="1">
      <c r="A945" s="21"/>
      <c r="B945" s="21"/>
      <c r="C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</row>
    <row r="946" ht="15.75" customHeight="1">
      <c r="A946" s="21"/>
      <c r="B946" s="21"/>
      <c r="C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</row>
    <row r="947" ht="15.75" customHeight="1">
      <c r="A947" s="21"/>
      <c r="B947" s="21"/>
      <c r="C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</row>
    <row r="948" ht="15.75" customHeight="1">
      <c r="A948" s="21"/>
      <c r="B948" s="21"/>
      <c r="C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</row>
    <row r="949" ht="15.75" customHeight="1">
      <c r="A949" s="21"/>
      <c r="B949" s="21"/>
      <c r="C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</row>
    <row r="950" ht="15.75" customHeight="1">
      <c r="A950" s="21"/>
      <c r="B950" s="21"/>
      <c r="C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</row>
    <row r="951" ht="15.75" customHeight="1">
      <c r="A951" s="21"/>
      <c r="B951" s="21"/>
      <c r="C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</row>
    <row r="952" ht="15.75" customHeight="1">
      <c r="A952" s="21"/>
      <c r="B952" s="21"/>
      <c r="C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</row>
    <row r="953" ht="15.75" customHeight="1">
      <c r="A953" s="21"/>
      <c r="B953" s="21"/>
      <c r="C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</row>
    <row r="954" ht="15.75" customHeight="1">
      <c r="A954" s="21"/>
      <c r="B954" s="21"/>
      <c r="C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</row>
    <row r="955" ht="15.75" customHeight="1">
      <c r="A955" s="21"/>
      <c r="B955" s="21"/>
      <c r="C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</row>
    <row r="956" ht="15.75" customHeight="1">
      <c r="A956" s="21"/>
      <c r="B956" s="21"/>
      <c r="C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</row>
    <row r="957" ht="15.75" customHeight="1">
      <c r="A957" s="21"/>
      <c r="B957" s="21"/>
      <c r="C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</row>
    <row r="958" ht="15.75" customHeight="1">
      <c r="A958" s="21"/>
      <c r="B958" s="21"/>
      <c r="C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</row>
    <row r="959" ht="15.75" customHeight="1">
      <c r="A959" s="21"/>
      <c r="B959" s="21"/>
      <c r="C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</row>
    <row r="960" ht="15.75" customHeight="1">
      <c r="A960" s="21"/>
      <c r="B960" s="21"/>
      <c r="C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</row>
    <row r="961" ht="15.75" customHeight="1">
      <c r="A961" s="21"/>
      <c r="B961" s="21"/>
      <c r="C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</row>
    <row r="962" ht="15.75" customHeight="1">
      <c r="A962" s="21"/>
      <c r="B962" s="21"/>
      <c r="C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</row>
    <row r="963" ht="15.75" customHeight="1">
      <c r="A963" s="21"/>
      <c r="B963" s="21"/>
      <c r="C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</row>
    <row r="964" ht="15.75" customHeight="1">
      <c r="A964" s="21"/>
      <c r="B964" s="21"/>
      <c r="C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</row>
    <row r="965" ht="15.75" customHeight="1">
      <c r="A965" s="21"/>
      <c r="B965" s="21"/>
      <c r="C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</row>
    <row r="966" ht="15.75" customHeight="1">
      <c r="A966" s="21"/>
      <c r="B966" s="21"/>
      <c r="C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</row>
    <row r="967" ht="15.75" customHeight="1">
      <c r="A967" s="21"/>
      <c r="B967" s="21"/>
      <c r="C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</row>
    <row r="968" ht="15.75" customHeight="1">
      <c r="A968" s="21"/>
      <c r="B968" s="21"/>
      <c r="C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</row>
    <row r="969" ht="15.75" customHeight="1">
      <c r="A969" s="21"/>
      <c r="B969" s="21"/>
      <c r="C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</row>
    <row r="970" ht="15.75" customHeight="1">
      <c r="A970" s="21"/>
      <c r="B970" s="21"/>
      <c r="C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</row>
    <row r="971" ht="15.75" customHeight="1">
      <c r="A971" s="21"/>
      <c r="B971" s="21"/>
      <c r="C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</row>
    <row r="972" ht="15.75" customHeight="1">
      <c r="A972" s="21"/>
      <c r="B972" s="21"/>
      <c r="C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</row>
    <row r="973" ht="15.75" customHeight="1">
      <c r="A973" s="21"/>
      <c r="B973" s="21"/>
      <c r="C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</row>
    <row r="974" ht="15.75" customHeight="1">
      <c r="A974" s="21"/>
      <c r="B974" s="21"/>
      <c r="C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</row>
    <row r="975" ht="15.75" customHeight="1">
      <c r="A975" s="21"/>
      <c r="B975" s="21"/>
      <c r="C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</row>
    <row r="976" ht="15.75" customHeight="1">
      <c r="A976" s="21"/>
      <c r="B976" s="21"/>
      <c r="C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</row>
    <row r="977" ht="15.75" customHeight="1">
      <c r="A977" s="21"/>
      <c r="B977" s="21"/>
      <c r="C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</row>
    <row r="978" ht="15.75" customHeight="1">
      <c r="A978" s="21"/>
      <c r="B978" s="21"/>
      <c r="C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</row>
    <row r="979" ht="15.75" customHeight="1">
      <c r="A979" s="21"/>
      <c r="B979" s="21"/>
      <c r="C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</row>
    <row r="980" ht="15.75" customHeight="1">
      <c r="A980" s="21"/>
      <c r="B980" s="21"/>
      <c r="C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</row>
    <row r="981" ht="15.75" customHeight="1">
      <c r="A981" s="21"/>
      <c r="B981" s="21"/>
      <c r="C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</row>
    <row r="982" ht="15.75" customHeight="1">
      <c r="A982" s="21"/>
      <c r="B982" s="21"/>
      <c r="C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</row>
    <row r="983" ht="15.75" customHeight="1">
      <c r="A983" s="21"/>
      <c r="B983" s="21"/>
      <c r="C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</row>
    <row r="984" ht="15.75" customHeight="1">
      <c r="A984" s="21"/>
      <c r="B984" s="21"/>
      <c r="C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</row>
    <row r="985" ht="15.75" customHeight="1">
      <c r="A985" s="21"/>
      <c r="B985" s="21"/>
      <c r="C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</row>
    <row r="986" ht="15.75" customHeight="1">
      <c r="A986" s="21"/>
      <c r="B986" s="21"/>
      <c r="C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</row>
    <row r="987" ht="15.75" customHeight="1">
      <c r="A987" s="21"/>
      <c r="B987" s="21"/>
      <c r="C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</row>
    <row r="988" ht="15.75" customHeight="1">
      <c r="A988" s="21"/>
      <c r="B988" s="21"/>
      <c r="C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</row>
    <row r="989" ht="15.75" customHeight="1">
      <c r="A989" s="21"/>
      <c r="B989" s="21"/>
      <c r="C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</row>
    <row r="990" ht="15.75" customHeight="1">
      <c r="A990" s="21"/>
      <c r="B990" s="21"/>
      <c r="C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</row>
    <row r="991" ht="15.75" customHeight="1">
      <c r="A991" s="21"/>
      <c r="B991" s="21"/>
      <c r="C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</row>
    <row r="992" ht="15.75" customHeight="1">
      <c r="A992" s="21"/>
      <c r="B992" s="21"/>
      <c r="C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</row>
    <row r="993" ht="15.75" customHeight="1">
      <c r="A993" s="21"/>
      <c r="B993" s="21"/>
      <c r="C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</row>
    <row r="994" ht="15.75" customHeight="1">
      <c r="A994" s="21"/>
      <c r="B994" s="21"/>
      <c r="C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</row>
    <row r="995" ht="15.75" customHeight="1">
      <c r="A995" s="21"/>
      <c r="B995" s="21"/>
      <c r="C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</row>
    <row r="996" ht="15.75" customHeight="1">
      <c r="A996" s="21"/>
      <c r="B996" s="21"/>
      <c r="C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</row>
    <row r="997" ht="15.75" customHeight="1">
      <c r="A997" s="21"/>
      <c r="B997" s="21"/>
      <c r="C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</row>
    <row r="998" ht="15.75" customHeight="1">
      <c r="A998" s="21"/>
      <c r="B998" s="21"/>
      <c r="C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</row>
    <row r="999" ht="15.75" customHeight="1">
      <c r="A999" s="21"/>
      <c r="B999" s="21"/>
      <c r="C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</row>
    <row r="1000" ht="15.75" customHeight="1">
      <c r="A1000" s="21"/>
      <c r="B1000" s="21"/>
      <c r="C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</row>
    <row r="1001" ht="15.75" customHeight="1">
      <c r="A1001" s="21"/>
      <c r="B1001" s="21"/>
      <c r="C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</row>
    <row r="1002" ht="15.75" customHeight="1">
      <c r="A1002" s="21"/>
      <c r="B1002" s="21"/>
      <c r="C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67"/>
    <col customWidth="1" min="2" max="2" width="32.67"/>
    <col customWidth="1" min="3" max="3" width="12.0"/>
    <col customWidth="1" min="4" max="4" width="10.67"/>
    <col customWidth="1" min="5" max="25" width="8.33"/>
  </cols>
  <sheetData>
    <row r="1">
      <c r="A1" s="1" t="s">
        <v>844</v>
      </c>
    </row>
    <row r="2">
      <c r="A2" s="24" t="s">
        <v>845</v>
      </c>
    </row>
    <row r="3">
      <c r="A3" s="13" t="s">
        <v>846</v>
      </c>
      <c r="B3" s="13" t="s">
        <v>847</v>
      </c>
      <c r="C3" s="14"/>
      <c r="D3" s="5"/>
      <c r="E3" s="14"/>
      <c r="F3" s="14"/>
      <c r="G3" s="14"/>
      <c r="H3" s="14"/>
      <c r="I3" s="14"/>
      <c r="J3" s="14"/>
      <c r="K3" s="14"/>
      <c r="L3" s="14"/>
      <c r="M3" s="14"/>
      <c r="N3" s="14"/>
    </row>
    <row r="4">
      <c r="A4" s="13" t="s">
        <v>848</v>
      </c>
      <c r="B4" s="13" t="s">
        <v>849</v>
      </c>
      <c r="C4" s="14"/>
      <c r="D4" s="3"/>
      <c r="E4" s="16"/>
      <c r="F4" s="16"/>
      <c r="G4" s="16"/>
      <c r="H4" s="16"/>
      <c r="I4" s="16"/>
      <c r="J4" s="16"/>
      <c r="K4" s="16"/>
      <c r="L4" s="16"/>
      <c r="M4" s="16"/>
      <c r="N4" s="16"/>
    </row>
    <row r="5">
      <c r="A5" s="14"/>
      <c r="B5" s="15"/>
      <c r="C5" s="14"/>
      <c r="D5" s="3"/>
      <c r="E5" s="16"/>
      <c r="F5" s="16"/>
      <c r="G5" s="16"/>
      <c r="H5" s="16"/>
      <c r="I5" s="16"/>
      <c r="J5" s="16"/>
      <c r="K5" s="16"/>
      <c r="L5" s="16"/>
      <c r="M5" s="16"/>
      <c r="N5" s="16"/>
    </row>
    <row r="6">
      <c r="A6" s="14"/>
      <c r="B6" s="15"/>
      <c r="C6" s="14"/>
      <c r="D6" s="3"/>
      <c r="E6" s="16"/>
      <c r="F6" s="16"/>
      <c r="G6" s="16"/>
      <c r="H6" s="16"/>
      <c r="I6" s="16"/>
      <c r="J6" s="16"/>
      <c r="K6" s="16"/>
      <c r="L6" s="16"/>
      <c r="M6" s="16"/>
      <c r="N6" s="16"/>
    </row>
    <row r="7">
      <c r="A7" s="14"/>
      <c r="B7" s="15"/>
      <c r="C7" s="14"/>
      <c r="D7" s="3"/>
      <c r="E7" s="16"/>
      <c r="F7" s="16"/>
      <c r="G7" s="16"/>
      <c r="H7" s="16"/>
      <c r="I7" s="16"/>
      <c r="J7" s="16"/>
      <c r="K7" s="16"/>
      <c r="L7" s="16"/>
      <c r="M7" s="16"/>
      <c r="N7" s="16"/>
    </row>
    <row r="8">
      <c r="A8" s="14"/>
      <c r="B8" s="15"/>
      <c r="C8" s="14"/>
      <c r="D8" s="3"/>
      <c r="E8" s="16"/>
      <c r="F8" s="16"/>
      <c r="G8" s="16"/>
      <c r="H8" s="16"/>
      <c r="I8" s="16"/>
      <c r="J8" s="16"/>
      <c r="K8" s="16"/>
      <c r="L8" s="16"/>
      <c r="M8" s="16"/>
      <c r="N8" s="16"/>
    </row>
    <row r="9">
      <c r="A9" s="14"/>
      <c r="B9" s="15"/>
      <c r="C9" s="14"/>
      <c r="D9" s="3"/>
      <c r="E9" s="16"/>
      <c r="F9" s="16"/>
      <c r="G9" s="16"/>
      <c r="H9" s="16"/>
      <c r="I9" s="16"/>
      <c r="J9" s="16"/>
      <c r="K9" s="16"/>
      <c r="L9" s="16"/>
      <c r="M9" s="16"/>
      <c r="N9" s="16"/>
    </row>
    <row r="10">
      <c r="A10" s="14"/>
      <c r="B10" s="15"/>
      <c r="C10" s="14"/>
      <c r="D10" s="3"/>
      <c r="E10" s="16"/>
      <c r="F10" s="16"/>
      <c r="G10" s="16"/>
      <c r="H10" s="16"/>
      <c r="I10" s="16"/>
      <c r="J10" s="16"/>
      <c r="K10" s="16"/>
      <c r="L10" s="16"/>
      <c r="M10" s="16"/>
      <c r="N10" s="16"/>
    </row>
    <row r="11">
      <c r="A11" s="14"/>
      <c r="B11" s="15"/>
      <c r="C11" s="14"/>
      <c r="D11" s="3"/>
      <c r="E11" s="16"/>
      <c r="F11" s="16"/>
      <c r="G11" s="16"/>
      <c r="H11" s="16"/>
      <c r="I11" s="16"/>
      <c r="J11" s="16"/>
      <c r="K11" s="16"/>
      <c r="L11" s="16"/>
      <c r="M11" s="16"/>
      <c r="N11" s="16"/>
    </row>
    <row r="12">
      <c r="A12" s="14"/>
      <c r="B12" s="15"/>
      <c r="C12" s="14"/>
      <c r="D12" s="3"/>
      <c r="E12" s="16"/>
      <c r="F12" s="16"/>
      <c r="G12" s="16"/>
      <c r="H12" s="16"/>
      <c r="I12" s="16"/>
      <c r="J12" s="16"/>
      <c r="K12" s="16"/>
      <c r="L12" s="16"/>
      <c r="M12" s="16"/>
      <c r="N12" s="16"/>
    </row>
    <row r="13">
      <c r="A13" s="14"/>
      <c r="B13" s="15"/>
      <c r="C13" s="14"/>
      <c r="D13" s="3"/>
      <c r="E13" s="16"/>
      <c r="F13" s="16"/>
      <c r="G13" s="16"/>
      <c r="H13" s="16"/>
      <c r="I13" s="16"/>
      <c r="J13" s="16"/>
      <c r="K13" s="16"/>
      <c r="L13" s="16"/>
      <c r="M13" s="16"/>
      <c r="N13" s="16"/>
    </row>
    <row r="14">
      <c r="A14" s="14"/>
      <c r="B14" s="15"/>
      <c r="C14" s="14"/>
      <c r="D14" s="3"/>
      <c r="E14" s="16"/>
      <c r="F14" s="16"/>
      <c r="G14" s="16"/>
      <c r="H14" s="16"/>
      <c r="I14" s="16"/>
      <c r="J14" s="16"/>
      <c r="K14" s="16"/>
      <c r="L14" s="16"/>
      <c r="M14" s="16"/>
      <c r="N14" s="16"/>
    </row>
    <row r="15">
      <c r="A15" s="14"/>
      <c r="B15" s="15"/>
      <c r="C15" s="14"/>
      <c r="D15" s="3"/>
      <c r="E15" s="16"/>
      <c r="F15" s="16"/>
      <c r="G15" s="16"/>
      <c r="H15" s="16"/>
      <c r="I15" s="16"/>
      <c r="J15" s="16"/>
      <c r="K15" s="16"/>
      <c r="L15" s="16"/>
      <c r="M15" s="16"/>
      <c r="N15" s="16"/>
    </row>
    <row r="16">
      <c r="A16" s="14"/>
      <c r="B16" s="15"/>
      <c r="C16" s="14"/>
      <c r="D16" s="3"/>
      <c r="E16" s="16"/>
      <c r="F16" s="16"/>
      <c r="G16" s="16"/>
      <c r="H16" s="16"/>
      <c r="I16" s="16"/>
      <c r="J16" s="16"/>
      <c r="K16" s="16"/>
      <c r="L16" s="16"/>
      <c r="M16" s="16"/>
      <c r="N16" s="16"/>
    </row>
    <row r="17">
      <c r="A17" s="14"/>
      <c r="B17" s="15"/>
      <c r="C17" s="14"/>
      <c r="D17" s="3"/>
      <c r="E17" s="16"/>
      <c r="F17" s="16"/>
      <c r="G17" s="16"/>
      <c r="H17" s="16"/>
      <c r="I17" s="16"/>
      <c r="J17" s="16"/>
      <c r="K17" s="16"/>
      <c r="L17" s="16"/>
      <c r="M17" s="16"/>
      <c r="N17" s="16"/>
    </row>
    <row r="18">
      <c r="A18" s="14"/>
      <c r="B18" s="15"/>
      <c r="C18" s="14"/>
      <c r="D18" s="3"/>
      <c r="E18" s="16"/>
      <c r="F18" s="16"/>
      <c r="G18" s="16"/>
      <c r="H18" s="16"/>
      <c r="I18" s="16"/>
      <c r="J18" s="16"/>
      <c r="K18" s="16"/>
      <c r="L18" s="16"/>
      <c r="M18" s="16"/>
      <c r="N18" s="16"/>
    </row>
    <row r="19">
      <c r="A19" s="14"/>
      <c r="B19" s="15"/>
      <c r="C19" s="14"/>
      <c r="D19" s="3"/>
      <c r="E19" s="16"/>
      <c r="F19" s="16"/>
      <c r="G19" s="16"/>
      <c r="H19" s="16"/>
      <c r="I19" s="16"/>
      <c r="J19" s="16"/>
      <c r="K19" s="16"/>
      <c r="L19" s="16"/>
      <c r="M19" s="16"/>
      <c r="N19" s="16"/>
    </row>
    <row r="20">
      <c r="A20" s="14"/>
      <c r="B20" s="15"/>
      <c r="C20" s="14"/>
      <c r="D20" s="3"/>
      <c r="E20" s="16"/>
      <c r="F20" s="16"/>
      <c r="G20" s="16"/>
      <c r="H20" s="16"/>
      <c r="I20" s="16"/>
      <c r="J20" s="16"/>
      <c r="K20" s="16"/>
      <c r="L20" s="16"/>
      <c r="M20" s="16"/>
      <c r="N20" s="16"/>
    </row>
    <row r="21" ht="15.75" customHeight="1">
      <c r="A21" s="14"/>
      <c r="B21" s="15"/>
      <c r="C21" s="14"/>
      <c r="D21" s="3"/>
      <c r="E21" s="16"/>
      <c r="F21" s="16"/>
      <c r="G21" s="16"/>
      <c r="H21" s="16"/>
      <c r="I21" s="16"/>
      <c r="J21" s="16"/>
      <c r="K21" s="16"/>
      <c r="L21" s="16"/>
      <c r="M21" s="16"/>
      <c r="N21" s="16"/>
    </row>
    <row r="22" ht="15.75" customHeight="1">
      <c r="A22" s="14"/>
      <c r="B22" s="15"/>
      <c r="C22" s="14"/>
      <c r="D22" s="3"/>
      <c r="E22" s="16"/>
      <c r="F22" s="16"/>
      <c r="G22" s="16"/>
      <c r="H22" s="16"/>
      <c r="I22" s="16"/>
      <c r="J22" s="16"/>
      <c r="K22" s="16"/>
      <c r="L22" s="16"/>
      <c r="M22" s="16"/>
      <c r="N22" s="16"/>
    </row>
    <row r="23" ht="15.75" customHeight="1">
      <c r="A23" s="14"/>
      <c r="B23" s="15"/>
      <c r="C23" s="14"/>
      <c r="D23" s="3"/>
      <c r="E23" s="16"/>
      <c r="F23" s="16"/>
      <c r="G23" s="16"/>
      <c r="H23" s="16"/>
      <c r="I23" s="16"/>
      <c r="J23" s="16"/>
      <c r="K23" s="16"/>
      <c r="L23" s="16"/>
      <c r="M23" s="16"/>
      <c r="N23" s="16"/>
    </row>
    <row r="24" ht="15.75" customHeight="1">
      <c r="A24" s="14"/>
      <c r="B24" s="15"/>
      <c r="C24" s="14"/>
      <c r="D24" s="3"/>
      <c r="E24" s="16"/>
      <c r="F24" s="16"/>
      <c r="G24" s="16"/>
      <c r="H24" s="16"/>
      <c r="I24" s="16"/>
      <c r="J24" s="16"/>
      <c r="K24" s="16"/>
      <c r="L24" s="16"/>
      <c r="M24" s="16"/>
      <c r="N24" s="16"/>
    </row>
    <row r="25" ht="15.75" customHeight="1">
      <c r="A25" s="14"/>
      <c r="B25" s="15"/>
      <c r="C25" s="14"/>
      <c r="D25" s="3"/>
      <c r="E25" s="16"/>
      <c r="F25" s="16"/>
      <c r="G25" s="16"/>
      <c r="H25" s="16"/>
      <c r="I25" s="16"/>
      <c r="J25" s="16"/>
      <c r="K25" s="16"/>
      <c r="L25" s="16"/>
      <c r="M25" s="16"/>
      <c r="N25" s="16"/>
    </row>
    <row r="26" ht="15.75" customHeight="1">
      <c r="A26" s="14"/>
      <c r="B26" s="15"/>
      <c r="C26" s="14"/>
      <c r="D26" s="3"/>
      <c r="E26" s="16"/>
      <c r="F26" s="16"/>
      <c r="G26" s="16"/>
      <c r="H26" s="16"/>
      <c r="I26" s="16"/>
      <c r="J26" s="16"/>
      <c r="K26" s="16"/>
      <c r="L26" s="16"/>
      <c r="M26" s="16"/>
      <c r="N26" s="16"/>
    </row>
    <row r="27" ht="15.75" customHeight="1">
      <c r="A27" s="14"/>
      <c r="B27" s="15"/>
      <c r="C27" s="14"/>
      <c r="D27" s="3"/>
      <c r="E27" s="16"/>
      <c r="F27" s="16"/>
      <c r="G27" s="16"/>
      <c r="H27" s="16"/>
      <c r="I27" s="16"/>
      <c r="J27" s="16"/>
      <c r="K27" s="16"/>
      <c r="L27" s="16"/>
      <c r="M27" s="16"/>
      <c r="N27" s="16"/>
    </row>
    <row r="28" ht="15.75" customHeight="1">
      <c r="A28" s="14"/>
      <c r="B28" s="15"/>
      <c r="C28" s="14"/>
      <c r="D28" s="3"/>
      <c r="E28" s="16"/>
      <c r="F28" s="16"/>
      <c r="G28" s="16"/>
      <c r="H28" s="16"/>
      <c r="I28" s="16"/>
      <c r="J28" s="16"/>
      <c r="K28" s="16"/>
      <c r="L28" s="16"/>
      <c r="M28" s="16"/>
      <c r="N28" s="16"/>
    </row>
    <row r="29" ht="15.75" customHeight="1">
      <c r="A29" s="14"/>
      <c r="B29" s="15"/>
      <c r="C29" s="14"/>
      <c r="D29" s="3"/>
      <c r="E29" s="16"/>
      <c r="F29" s="16"/>
      <c r="G29" s="16"/>
      <c r="H29" s="16"/>
      <c r="I29" s="16"/>
      <c r="J29" s="16"/>
      <c r="K29" s="16"/>
      <c r="L29" s="16"/>
      <c r="M29" s="16"/>
      <c r="N29" s="16"/>
    </row>
    <row r="30" ht="15.75" customHeight="1">
      <c r="A30" s="14"/>
      <c r="B30" s="15"/>
      <c r="C30" s="14"/>
      <c r="D30" s="3"/>
      <c r="E30" s="16"/>
      <c r="F30" s="16"/>
      <c r="G30" s="16"/>
      <c r="H30" s="16"/>
      <c r="I30" s="16"/>
      <c r="J30" s="16"/>
      <c r="K30" s="16"/>
      <c r="L30" s="16"/>
      <c r="M30" s="16"/>
      <c r="N30" s="16"/>
    </row>
    <row r="31" ht="15.75" customHeight="1">
      <c r="A31" s="14"/>
      <c r="B31" s="15"/>
      <c r="C31" s="14"/>
      <c r="D31" s="3"/>
      <c r="E31" s="16"/>
      <c r="F31" s="16"/>
      <c r="G31" s="16"/>
      <c r="H31" s="16"/>
      <c r="I31" s="16"/>
      <c r="J31" s="16"/>
      <c r="K31" s="16"/>
      <c r="L31" s="16"/>
      <c r="M31" s="16"/>
      <c r="N31" s="16"/>
    </row>
    <row r="32" ht="15.75" customHeight="1">
      <c r="A32" s="14"/>
      <c r="B32" s="15"/>
      <c r="C32" s="14"/>
      <c r="D32" s="3"/>
      <c r="E32" s="16"/>
      <c r="F32" s="16"/>
      <c r="G32" s="16"/>
      <c r="H32" s="16"/>
      <c r="I32" s="16"/>
      <c r="J32" s="16"/>
      <c r="K32" s="16"/>
      <c r="L32" s="16"/>
      <c r="M32" s="16"/>
      <c r="N32" s="16"/>
    </row>
    <row r="33" ht="15.75" customHeight="1">
      <c r="A33" s="14"/>
      <c r="B33" s="15"/>
      <c r="C33" s="14"/>
      <c r="D33" s="3"/>
      <c r="E33" s="16"/>
      <c r="F33" s="16"/>
      <c r="G33" s="16"/>
      <c r="H33" s="16"/>
      <c r="I33" s="16"/>
      <c r="J33" s="16"/>
      <c r="K33" s="16"/>
      <c r="L33" s="16"/>
      <c r="M33" s="16"/>
      <c r="N33" s="16"/>
    </row>
    <row r="34" ht="15.75" customHeight="1">
      <c r="A34" s="14"/>
      <c r="B34" s="15"/>
      <c r="C34" s="14"/>
      <c r="D34" s="3"/>
      <c r="E34" s="16"/>
      <c r="F34" s="16"/>
      <c r="G34" s="16"/>
      <c r="H34" s="16"/>
      <c r="I34" s="16"/>
      <c r="J34" s="16"/>
      <c r="K34" s="16"/>
      <c r="L34" s="16"/>
      <c r="M34" s="16"/>
      <c r="N34" s="16"/>
    </row>
    <row r="35" ht="15.75" customHeight="1">
      <c r="A35" s="14"/>
      <c r="B35" s="15"/>
      <c r="C35" s="14"/>
      <c r="D35" s="3"/>
      <c r="E35" s="16"/>
      <c r="F35" s="16"/>
      <c r="G35" s="16"/>
      <c r="H35" s="16"/>
      <c r="I35" s="16"/>
      <c r="J35" s="16"/>
      <c r="K35" s="16"/>
      <c r="L35" s="16"/>
      <c r="M35" s="16"/>
      <c r="N35" s="16"/>
    </row>
    <row r="36" ht="15.75" customHeight="1">
      <c r="A36" s="14"/>
      <c r="B36" s="15"/>
      <c r="C36" s="14"/>
      <c r="D36" s="3"/>
      <c r="E36" s="16"/>
      <c r="F36" s="16"/>
      <c r="G36" s="16"/>
      <c r="H36" s="16"/>
      <c r="I36" s="16"/>
      <c r="J36" s="16"/>
      <c r="K36" s="16"/>
      <c r="L36" s="16"/>
      <c r="M36" s="16"/>
      <c r="N36" s="16"/>
    </row>
    <row r="37" ht="15.75" customHeight="1">
      <c r="A37" s="14"/>
      <c r="B37" s="15"/>
      <c r="C37" s="14"/>
      <c r="D37" s="3"/>
      <c r="E37" s="16"/>
      <c r="F37" s="16"/>
      <c r="G37" s="16"/>
      <c r="H37" s="16"/>
      <c r="I37" s="16"/>
      <c r="J37" s="16"/>
      <c r="K37" s="16"/>
      <c r="L37" s="16"/>
      <c r="M37" s="16"/>
      <c r="N37" s="16"/>
    </row>
    <row r="38" ht="15.75" customHeight="1">
      <c r="A38" s="14"/>
      <c r="B38" s="15"/>
      <c r="C38" s="14"/>
      <c r="D38" s="3"/>
      <c r="E38" s="16"/>
      <c r="F38" s="16"/>
      <c r="G38" s="16"/>
      <c r="H38" s="16"/>
      <c r="I38" s="16"/>
      <c r="J38" s="16"/>
      <c r="K38" s="16"/>
      <c r="L38" s="16"/>
      <c r="M38" s="16"/>
      <c r="N38" s="16"/>
    </row>
    <row r="39" ht="15.75" customHeight="1">
      <c r="A39" s="14"/>
      <c r="B39" s="15"/>
      <c r="C39" s="14"/>
      <c r="D39" s="3"/>
      <c r="E39" s="16"/>
      <c r="F39" s="16"/>
      <c r="G39" s="16"/>
      <c r="H39" s="16"/>
      <c r="I39" s="16"/>
      <c r="J39" s="16"/>
      <c r="K39" s="16"/>
      <c r="L39" s="16"/>
      <c r="M39" s="16"/>
      <c r="N39" s="16"/>
    </row>
    <row r="40" ht="15.75" customHeight="1">
      <c r="A40" s="14"/>
      <c r="B40" s="15"/>
      <c r="C40" s="14"/>
      <c r="D40" s="3"/>
      <c r="E40" s="16"/>
      <c r="F40" s="16"/>
      <c r="G40" s="16"/>
      <c r="H40" s="16"/>
      <c r="I40" s="16"/>
      <c r="J40" s="16"/>
      <c r="K40" s="16"/>
      <c r="L40" s="16"/>
      <c r="M40" s="16"/>
      <c r="N40" s="16"/>
    </row>
    <row r="41" ht="15.75" customHeight="1">
      <c r="A41" s="14"/>
      <c r="B41" s="15"/>
      <c r="C41" s="14"/>
      <c r="D41" s="3"/>
      <c r="E41" s="16"/>
      <c r="F41" s="16"/>
      <c r="G41" s="16"/>
      <c r="H41" s="16"/>
      <c r="I41" s="16"/>
      <c r="J41" s="16"/>
      <c r="K41" s="16"/>
      <c r="L41" s="16"/>
      <c r="M41" s="16"/>
      <c r="N41" s="16"/>
    </row>
    <row r="42" ht="15.75" customHeight="1">
      <c r="A42" s="14"/>
      <c r="B42" s="15"/>
      <c r="C42" s="14"/>
      <c r="D42" s="3"/>
      <c r="E42" s="16"/>
      <c r="F42" s="16"/>
      <c r="G42" s="16"/>
      <c r="H42" s="16"/>
      <c r="I42" s="16"/>
      <c r="J42" s="16"/>
      <c r="K42" s="16"/>
      <c r="L42" s="16"/>
      <c r="M42" s="16"/>
      <c r="N42" s="16"/>
    </row>
    <row r="43" ht="15.75" customHeight="1">
      <c r="A43" s="14"/>
      <c r="B43" s="15"/>
      <c r="C43" s="14"/>
      <c r="D43" s="3"/>
      <c r="E43" s="16"/>
      <c r="F43" s="16"/>
      <c r="G43" s="16"/>
      <c r="H43" s="16"/>
      <c r="I43" s="16"/>
      <c r="J43" s="16"/>
      <c r="K43" s="16"/>
      <c r="L43" s="16"/>
      <c r="M43" s="16"/>
      <c r="N43" s="16"/>
    </row>
    <row r="44" ht="15.75" customHeight="1">
      <c r="A44" s="14"/>
      <c r="B44" s="15"/>
      <c r="C44" s="14"/>
      <c r="D44" s="3"/>
      <c r="E44" s="16"/>
      <c r="F44" s="16"/>
      <c r="G44" s="16"/>
      <c r="H44" s="16"/>
      <c r="I44" s="16"/>
      <c r="J44" s="16"/>
      <c r="K44" s="16"/>
      <c r="L44" s="16"/>
      <c r="M44" s="16"/>
      <c r="N44" s="16"/>
    </row>
    <row r="45" ht="15.75" customHeight="1">
      <c r="A45" s="14"/>
      <c r="B45" s="15"/>
      <c r="C45" s="14"/>
      <c r="D45" s="3"/>
      <c r="E45" s="16"/>
      <c r="F45" s="16"/>
      <c r="G45" s="16"/>
      <c r="H45" s="16"/>
      <c r="I45" s="16"/>
      <c r="J45" s="16"/>
      <c r="K45" s="16"/>
      <c r="L45" s="16"/>
      <c r="M45" s="16"/>
      <c r="N45" s="16"/>
    </row>
    <row r="46" ht="15.75" customHeight="1">
      <c r="A46" s="14"/>
      <c r="B46" s="15"/>
      <c r="C46" s="14"/>
      <c r="D46" s="3"/>
      <c r="E46" s="16"/>
      <c r="F46" s="16"/>
      <c r="G46" s="16"/>
      <c r="H46" s="16"/>
      <c r="I46" s="16"/>
      <c r="J46" s="16"/>
      <c r="K46" s="16"/>
      <c r="L46" s="16"/>
      <c r="M46" s="16"/>
      <c r="N46" s="16"/>
    </row>
    <row r="47" ht="15.75" customHeight="1">
      <c r="A47" s="14"/>
      <c r="B47" s="15"/>
      <c r="C47" s="14"/>
      <c r="D47" s="3"/>
      <c r="E47" s="16"/>
      <c r="F47" s="16"/>
      <c r="G47" s="16"/>
      <c r="H47" s="16"/>
      <c r="I47" s="16"/>
      <c r="J47" s="16"/>
      <c r="K47" s="16"/>
      <c r="L47" s="16"/>
      <c r="M47" s="16"/>
      <c r="N47" s="16"/>
    </row>
    <row r="48" ht="15.75" customHeight="1">
      <c r="A48" s="14"/>
      <c r="B48" s="15"/>
      <c r="C48" s="14"/>
      <c r="D48" s="3"/>
      <c r="E48" s="16"/>
      <c r="F48" s="16"/>
      <c r="G48" s="16"/>
      <c r="H48" s="16"/>
      <c r="I48" s="16"/>
      <c r="J48" s="16"/>
      <c r="K48" s="16"/>
      <c r="L48" s="16"/>
      <c r="M48" s="16"/>
      <c r="N48" s="16"/>
    </row>
    <row r="49" ht="15.75" customHeight="1">
      <c r="A49" s="14"/>
      <c r="B49" s="15"/>
      <c r="C49" s="14"/>
      <c r="D49" s="3"/>
      <c r="E49" s="16"/>
      <c r="F49" s="16"/>
      <c r="G49" s="16"/>
      <c r="H49" s="16"/>
      <c r="I49" s="16"/>
      <c r="J49" s="16"/>
      <c r="K49" s="16"/>
      <c r="L49" s="16"/>
      <c r="M49" s="16"/>
      <c r="N49" s="16"/>
    </row>
    <row r="50" ht="15.75" customHeight="1">
      <c r="A50" s="14"/>
      <c r="B50" s="15"/>
      <c r="C50" s="14"/>
      <c r="D50" s="3"/>
      <c r="E50" s="16"/>
      <c r="F50" s="16"/>
      <c r="G50" s="16"/>
      <c r="H50" s="16"/>
      <c r="I50" s="16"/>
      <c r="J50" s="16"/>
      <c r="K50" s="16"/>
      <c r="L50" s="16"/>
      <c r="M50" s="16"/>
      <c r="N50" s="16"/>
    </row>
    <row r="51" ht="15.75" customHeight="1">
      <c r="A51" s="14"/>
      <c r="B51" s="15"/>
      <c r="C51" s="14"/>
      <c r="D51" s="3"/>
      <c r="E51" s="16"/>
      <c r="F51" s="16"/>
      <c r="G51" s="16"/>
      <c r="H51" s="16"/>
      <c r="I51" s="16"/>
      <c r="J51" s="16"/>
      <c r="K51" s="16"/>
      <c r="L51" s="16"/>
      <c r="M51" s="16"/>
      <c r="N51" s="16"/>
    </row>
    <row r="52" ht="15.75" customHeight="1">
      <c r="A52" s="14"/>
      <c r="B52" s="15"/>
      <c r="C52" s="14"/>
      <c r="D52" s="3"/>
      <c r="E52" s="16"/>
      <c r="F52" s="16"/>
      <c r="G52" s="16"/>
      <c r="H52" s="16"/>
      <c r="I52" s="16"/>
      <c r="J52" s="16"/>
      <c r="K52" s="16"/>
      <c r="L52" s="16"/>
      <c r="M52" s="16"/>
      <c r="N52" s="16"/>
    </row>
    <row r="53" ht="15.75" customHeight="1">
      <c r="A53" s="14"/>
      <c r="B53" s="15"/>
      <c r="C53" s="14"/>
      <c r="D53" s="3"/>
      <c r="E53" s="16"/>
      <c r="F53" s="16"/>
      <c r="G53" s="16"/>
      <c r="H53" s="16"/>
      <c r="I53" s="16"/>
      <c r="J53" s="16"/>
      <c r="K53" s="16"/>
      <c r="L53" s="16"/>
      <c r="M53" s="16"/>
      <c r="N53" s="16"/>
    </row>
    <row r="54" ht="15.75" customHeight="1">
      <c r="A54" s="14"/>
      <c r="B54" s="15"/>
      <c r="C54" s="14"/>
      <c r="D54" s="3"/>
      <c r="E54" s="16"/>
      <c r="F54" s="16"/>
      <c r="G54" s="16"/>
      <c r="H54" s="16"/>
      <c r="I54" s="16"/>
      <c r="J54" s="16"/>
      <c r="K54" s="16"/>
      <c r="L54" s="16"/>
      <c r="M54" s="16"/>
      <c r="N54" s="16"/>
    </row>
    <row r="55" ht="15.75" customHeight="1">
      <c r="A55" s="14"/>
      <c r="B55" s="15"/>
      <c r="C55" s="14"/>
      <c r="D55" s="3"/>
      <c r="E55" s="16"/>
      <c r="F55" s="16"/>
      <c r="G55" s="16"/>
      <c r="H55" s="16"/>
      <c r="I55" s="16"/>
      <c r="J55" s="16"/>
      <c r="K55" s="16"/>
      <c r="L55" s="16"/>
      <c r="M55" s="16"/>
      <c r="N55" s="16"/>
    </row>
    <row r="56" ht="15.75" customHeight="1">
      <c r="A56" s="14"/>
      <c r="B56" s="15"/>
      <c r="C56" s="14"/>
      <c r="D56" s="3"/>
      <c r="E56" s="16"/>
      <c r="F56" s="16"/>
      <c r="G56" s="16"/>
      <c r="H56" s="16"/>
      <c r="I56" s="16"/>
      <c r="J56" s="16"/>
      <c r="K56" s="16"/>
      <c r="L56" s="16"/>
      <c r="M56" s="16"/>
      <c r="N56" s="16"/>
    </row>
    <row r="57" ht="15.75" customHeight="1">
      <c r="A57" s="14"/>
      <c r="B57" s="15"/>
      <c r="C57" s="14"/>
      <c r="D57" s="3"/>
      <c r="E57" s="16"/>
      <c r="F57" s="16"/>
      <c r="G57" s="16"/>
      <c r="H57" s="16"/>
      <c r="I57" s="16"/>
      <c r="J57" s="16"/>
      <c r="K57" s="16"/>
      <c r="L57" s="16"/>
      <c r="M57" s="16"/>
      <c r="N57" s="16"/>
    </row>
    <row r="58" ht="15.75" customHeight="1">
      <c r="A58" s="14"/>
      <c r="B58" s="15"/>
      <c r="C58" s="14"/>
      <c r="D58" s="3"/>
      <c r="E58" s="16"/>
      <c r="F58" s="16"/>
      <c r="G58" s="16"/>
      <c r="H58" s="16"/>
      <c r="I58" s="16"/>
      <c r="J58" s="16"/>
      <c r="K58" s="16"/>
      <c r="L58" s="16"/>
      <c r="M58" s="16"/>
      <c r="N58" s="16"/>
    </row>
    <row r="59" ht="15.75" customHeight="1">
      <c r="A59" s="14"/>
      <c r="B59" s="15"/>
      <c r="C59" s="14"/>
      <c r="D59" s="3"/>
      <c r="E59" s="16"/>
      <c r="F59" s="16"/>
      <c r="G59" s="16"/>
      <c r="H59" s="16"/>
      <c r="I59" s="16"/>
      <c r="J59" s="16"/>
      <c r="K59" s="16"/>
      <c r="L59" s="16"/>
      <c r="M59" s="16"/>
      <c r="N59" s="16"/>
    </row>
    <row r="60" ht="15.75" customHeight="1">
      <c r="A60" s="14"/>
      <c r="B60" s="15"/>
      <c r="C60" s="14"/>
      <c r="D60" s="3"/>
      <c r="E60" s="16"/>
      <c r="F60" s="16"/>
      <c r="G60" s="16"/>
      <c r="H60" s="16"/>
      <c r="I60" s="16"/>
      <c r="J60" s="16"/>
      <c r="K60" s="16"/>
      <c r="L60" s="16"/>
      <c r="M60" s="16"/>
      <c r="N60" s="16"/>
    </row>
    <row r="61" ht="15.75" customHeight="1">
      <c r="A61" s="14"/>
      <c r="B61" s="15"/>
      <c r="C61" s="14"/>
      <c r="D61" s="3"/>
      <c r="E61" s="16"/>
      <c r="F61" s="16"/>
      <c r="G61" s="16"/>
      <c r="H61" s="16"/>
      <c r="I61" s="16"/>
      <c r="J61" s="16"/>
      <c r="K61" s="16"/>
      <c r="L61" s="16"/>
      <c r="M61" s="16"/>
      <c r="N61" s="16"/>
    </row>
    <row r="62" ht="15.75" customHeight="1">
      <c r="A62" s="14"/>
      <c r="B62" s="15"/>
      <c r="C62" s="14"/>
      <c r="D62" s="3"/>
      <c r="E62" s="16"/>
      <c r="F62" s="16"/>
      <c r="G62" s="16"/>
      <c r="H62" s="16"/>
      <c r="I62" s="16"/>
      <c r="J62" s="16"/>
      <c r="K62" s="16"/>
      <c r="L62" s="16"/>
      <c r="M62" s="16"/>
      <c r="N62" s="16"/>
    </row>
    <row r="63" ht="15.75" customHeight="1">
      <c r="A63" s="14"/>
      <c r="B63" s="15"/>
      <c r="C63" s="14"/>
      <c r="D63" s="3"/>
      <c r="E63" s="16"/>
      <c r="F63" s="16"/>
      <c r="G63" s="16"/>
      <c r="H63" s="16"/>
      <c r="I63" s="16"/>
      <c r="J63" s="16"/>
      <c r="K63" s="16"/>
      <c r="L63" s="16"/>
      <c r="M63" s="16"/>
      <c r="N63" s="16"/>
    </row>
    <row r="64" ht="15.75" customHeight="1">
      <c r="A64" s="14"/>
      <c r="B64" s="15"/>
      <c r="C64" s="14"/>
      <c r="D64" s="3"/>
      <c r="E64" s="16"/>
      <c r="F64" s="16"/>
      <c r="G64" s="16"/>
      <c r="H64" s="16"/>
      <c r="I64" s="16"/>
      <c r="J64" s="16"/>
      <c r="K64" s="16"/>
      <c r="L64" s="16"/>
      <c r="M64" s="16"/>
      <c r="N64" s="16"/>
    </row>
    <row r="65" ht="15.75" customHeight="1">
      <c r="A65" s="14"/>
      <c r="B65" s="15"/>
      <c r="C65" s="14"/>
      <c r="D65" s="3"/>
      <c r="E65" s="16"/>
      <c r="F65" s="16"/>
      <c r="G65" s="16"/>
      <c r="H65" s="16"/>
      <c r="I65" s="16"/>
      <c r="J65" s="16"/>
      <c r="K65" s="16"/>
      <c r="L65" s="16"/>
      <c r="M65" s="16"/>
      <c r="N65" s="16"/>
    </row>
    <row r="66" ht="15.75" customHeight="1">
      <c r="A66" s="14"/>
      <c r="B66" s="15"/>
      <c r="C66" s="14"/>
      <c r="D66" s="3"/>
      <c r="E66" s="16"/>
      <c r="F66" s="16"/>
      <c r="G66" s="16"/>
      <c r="H66" s="16"/>
      <c r="I66" s="16"/>
      <c r="J66" s="16"/>
      <c r="K66" s="16"/>
      <c r="L66" s="16"/>
      <c r="M66" s="16"/>
      <c r="N66" s="16"/>
    </row>
    <row r="67" ht="15.75" customHeight="1">
      <c r="A67" s="14"/>
      <c r="B67" s="15"/>
      <c r="C67" s="14"/>
      <c r="D67" s="3"/>
      <c r="E67" s="16"/>
      <c r="F67" s="16"/>
      <c r="G67" s="16"/>
      <c r="H67" s="16"/>
      <c r="I67" s="16"/>
      <c r="J67" s="16"/>
      <c r="K67" s="16"/>
      <c r="L67" s="16"/>
      <c r="M67" s="16"/>
      <c r="N67" s="16"/>
    </row>
    <row r="68" ht="15.75" customHeight="1">
      <c r="A68" s="14"/>
      <c r="B68" s="15"/>
      <c r="C68" s="14"/>
      <c r="D68" s="3"/>
      <c r="E68" s="16"/>
      <c r="F68" s="16"/>
      <c r="G68" s="16"/>
      <c r="H68" s="16"/>
      <c r="I68" s="16"/>
      <c r="J68" s="16"/>
      <c r="K68" s="16"/>
      <c r="L68" s="16"/>
      <c r="M68" s="16"/>
      <c r="N68" s="16"/>
    </row>
    <row r="69" ht="15.75" customHeight="1">
      <c r="A69" s="14"/>
      <c r="B69" s="15"/>
      <c r="C69" s="14"/>
      <c r="D69" s="3"/>
      <c r="E69" s="16"/>
      <c r="F69" s="16"/>
      <c r="G69" s="16"/>
      <c r="H69" s="16"/>
      <c r="I69" s="16"/>
      <c r="J69" s="16"/>
      <c r="K69" s="16"/>
      <c r="L69" s="16"/>
      <c r="M69" s="16"/>
      <c r="N69" s="16"/>
    </row>
    <row r="70" ht="15.75" customHeight="1">
      <c r="A70" s="14"/>
      <c r="B70" s="15"/>
      <c r="C70" s="14"/>
      <c r="D70" s="3"/>
      <c r="E70" s="16"/>
      <c r="F70" s="16"/>
      <c r="G70" s="16"/>
      <c r="H70" s="16"/>
      <c r="I70" s="16"/>
      <c r="J70" s="16"/>
      <c r="K70" s="16"/>
      <c r="L70" s="16"/>
      <c r="M70" s="16"/>
      <c r="N70" s="16"/>
    </row>
    <row r="71" ht="15.75" customHeight="1">
      <c r="A71" s="14"/>
      <c r="B71" s="15"/>
      <c r="C71" s="14"/>
      <c r="D71" s="3"/>
      <c r="E71" s="16"/>
      <c r="F71" s="16"/>
      <c r="G71" s="16"/>
      <c r="H71" s="16"/>
      <c r="I71" s="16"/>
      <c r="J71" s="16"/>
      <c r="K71" s="16"/>
      <c r="L71" s="16"/>
      <c r="M71" s="16"/>
      <c r="N71" s="16"/>
    </row>
    <row r="72" ht="15.75" customHeight="1">
      <c r="A72" s="18"/>
      <c r="B72" s="17"/>
      <c r="C72" s="18"/>
      <c r="E72" s="20"/>
      <c r="F72" s="20"/>
      <c r="G72" s="20"/>
      <c r="H72" s="20"/>
      <c r="I72" s="20"/>
      <c r="J72" s="20"/>
      <c r="K72" s="20"/>
      <c r="L72" s="20"/>
      <c r="M72" s="20"/>
      <c r="N72" s="20"/>
    </row>
    <row r="73" ht="15.75" customHeight="1">
      <c r="A73" s="18"/>
      <c r="B73" s="17"/>
      <c r="C73" s="18"/>
      <c r="E73" s="20"/>
      <c r="F73" s="20"/>
      <c r="G73" s="20"/>
      <c r="H73" s="20"/>
      <c r="I73" s="20"/>
      <c r="J73" s="20"/>
      <c r="K73" s="20"/>
      <c r="L73" s="20"/>
      <c r="M73" s="20"/>
      <c r="N73" s="20"/>
    </row>
    <row r="74" ht="15.75" customHeight="1">
      <c r="A74" s="18"/>
      <c r="B74" s="17"/>
      <c r="C74" s="18"/>
      <c r="E74" s="20"/>
      <c r="F74" s="20"/>
      <c r="G74" s="20"/>
      <c r="H74" s="20"/>
      <c r="I74" s="20"/>
      <c r="J74" s="20"/>
      <c r="K74" s="20"/>
      <c r="L74" s="20"/>
      <c r="M74" s="20"/>
      <c r="N74" s="20"/>
    </row>
    <row r="75" ht="15.75" customHeight="1">
      <c r="A75" s="18"/>
      <c r="B75" s="17"/>
      <c r="C75" s="18"/>
      <c r="E75" s="20"/>
      <c r="F75" s="20"/>
      <c r="G75" s="20"/>
      <c r="H75" s="20"/>
      <c r="I75" s="20"/>
      <c r="J75" s="20"/>
      <c r="K75" s="20"/>
      <c r="L75" s="20"/>
      <c r="M75" s="20"/>
      <c r="N75" s="20"/>
    </row>
    <row r="76" ht="15.75" customHeight="1">
      <c r="A76" s="18"/>
      <c r="B76" s="17"/>
      <c r="C76" s="18"/>
      <c r="E76" s="20"/>
      <c r="F76" s="20"/>
      <c r="G76" s="20"/>
      <c r="H76" s="20"/>
      <c r="I76" s="20"/>
      <c r="J76" s="20"/>
      <c r="K76" s="20"/>
      <c r="L76" s="20"/>
      <c r="M76" s="20"/>
      <c r="N76" s="20"/>
    </row>
    <row r="77" ht="15.75" customHeight="1">
      <c r="A77" s="18"/>
      <c r="B77" s="17"/>
      <c r="C77" s="18"/>
      <c r="E77" s="20"/>
      <c r="F77" s="20"/>
      <c r="G77" s="20"/>
      <c r="H77" s="20"/>
      <c r="I77" s="20"/>
      <c r="J77" s="20"/>
      <c r="K77" s="20"/>
      <c r="L77" s="20"/>
      <c r="M77" s="20"/>
      <c r="N77" s="20"/>
    </row>
    <row r="78" ht="15.75" customHeight="1">
      <c r="A78" s="18"/>
      <c r="B78" s="17"/>
      <c r="C78" s="18"/>
      <c r="E78" s="20"/>
      <c r="F78" s="20"/>
      <c r="G78" s="20"/>
      <c r="H78" s="20"/>
      <c r="I78" s="20"/>
      <c r="J78" s="20"/>
      <c r="K78" s="20"/>
      <c r="L78" s="20"/>
      <c r="M78" s="20"/>
      <c r="N78" s="20"/>
    </row>
    <row r="79" ht="15.75" customHeight="1">
      <c r="A79" s="18"/>
      <c r="B79" s="17"/>
      <c r="C79" s="18"/>
      <c r="E79" s="20"/>
      <c r="F79" s="20"/>
      <c r="G79" s="20"/>
      <c r="H79" s="20"/>
      <c r="I79" s="20"/>
      <c r="J79" s="20"/>
      <c r="K79" s="20"/>
      <c r="L79" s="20"/>
      <c r="M79" s="20"/>
      <c r="N79" s="20"/>
    </row>
    <row r="80" ht="15.75" customHeight="1">
      <c r="A80" s="18"/>
      <c r="B80" s="17"/>
      <c r="C80" s="18"/>
      <c r="E80" s="20"/>
      <c r="F80" s="20"/>
      <c r="G80" s="20"/>
      <c r="H80" s="20"/>
      <c r="I80" s="20"/>
      <c r="J80" s="20"/>
      <c r="K80" s="20"/>
      <c r="L80" s="20"/>
      <c r="M80" s="20"/>
      <c r="N80" s="20"/>
    </row>
    <row r="81" ht="15.75" customHeight="1">
      <c r="A81" s="18"/>
      <c r="B81" s="17"/>
      <c r="C81" s="18"/>
      <c r="E81" s="20"/>
      <c r="F81" s="20"/>
      <c r="G81" s="20"/>
      <c r="H81" s="20"/>
      <c r="I81" s="20"/>
      <c r="J81" s="20"/>
      <c r="K81" s="20"/>
      <c r="L81" s="20"/>
      <c r="M81" s="20"/>
      <c r="N81" s="20"/>
    </row>
    <row r="82" ht="15.75" customHeight="1">
      <c r="A82" s="18"/>
      <c r="B82" s="17"/>
      <c r="C82" s="18"/>
      <c r="E82" s="20"/>
      <c r="F82" s="20"/>
      <c r="G82" s="20"/>
      <c r="H82" s="20"/>
      <c r="I82" s="20"/>
      <c r="J82" s="20"/>
      <c r="K82" s="20"/>
      <c r="L82" s="20"/>
      <c r="M82" s="20"/>
      <c r="N82" s="20"/>
    </row>
    <row r="83" ht="15.75" customHeight="1">
      <c r="A83" s="18"/>
      <c r="B83" s="17"/>
      <c r="C83" s="18"/>
      <c r="E83" s="20"/>
      <c r="F83" s="20"/>
      <c r="G83" s="20"/>
      <c r="H83" s="20"/>
      <c r="I83" s="20"/>
      <c r="J83" s="20"/>
      <c r="K83" s="20"/>
      <c r="L83" s="20"/>
      <c r="M83" s="20"/>
      <c r="N83" s="20"/>
    </row>
    <row r="84" ht="15.75" customHeight="1">
      <c r="A84" s="18"/>
      <c r="B84" s="17"/>
      <c r="C84" s="18"/>
      <c r="E84" s="20"/>
      <c r="F84" s="20"/>
      <c r="G84" s="20"/>
      <c r="H84" s="20"/>
      <c r="I84" s="20"/>
      <c r="J84" s="20"/>
      <c r="K84" s="20"/>
      <c r="L84" s="20"/>
      <c r="M84" s="20"/>
      <c r="N84" s="20"/>
    </row>
    <row r="85" ht="15.75" customHeight="1">
      <c r="A85" s="18"/>
      <c r="B85" s="17"/>
      <c r="C85" s="18"/>
      <c r="E85" s="20"/>
      <c r="F85" s="20"/>
      <c r="G85" s="20"/>
      <c r="H85" s="20"/>
      <c r="I85" s="20"/>
      <c r="J85" s="20"/>
      <c r="K85" s="20"/>
      <c r="L85" s="20"/>
      <c r="M85" s="20"/>
      <c r="N85" s="20"/>
    </row>
    <row r="86" ht="15.75" customHeight="1">
      <c r="A86" s="18"/>
      <c r="B86" s="17"/>
      <c r="C86" s="18"/>
      <c r="E86" s="20"/>
      <c r="F86" s="20"/>
      <c r="G86" s="20"/>
      <c r="H86" s="20"/>
      <c r="I86" s="20"/>
      <c r="J86" s="20"/>
      <c r="K86" s="20"/>
      <c r="L86" s="20"/>
      <c r="M86" s="20"/>
      <c r="N86" s="20"/>
    </row>
    <row r="87" ht="15.75" customHeight="1">
      <c r="A87" s="18"/>
      <c r="B87" s="17"/>
      <c r="C87" s="18"/>
      <c r="E87" s="20"/>
      <c r="F87" s="20"/>
      <c r="G87" s="20"/>
      <c r="H87" s="20"/>
      <c r="I87" s="20"/>
      <c r="J87" s="20"/>
      <c r="K87" s="20"/>
      <c r="L87" s="20"/>
      <c r="M87" s="20"/>
      <c r="N87" s="20"/>
    </row>
    <row r="88" ht="15.75" customHeight="1">
      <c r="A88" s="18"/>
      <c r="B88" s="17"/>
      <c r="C88" s="18"/>
      <c r="E88" s="20"/>
      <c r="F88" s="20"/>
      <c r="G88" s="20"/>
      <c r="H88" s="20"/>
      <c r="I88" s="20"/>
      <c r="J88" s="20"/>
      <c r="K88" s="20"/>
      <c r="L88" s="20"/>
      <c r="M88" s="20"/>
      <c r="N88" s="20"/>
    </row>
    <row r="89" ht="15.75" customHeight="1">
      <c r="A89" s="18"/>
      <c r="B89" s="17"/>
      <c r="C89" s="18"/>
      <c r="E89" s="20"/>
      <c r="F89" s="20"/>
      <c r="G89" s="20"/>
      <c r="H89" s="20"/>
      <c r="I89" s="20"/>
      <c r="J89" s="20"/>
      <c r="K89" s="20"/>
      <c r="L89" s="20"/>
      <c r="M89" s="20"/>
      <c r="N89" s="20"/>
    </row>
    <row r="90" ht="15.75" customHeight="1">
      <c r="A90" s="18"/>
      <c r="B90" s="17"/>
      <c r="C90" s="18"/>
      <c r="E90" s="20"/>
      <c r="F90" s="20"/>
      <c r="G90" s="20"/>
      <c r="H90" s="20"/>
      <c r="I90" s="20"/>
      <c r="J90" s="20"/>
      <c r="K90" s="20"/>
      <c r="L90" s="20"/>
      <c r="M90" s="20"/>
      <c r="N90" s="20"/>
    </row>
    <row r="91" ht="15.75" customHeight="1">
      <c r="A91" s="18"/>
      <c r="B91" s="17"/>
      <c r="C91" s="18"/>
      <c r="E91" s="20"/>
      <c r="F91" s="20"/>
      <c r="G91" s="20"/>
      <c r="H91" s="20"/>
      <c r="I91" s="20"/>
      <c r="J91" s="20"/>
      <c r="K91" s="20"/>
      <c r="L91" s="20"/>
      <c r="M91" s="20"/>
      <c r="N91" s="20"/>
    </row>
    <row r="92" ht="15.75" customHeight="1">
      <c r="A92" s="18"/>
      <c r="B92" s="17"/>
      <c r="C92" s="18"/>
      <c r="E92" s="20"/>
      <c r="F92" s="20"/>
      <c r="G92" s="20"/>
      <c r="H92" s="20"/>
      <c r="I92" s="20"/>
      <c r="J92" s="20"/>
      <c r="K92" s="20"/>
      <c r="L92" s="20"/>
      <c r="M92" s="20"/>
      <c r="N92" s="20"/>
    </row>
    <row r="93" ht="15.75" customHeight="1">
      <c r="A93" s="18"/>
      <c r="B93" s="17"/>
      <c r="C93" s="18"/>
      <c r="E93" s="20"/>
      <c r="F93" s="20"/>
      <c r="G93" s="20"/>
      <c r="H93" s="20"/>
      <c r="I93" s="20"/>
      <c r="J93" s="20"/>
      <c r="K93" s="20"/>
      <c r="L93" s="20"/>
      <c r="M93" s="20"/>
      <c r="N93" s="20"/>
    </row>
    <row r="94" ht="15.75" customHeight="1">
      <c r="A94" s="18"/>
      <c r="B94" s="17"/>
      <c r="C94" s="18"/>
      <c r="E94" s="20"/>
      <c r="F94" s="20"/>
      <c r="G94" s="20"/>
      <c r="H94" s="20"/>
      <c r="I94" s="20"/>
      <c r="J94" s="20"/>
      <c r="K94" s="20"/>
      <c r="L94" s="20"/>
      <c r="M94" s="20"/>
      <c r="N94" s="20"/>
    </row>
    <row r="95" ht="15.75" customHeight="1">
      <c r="A95" s="18"/>
      <c r="B95" s="17"/>
      <c r="C95" s="18"/>
      <c r="E95" s="20"/>
      <c r="F95" s="20"/>
      <c r="G95" s="20"/>
      <c r="H95" s="20"/>
      <c r="I95" s="20"/>
      <c r="J95" s="20"/>
      <c r="K95" s="20"/>
      <c r="L95" s="20"/>
      <c r="M95" s="20"/>
      <c r="N95" s="20"/>
    </row>
    <row r="96" ht="15.75" customHeight="1">
      <c r="A96" s="18"/>
      <c r="B96" s="17"/>
      <c r="C96" s="18"/>
      <c r="E96" s="20"/>
      <c r="F96" s="20"/>
      <c r="G96" s="20"/>
      <c r="H96" s="20"/>
      <c r="I96" s="20"/>
      <c r="J96" s="20"/>
      <c r="K96" s="20"/>
      <c r="L96" s="20"/>
      <c r="M96" s="20"/>
      <c r="N96" s="20"/>
    </row>
    <row r="97" ht="15.75" customHeight="1">
      <c r="A97" s="18"/>
      <c r="B97" s="17"/>
      <c r="C97" s="18"/>
      <c r="E97" s="20"/>
      <c r="F97" s="20"/>
      <c r="G97" s="20"/>
      <c r="H97" s="20"/>
      <c r="I97" s="20"/>
      <c r="J97" s="20"/>
      <c r="K97" s="20"/>
      <c r="L97" s="20"/>
      <c r="M97" s="20"/>
      <c r="N97" s="20"/>
    </row>
    <row r="98" ht="15.75" customHeight="1">
      <c r="A98" s="18"/>
      <c r="B98" s="17"/>
      <c r="C98" s="18"/>
      <c r="E98" s="20"/>
      <c r="F98" s="20"/>
      <c r="G98" s="20"/>
      <c r="H98" s="20"/>
      <c r="I98" s="20"/>
      <c r="J98" s="20"/>
      <c r="K98" s="20"/>
      <c r="L98" s="20"/>
      <c r="M98" s="20"/>
      <c r="N98" s="20"/>
    </row>
    <row r="99" ht="15.75" customHeight="1">
      <c r="A99" s="18"/>
      <c r="B99" s="17"/>
      <c r="C99" s="18"/>
      <c r="E99" s="20"/>
      <c r="F99" s="20"/>
      <c r="G99" s="20"/>
      <c r="H99" s="20"/>
      <c r="I99" s="20"/>
      <c r="J99" s="20"/>
      <c r="K99" s="20"/>
      <c r="L99" s="20"/>
      <c r="M99" s="20"/>
      <c r="N99" s="20"/>
    </row>
    <row r="100" ht="15.75" customHeight="1">
      <c r="A100" s="18"/>
      <c r="B100" s="17"/>
      <c r="C100" s="18"/>
      <c r="E100" s="20"/>
      <c r="F100" s="20"/>
      <c r="G100" s="20"/>
      <c r="H100" s="20"/>
      <c r="I100" s="20"/>
      <c r="J100" s="20"/>
      <c r="K100" s="20"/>
      <c r="L100" s="20"/>
      <c r="M100" s="20"/>
      <c r="N100" s="20"/>
    </row>
    <row r="101" ht="15.75" customHeight="1">
      <c r="A101" s="18"/>
      <c r="B101" s="17"/>
      <c r="C101" s="18"/>
      <c r="E101" s="20"/>
      <c r="F101" s="20"/>
      <c r="G101" s="20"/>
      <c r="H101" s="20"/>
      <c r="I101" s="20"/>
      <c r="J101" s="20"/>
      <c r="K101" s="20"/>
      <c r="L101" s="20"/>
      <c r="M101" s="20"/>
      <c r="N101" s="20"/>
    </row>
    <row r="102" ht="15.75" customHeight="1">
      <c r="A102" s="18"/>
      <c r="B102" s="17"/>
      <c r="C102" s="18"/>
      <c r="E102" s="20"/>
      <c r="F102" s="20"/>
      <c r="G102" s="20"/>
      <c r="H102" s="20"/>
      <c r="I102" s="20"/>
      <c r="J102" s="20"/>
      <c r="K102" s="20"/>
      <c r="L102" s="20"/>
      <c r="M102" s="20"/>
      <c r="N102" s="20"/>
    </row>
    <row r="103" ht="15.75" customHeight="1">
      <c r="A103" s="18"/>
      <c r="B103" s="17"/>
      <c r="C103" s="18"/>
      <c r="E103" s="20"/>
      <c r="F103" s="20"/>
      <c r="G103" s="20"/>
      <c r="H103" s="20"/>
      <c r="I103" s="20"/>
      <c r="J103" s="20"/>
      <c r="K103" s="20"/>
      <c r="L103" s="20"/>
      <c r="M103" s="20"/>
      <c r="N103" s="20"/>
    </row>
    <row r="104" ht="15.75" customHeight="1">
      <c r="A104" s="18"/>
      <c r="B104" s="17"/>
      <c r="C104" s="18"/>
      <c r="E104" s="20"/>
      <c r="F104" s="20"/>
      <c r="G104" s="20"/>
      <c r="H104" s="20"/>
      <c r="I104" s="20"/>
      <c r="J104" s="20"/>
      <c r="K104" s="20"/>
      <c r="L104" s="20"/>
      <c r="M104" s="20"/>
      <c r="N104" s="20"/>
    </row>
    <row r="105" ht="15.75" customHeight="1">
      <c r="A105" s="18"/>
      <c r="B105" s="17"/>
      <c r="C105" s="18"/>
      <c r="E105" s="20"/>
      <c r="F105" s="20"/>
      <c r="G105" s="20"/>
      <c r="H105" s="20"/>
      <c r="I105" s="20"/>
      <c r="J105" s="20"/>
      <c r="K105" s="20"/>
      <c r="L105" s="20"/>
      <c r="M105" s="20"/>
      <c r="N105" s="20"/>
    </row>
    <row r="106" ht="15.75" customHeight="1">
      <c r="A106" s="18"/>
      <c r="B106" s="17"/>
      <c r="C106" s="18"/>
      <c r="E106" s="20"/>
      <c r="F106" s="20"/>
      <c r="G106" s="20"/>
      <c r="H106" s="20"/>
      <c r="I106" s="20"/>
      <c r="J106" s="20"/>
      <c r="K106" s="20"/>
      <c r="L106" s="20"/>
      <c r="M106" s="20"/>
      <c r="N106" s="20"/>
    </row>
    <row r="107" ht="15.75" customHeight="1">
      <c r="A107" s="18"/>
      <c r="B107" s="17"/>
      <c r="C107" s="18"/>
      <c r="E107" s="20"/>
      <c r="F107" s="20"/>
      <c r="G107" s="20"/>
      <c r="H107" s="20"/>
      <c r="I107" s="20"/>
      <c r="J107" s="20"/>
      <c r="K107" s="20"/>
      <c r="L107" s="20"/>
      <c r="M107" s="20"/>
      <c r="N107" s="20"/>
    </row>
    <row r="108" ht="15.75" customHeight="1">
      <c r="A108" s="18"/>
      <c r="B108" s="17"/>
      <c r="C108" s="18"/>
      <c r="E108" s="20"/>
      <c r="F108" s="20"/>
      <c r="G108" s="20"/>
      <c r="H108" s="20"/>
      <c r="I108" s="20"/>
      <c r="J108" s="20"/>
      <c r="K108" s="20"/>
      <c r="L108" s="20"/>
      <c r="M108" s="20"/>
      <c r="N108" s="20"/>
    </row>
    <row r="109" ht="15.75" customHeight="1">
      <c r="A109" s="18"/>
      <c r="B109" s="17"/>
      <c r="C109" s="18"/>
      <c r="E109" s="20"/>
      <c r="F109" s="20"/>
      <c r="G109" s="20"/>
      <c r="H109" s="20"/>
      <c r="I109" s="20"/>
      <c r="J109" s="20"/>
      <c r="K109" s="20"/>
      <c r="L109" s="20"/>
      <c r="M109" s="20"/>
      <c r="N109" s="20"/>
    </row>
    <row r="110" ht="15.75" customHeight="1">
      <c r="A110" s="18"/>
      <c r="B110" s="17"/>
      <c r="C110" s="18"/>
      <c r="E110" s="20"/>
      <c r="F110" s="20"/>
      <c r="G110" s="20"/>
      <c r="H110" s="20"/>
      <c r="I110" s="20"/>
      <c r="J110" s="20"/>
      <c r="K110" s="20"/>
      <c r="L110" s="20"/>
      <c r="M110" s="20"/>
      <c r="N110" s="20"/>
    </row>
    <row r="111" ht="15.75" customHeight="1">
      <c r="A111" s="18"/>
      <c r="B111" s="17"/>
      <c r="C111" s="18"/>
      <c r="E111" s="20"/>
      <c r="F111" s="20"/>
      <c r="G111" s="20"/>
      <c r="H111" s="20"/>
      <c r="I111" s="20"/>
      <c r="J111" s="20"/>
      <c r="K111" s="20"/>
      <c r="L111" s="20"/>
      <c r="M111" s="20"/>
      <c r="N111" s="20"/>
    </row>
    <row r="112" ht="15.75" customHeight="1">
      <c r="A112" s="18"/>
      <c r="B112" s="17"/>
      <c r="C112" s="18"/>
      <c r="E112" s="20"/>
      <c r="F112" s="20"/>
      <c r="G112" s="20"/>
      <c r="H112" s="20"/>
      <c r="I112" s="20"/>
      <c r="J112" s="20"/>
      <c r="K112" s="20"/>
      <c r="L112" s="20"/>
      <c r="M112" s="20"/>
      <c r="N112" s="20"/>
    </row>
    <row r="113" ht="15.75" customHeight="1">
      <c r="A113" s="18"/>
      <c r="B113" s="17"/>
      <c r="C113" s="18"/>
      <c r="E113" s="20"/>
      <c r="F113" s="20"/>
      <c r="G113" s="20"/>
      <c r="H113" s="20"/>
      <c r="I113" s="20"/>
      <c r="J113" s="20"/>
      <c r="K113" s="20"/>
      <c r="L113" s="20"/>
      <c r="M113" s="20"/>
      <c r="N113" s="20"/>
    </row>
    <row r="114" ht="15.75" customHeight="1">
      <c r="A114" s="18"/>
      <c r="B114" s="17"/>
      <c r="C114" s="18"/>
      <c r="E114" s="20"/>
      <c r="F114" s="20"/>
      <c r="G114" s="20"/>
      <c r="H114" s="20"/>
      <c r="I114" s="20"/>
      <c r="J114" s="20"/>
      <c r="K114" s="20"/>
      <c r="L114" s="20"/>
      <c r="M114" s="20"/>
      <c r="N114" s="20"/>
    </row>
    <row r="115" ht="15.75" customHeight="1">
      <c r="A115" s="18"/>
      <c r="B115" s="17"/>
      <c r="C115" s="18"/>
      <c r="E115" s="20"/>
      <c r="F115" s="20"/>
      <c r="G115" s="20"/>
      <c r="H115" s="20"/>
      <c r="I115" s="20"/>
      <c r="J115" s="20"/>
      <c r="K115" s="20"/>
      <c r="L115" s="20"/>
      <c r="M115" s="20"/>
      <c r="N115" s="20"/>
    </row>
    <row r="116" ht="15.75" customHeight="1">
      <c r="A116" s="18"/>
      <c r="B116" s="17"/>
      <c r="C116" s="18"/>
      <c r="E116" s="20"/>
      <c r="F116" s="20"/>
      <c r="G116" s="20"/>
      <c r="H116" s="20"/>
      <c r="I116" s="20"/>
      <c r="J116" s="20"/>
      <c r="K116" s="20"/>
      <c r="L116" s="20"/>
      <c r="M116" s="20"/>
      <c r="N116" s="20"/>
    </row>
    <row r="117" ht="15.75" customHeight="1">
      <c r="A117" s="18"/>
      <c r="B117" s="17"/>
      <c r="C117" s="18"/>
      <c r="E117" s="20"/>
      <c r="F117" s="20"/>
      <c r="G117" s="20"/>
      <c r="H117" s="20"/>
      <c r="I117" s="20"/>
      <c r="J117" s="20"/>
      <c r="K117" s="20"/>
      <c r="L117" s="20"/>
      <c r="M117" s="20"/>
      <c r="N117" s="20"/>
    </row>
    <row r="118" ht="15.75" customHeight="1">
      <c r="A118" s="18"/>
      <c r="B118" s="17"/>
      <c r="C118" s="18"/>
      <c r="E118" s="20"/>
      <c r="F118" s="20"/>
      <c r="G118" s="20"/>
      <c r="H118" s="20"/>
      <c r="I118" s="20"/>
      <c r="J118" s="20"/>
      <c r="K118" s="20"/>
      <c r="L118" s="20"/>
      <c r="M118" s="20"/>
      <c r="N118" s="20"/>
    </row>
    <row r="119" ht="15.75" customHeight="1">
      <c r="A119" s="18"/>
      <c r="B119" s="17"/>
      <c r="C119" s="18"/>
      <c r="E119" s="20"/>
      <c r="F119" s="20"/>
      <c r="G119" s="20"/>
      <c r="H119" s="20"/>
      <c r="I119" s="20"/>
      <c r="J119" s="20"/>
      <c r="K119" s="20"/>
      <c r="L119" s="20"/>
      <c r="M119" s="20"/>
      <c r="N119" s="20"/>
    </row>
    <row r="120" ht="15.75" customHeight="1">
      <c r="A120" s="18"/>
      <c r="B120" s="17"/>
      <c r="C120" s="18"/>
      <c r="E120" s="20"/>
      <c r="F120" s="20"/>
      <c r="G120" s="20"/>
      <c r="H120" s="20"/>
      <c r="I120" s="20"/>
      <c r="J120" s="20"/>
      <c r="K120" s="20"/>
      <c r="L120" s="20"/>
      <c r="M120" s="20"/>
      <c r="N120" s="20"/>
    </row>
    <row r="121" ht="15.75" customHeight="1">
      <c r="A121" s="18"/>
      <c r="B121" s="17"/>
      <c r="C121" s="18"/>
      <c r="E121" s="20"/>
      <c r="F121" s="20"/>
      <c r="G121" s="20"/>
      <c r="H121" s="20"/>
      <c r="I121" s="20"/>
      <c r="J121" s="20"/>
      <c r="K121" s="20"/>
      <c r="L121" s="20"/>
      <c r="M121" s="20"/>
      <c r="N121" s="20"/>
    </row>
    <row r="122" ht="15.75" customHeight="1">
      <c r="A122" s="18"/>
      <c r="B122" s="17"/>
      <c r="C122" s="18"/>
      <c r="E122" s="20"/>
      <c r="F122" s="20"/>
      <c r="G122" s="20"/>
      <c r="H122" s="20"/>
      <c r="I122" s="20"/>
      <c r="J122" s="20"/>
      <c r="K122" s="20"/>
      <c r="L122" s="20"/>
      <c r="M122" s="20"/>
      <c r="N122" s="20"/>
    </row>
    <row r="123" ht="15.75" customHeight="1">
      <c r="A123" s="18"/>
      <c r="B123" s="17"/>
      <c r="C123" s="18"/>
      <c r="E123" s="20"/>
      <c r="F123" s="20"/>
      <c r="G123" s="20"/>
      <c r="H123" s="20"/>
      <c r="I123" s="20"/>
      <c r="J123" s="20"/>
      <c r="K123" s="20"/>
      <c r="L123" s="20"/>
      <c r="M123" s="20"/>
      <c r="N123" s="20"/>
    </row>
    <row r="124" ht="15.75" customHeight="1">
      <c r="A124" s="18"/>
      <c r="B124" s="17"/>
      <c r="C124" s="18"/>
      <c r="E124" s="20"/>
      <c r="F124" s="20"/>
      <c r="G124" s="20"/>
      <c r="H124" s="20"/>
      <c r="I124" s="20"/>
      <c r="J124" s="20"/>
      <c r="K124" s="20"/>
      <c r="L124" s="20"/>
      <c r="M124" s="20"/>
      <c r="N124" s="20"/>
    </row>
    <row r="125" ht="15.75" customHeight="1">
      <c r="A125" s="18"/>
      <c r="B125" s="17"/>
      <c r="C125" s="18"/>
      <c r="E125" s="20"/>
      <c r="F125" s="20"/>
      <c r="G125" s="20"/>
      <c r="H125" s="20"/>
      <c r="I125" s="20"/>
      <c r="J125" s="20"/>
      <c r="K125" s="20"/>
      <c r="L125" s="20"/>
      <c r="M125" s="20"/>
      <c r="N125" s="20"/>
    </row>
    <row r="126" ht="15.75" customHeight="1">
      <c r="A126" s="18"/>
      <c r="B126" s="17"/>
      <c r="C126" s="18"/>
      <c r="E126" s="20"/>
      <c r="F126" s="20"/>
      <c r="G126" s="20"/>
      <c r="H126" s="20"/>
      <c r="I126" s="20"/>
      <c r="J126" s="20"/>
      <c r="K126" s="20"/>
      <c r="L126" s="20"/>
      <c r="M126" s="20"/>
      <c r="N126" s="20"/>
    </row>
    <row r="127" ht="15.75" customHeight="1">
      <c r="A127" s="18"/>
      <c r="B127" s="17"/>
      <c r="C127" s="18"/>
      <c r="E127" s="20"/>
      <c r="F127" s="20"/>
      <c r="G127" s="20"/>
      <c r="H127" s="20"/>
      <c r="I127" s="20"/>
      <c r="J127" s="20"/>
      <c r="K127" s="20"/>
      <c r="L127" s="20"/>
      <c r="M127" s="20"/>
      <c r="N127" s="20"/>
    </row>
    <row r="128" ht="15.75" customHeight="1">
      <c r="A128" s="18"/>
      <c r="B128" s="17"/>
      <c r="C128" s="18"/>
      <c r="E128" s="20"/>
      <c r="F128" s="20"/>
      <c r="G128" s="20"/>
      <c r="H128" s="20"/>
      <c r="I128" s="20"/>
      <c r="J128" s="20"/>
      <c r="K128" s="20"/>
      <c r="L128" s="20"/>
      <c r="M128" s="20"/>
      <c r="N128" s="20"/>
    </row>
    <row r="129" ht="15.75" customHeight="1">
      <c r="A129" s="18"/>
      <c r="B129" s="17"/>
      <c r="C129" s="18"/>
      <c r="E129" s="20"/>
      <c r="F129" s="20"/>
      <c r="G129" s="20"/>
      <c r="H129" s="20"/>
      <c r="I129" s="20"/>
      <c r="J129" s="20"/>
      <c r="K129" s="20"/>
      <c r="L129" s="20"/>
      <c r="M129" s="20"/>
      <c r="N129" s="20"/>
    </row>
    <row r="130" ht="15.75" customHeight="1">
      <c r="A130" s="18"/>
      <c r="B130" s="17"/>
      <c r="C130" s="18"/>
      <c r="E130" s="20"/>
      <c r="F130" s="20"/>
      <c r="G130" s="20"/>
      <c r="H130" s="20"/>
      <c r="I130" s="20"/>
      <c r="J130" s="20"/>
      <c r="K130" s="20"/>
      <c r="L130" s="20"/>
      <c r="M130" s="20"/>
      <c r="N130" s="20"/>
    </row>
    <row r="131" ht="15.75" customHeight="1">
      <c r="A131" s="18"/>
      <c r="B131" s="17"/>
      <c r="C131" s="18"/>
      <c r="E131" s="20"/>
      <c r="F131" s="20"/>
      <c r="G131" s="20"/>
      <c r="H131" s="20"/>
      <c r="I131" s="20"/>
      <c r="J131" s="20"/>
      <c r="K131" s="20"/>
      <c r="L131" s="20"/>
      <c r="M131" s="20"/>
      <c r="N131" s="20"/>
    </row>
    <row r="132" ht="15.75" customHeight="1">
      <c r="A132" s="18"/>
      <c r="B132" s="17"/>
      <c r="C132" s="18"/>
      <c r="E132" s="20"/>
      <c r="F132" s="20"/>
      <c r="G132" s="20"/>
      <c r="H132" s="20"/>
      <c r="I132" s="20"/>
      <c r="J132" s="20"/>
      <c r="K132" s="20"/>
      <c r="L132" s="20"/>
      <c r="M132" s="20"/>
      <c r="N132" s="20"/>
    </row>
    <row r="133" ht="15.75" customHeight="1">
      <c r="A133" s="18"/>
      <c r="B133" s="17"/>
      <c r="C133" s="18"/>
      <c r="E133" s="20"/>
      <c r="F133" s="20"/>
      <c r="G133" s="20"/>
      <c r="H133" s="20"/>
      <c r="I133" s="20"/>
      <c r="J133" s="20"/>
      <c r="K133" s="20"/>
      <c r="L133" s="20"/>
      <c r="M133" s="20"/>
      <c r="N133" s="20"/>
    </row>
    <row r="134" ht="15.75" customHeight="1">
      <c r="A134" s="18"/>
      <c r="B134" s="17"/>
      <c r="C134" s="18"/>
      <c r="E134" s="20"/>
      <c r="F134" s="20"/>
      <c r="G134" s="20"/>
      <c r="H134" s="20"/>
      <c r="I134" s="20"/>
      <c r="J134" s="20"/>
      <c r="K134" s="20"/>
      <c r="L134" s="20"/>
      <c r="M134" s="20"/>
      <c r="N134" s="20"/>
    </row>
    <row r="135" ht="15.75" customHeight="1">
      <c r="A135" s="18"/>
      <c r="B135" s="17"/>
      <c r="C135" s="18"/>
      <c r="E135" s="20"/>
      <c r="F135" s="20"/>
      <c r="G135" s="20"/>
      <c r="H135" s="20"/>
      <c r="I135" s="20"/>
      <c r="J135" s="20"/>
      <c r="K135" s="20"/>
      <c r="L135" s="20"/>
      <c r="M135" s="20"/>
      <c r="N135" s="20"/>
    </row>
    <row r="136" ht="15.75" customHeight="1">
      <c r="A136" s="18"/>
      <c r="B136" s="17"/>
      <c r="C136" s="18"/>
      <c r="E136" s="20"/>
      <c r="F136" s="20"/>
      <c r="G136" s="20"/>
      <c r="H136" s="20"/>
      <c r="I136" s="20"/>
      <c r="J136" s="20"/>
      <c r="K136" s="20"/>
      <c r="L136" s="20"/>
      <c r="M136" s="20"/>
      <c r="N136" s="20"/>
    </row>
    <row r="137" ht="15.75" customHeight="1">
      <c r="A137" s="18"/>
      <c r="B137" s="17"/>
      <c r="C137" s="18"/>
      <c r="E137" s="20"/>
      <c r="F137" s="20"/>
      <c r="G137" s="20"/>
      <c r="H137" s="20"/>
      <c r="I137" s="20"/>
      <c r="J137" s="20"/>
      <c r="K137" s="20"/>
      <c r="L137" s="20"/>
      <c r="M137" s="20"/>
      <c r="N137" s="20"/>
    </row>
    <row r="138" ht="15.75" customHeight="1">
      <c r="A138" s="18"/>
      <c r="B138" s="17"/>
      <c r="C138" s="18"/>
      <c r="E138" s="20"/>
      <c r="F138" s="20"/>
      <c r="G138" s="20"/>
      <c r="H138" s="20"/>
      <c r="I138" s="20"/>
      <c r="J138" s="20"/>
      <c r="K138" s="20"/>
      <c r="L138" s="20"/>
      <c r="M138" s="20"/>
      <c r="N138" s="20"/>
    </row>
    <row r="139" ht="15.75" customHeight="1">
      <c r="A139" s="18"/>
      <c r="B139" s="17"/>
      <c r="C139" s="18"/>
      <c r="E139" s="20"/>
      <c r="F139" s="20"/>
      <c r="G139" s="20"/>
      <c r="H139" s="20"/>
      <c r="I139" s="20"/>
      <c r="J139" s="20"/>
      <c r="K139" s="20"/>
      <c r="L139" s="20"/>
      <c r="M139" s="20"/>
      <c r="N139" s="20"/>
    </row>
    <row r="140" ht="15.75" customHeight="1">
      <c r="A140" s="21"/>
      <c r="B140" s="21"/>
      <c r="C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</row>
    <row r="141" ht="15.75" customHeight="1">
      <c r="A141" s="21"/>
      <c r="B141" s="21"/>
      <c r="C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</row>
    <row r="142" ht="15.75" customHeight="1">
      <c r="A142" s="21"/>
      <c r="B142" s="21"/>
      <c r="C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</row>
    <row r="143" ht="15.75" customHeight="1">
      <c r="A143" s="21"/>
      <c r="B143" s="21"/>
      <c r="C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</row>
    <row r="144" ht="15.75" customHeight="1">
      <c r="A144" s="21"/>
      <c r="B144" s="21"/>
      <c r="C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</row>
    <row r="145" ht="15.75" customHeight="1">
      <c r="A145" s="21"/>
      <c r="B145" s="21"/>
      <c r="C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</row>
    <row r="146" ht="15.75" customHeight="1">
      <c r="A146" s="21"/>
      <c r="B146" s="21"/>
      <c r="C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</row>
    <row r="147" ht="15.75" customHeight="1">
      <c r="A147" s="21"/>
      <c r="B147" s="21"/>
      <c r="C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</row>
    <row r="148" ht="15.75" customHeight="1">
      <c r="A148" s="21"/>
      <c r="B148" s="21"/>
      <c r="C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</row>
    <row r="149" ht="15.75" customHeight="1">
      <c r="A149" s="21"/>
      <c r="B149" s="21"/>
      <c r="C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</row>
    <row r="150" ht="15.75" customHeight="1">
      <c r="A150" s="21"/>
      <c r="B150" s="21"/>
      <c r="C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</row>
    <row r="151" ht="15.75" customHeight="1">
      <c r="A151" s="21"/>
      <c r="B151" s="21"/>
      <c r="C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</row>
    <row r="152" ht="15.75" customHeight="1">
      <c r="A152" s="21"/>
      <c r="B152" s="21"/>
      <c r="C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</row>
    <row r="153" ht="15.75" customHeight="1">
      <c r="A153" s="21"/>
      <c r="B153" s="21"/>
      <c r="C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</row>
    <row r="154" ht="15.75" customHeight="1">
      <c r="A154" s="21"/>
      <c r="B154" s="21"/>
      <c r="C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</row>
    <row r="155" ht="15.75" customHeight="1">
      <c r="A155" s="21"/>
      <c r="B155" s="21"/>
      <c r="C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</row>
    <row r="156" ht="15.75" customHeight="1">
      <c r="A156" s="21"/>
      <c r="B156" s="21"/>
      <c r="C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</row>
    <row r="157" ht="15.75" customHeight="1">
      <c r="A157" s="21"/>
      <c r="B157" s="21"/>
      <c r="C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</row>
    <row r="158" ht="15.75" customHeight="1">
      <c r="A158" s="21"/>
      <c r="B158" s="21"/>
      <c r="C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</row>
    <row r="159" ht="15.75" customHeight="1">
      <c r="A159" s="21"/>
      <c r="B159" s="21"/>
      <c r="C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</row>
    <row r="160" ht="15.75" customHeight="1">
      <c r="A160" s="21"/>
      <c r="B160" s="21"/>
      <c r="C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</row>
    <row r="161" ht="15.75" customHeight="1">
      <c r="A161" s="21"/>
      <c r="B161" s="21"/>
      <c r="C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</row>
    <row r="162" ht="15.75" customHeight="1">
      <c r="A162" s="21"/>
      <c r="B162" s="21"/>
      <c r="C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</row>
    <row r="163" ht="15.75" customHeight="1">
      <c r="A163" s="21"/>
      <c r="B163" s="21"/>
      <c r="C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</row>
    <row r="164" ht="15.75" customHeight="1">
      <c r="A164" s="21"/>
      <c r="B164" s="21"/>
      <c r="C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</row>
    <row r="165" ht="15.75" customHeight="1">
      <c r="A165" s="21"/>
      <c r="B165" s="21"/>
      <c r="C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</row>
    <row r="166" ht="15.75" customHeight="1">
      <c r="A166" s="21"/>
      <c r="B166" s="21"/>
      <c r="C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</row>
    <row r="167" ht="15.75" customHeight="1">
      <c r="A167" s="21"/>
      <c r="B167" s="21"/>
      <c r="C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</row>
    <row r="168" ht="15.75" customHeight="1">
      <c r="A168" s="21"/>
      <c r="B168" s="21"/>
      <c r="C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</row>
    <row r="169" ht="15.75" customHeight="1">
      <c r="A169" s="21"/>
      <c r="B169" s="21"/>
      <c r="C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</row>
    <row r="170" ht="15.75" customHeight="1">
      <c r="A170" s="21"/>
      <c r="B170" s="21"/>
      <c r="C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</row>
    <row r="171" ht="15.75" customHeight="1">
      <c r="A171" s="21"/>
      <c r="B171" s="21"/>
      <c r="C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</row>
    <row r="172" ht="15.75" customHeight="1">
      <c r="A172" s="21"/>
      <c r="B172" s="21"/>
      <c r="C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</row>
    <row r="173" ht="15.75" customHeight="1">
      <c r="A173" s="21"/>
      <c r="B173" s="21"/>
      <c r="C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</row>
    <row r="174" ht="15.75" customHeight="1">
      <c r="A174" s="21"/>
      <c r="B174" s="21"/>
      <c r="C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</row>
    <row r="175" ht="15.75" customHeight="1">
      <c r="A175" s="21"/>
      <c r="B175" s="21"/>
      <c r="C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</row>
    <row r="176" ht="15.75" customHeight="1">
      <c r="A176" s="21"/>
      <c r="B176" s="21"/>
      <c r="C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</row>
    <row r="177" ht="15.75" customHeight="1">
      <c r="A177" s="21"/>
      <c r="B177" s="21"/>
      <c r="C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</row>
    <row r="178" ht="15.75" customHeight="1">
      <c r="A178" s="21"/>
      <c r="B178" s="21"/>
      <c r="C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</row>
    <row r="179" ht="15.75" customHeight="1">
      <c r="A179" s="21"/>
      <c r="B179" s="21"/>
      <c r="C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</row>
    <row r="180" ht="15.75" customHeight="1">
      <c r="A180" s="21"/>
      <c r="B180" s="21"/>
      <c r="C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</row>
    <row r="181" ht="15.75" customHeight="1">
      <c r="A181" s="21"/>
      <c r="B181" s="21"/>
      <c r="C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</row>
    <row r="182" ht="15.75" customHeight="1">
      <c r="A182" s="21"/>
      <c r="B182" s="21"/>
      <c r="C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</row>
    <row r="183" ht="15.75" customHeight="1">
      <c r="A183" s="21"/>
      <c r="B183" s="21"/>
      <c r="C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</row>
    <row r="184" ht="15.75" customHeight="1">
      <c r="A184" s="21"/>
      <c r="B184" s="21"/>
      <c r="C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</row>
    <row r="185" ht="15.75" customHeight="1">
      <c r="A185" s="21"/>
      <c r="B185" s="21"/>
      <c r="C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</row>
    <row r="186" ht="15.75" customHeight="1">
      <c r="A186" s="21"/>
      <c r="B186" s="21"/>
      <c r="C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</row>
    <row r="187" ht="15.75" customHeight="1">
      <c r="A187" s="21"/>
      <c r="B187" s="21"/>
      <c r="C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</row>
    <row r="188" ht="15.75" customHeight="1">
      <c r="A188" s="21"/>
      <c r="B188" s="21"/>
      <c r="C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</row>
    <row r="189" ht="15.75" customHeight="1">
      <c r="A189" s="21"/>
      <c r="B189" s="21"/>
      <c r="C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</row>
    <row r="190" ht="15.75" customHeight="1">
      <c r="A190" s="21"/>
      <c r="B190" s="21"/>
      <c r="C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</row>
    <row r="191" ht="15.75" customHeight="1">
      <c r="A191" s="21"/>
      <c r="B191" s="21"/>
      <c r="C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</row>
    <row r="192" ht="15.75" customHeight="1">
      <c r="A192" s="21"/>
      <c r="B192" s="21"/>
      <c r="C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</row>
    <row r="193" ht="15.75" customHeight="1">
      <c r="A193" s="21"/>
      <c r="B193" s="21"/>
      <c r="C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</row>
    <row r="194" ht="15.75" customHeight="1">
      <c r="A194" s="21"/>
      <c r="B194" s="21"/>
      <c r="C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</row>
    <row r="195" ht="15.75" customHeight="1">
      <c r="A195" s="21"/>
      <c r="B195" s="21"/>
      <c r="C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</row>
    <row r="196" ht="15.75" customHeight="1">
      <c r="A196" s="21"/>
      <c r="B196" s="21"/>
      <c r="C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</row>
    <row r="197" ht="15.75" customHeight="1">
      <c r="A197" s="21"/>
      <c r="B197" s="21"/>
      <c r="C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</row>
    <row r="198" ht="15.75" customHeight="1">
      <c r="A198" s="21"/>
      <c r="B198" s="21"/>
      <c r="C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</row>
    <row r="199" ht="15.75" customHeight="1">
      <c r="A199" s="21"/>
      <c r="B199" s="21"/>
      <c r="C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</row>
    <row r="200" ht="15.75" customHeight="1">
      <c r="A200" s="21"/>
      <c r="B200" s="21"/>
      <c r="C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</row>
    <row r="201" ht="15.75" customHeight="1">
      <c r="A201" s="21"/>
      <c r="B201" s="21"/>
      <c r="C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</row>
    <row r="202" ht="15.75" customHeight="1">
      <c r="A202" s="21"/>
      <c r="B202" s="21"/>
      <c r="C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</row>
    <row r="203" ht="15.75" customHeight="1">
      <c r="A203" s="21"/>
      <c r="B203" s="21"/>
      <c r="C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</row>
    <row r="204" ht="15.75" customHeight="1">
      <c r="A204" s="21"/>
      <c r="B204" s="21"/>
      <c r="C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</row>
    <row r="205" ht="15.75" customHeight="1">
      <c r="A205" s="21"/>
      <c r="B205" s="21"/>
      <c r="C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</row>
    <row r="206" ht="15.75" customHeight="1">
      <c r="A206" s="21"/>
      <c r="B206" s="21"/>
      <c r="C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</row>
    <row r="207" ht="15.75" customHeight="1">
      <c r="A207" s="21"/>
      <c r="B207" s="21"/>
      <c r="C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</row>
    <row r="208" ht="15.75" customHeight="1">
      <c r="A208" s="21"/>
      <c r="B208" s="21"/>
      <c r="C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</row>
    <row r="209" ht="15.75" customHeight="1">
      <c r="A209" s="21"/>
      <c r="B209" s="21"/>
      <c r="C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</row>
    <row r="210" ht="15.75" customHeight="1">
      <c r="A210" s="21"/>
      <c r="B210" s="21"/>
      <c r="C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</row>
    <row r="211" ht="15.75" customHeight="1">
      <c r="A211" s="21"/>
      <c r="B211" s="21"/>
      <c r="C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</row>
    <row r="212" ht="15.75" customHeight="1">
      <c r="A212" s="21"/>
      <c r="B212" s="21"/>
      <c r="C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</row>
    <row r="213" ht="15.75" customHeight="1">
      <c r="A213" s="21"/>
      <c r="B213" s="21"/>
      <c r="C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</row>
    <row r="214" ht="15.75" customHeight="1">
      <c r="A214" s="21"/>
      <c r="B214" s="21"/>
      <c r="C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</row>
    <row r="215" ht="15.75" customHeight="1">
      <c r="A215" s="21"/>
      <c r="B215" s="21"/>
      <c r="C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</row>
    <row r="216" ht="15.75" customHeight="1">
      <c r="A216" s="21"/>
      <c r="B216" s="21"/>
      <c r="C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</row>
    <row r="217" ht="15.75" customHeight="1">
      <c r="A217" s="21"/>
      <c r="B217" s="21"/>
      <c r="C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</row>
    <row r="218" ht="15.75" customHeight="1">
      <c r="A218" s="21"/>
      <c r="B218" s="21"/>
      <c r="C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</row>
    <row r="219" ht="15.75" customHeight="1">
      <c r="A219" s="21"/>
      <c r="B219" s="21"/>
      <c r="C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</row>
    <row r="220" ht="15.75" customHeight="1">
      <c r="A220" s="21"/>
      <c r="B220" s="21"/>
      <c r="C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</row>
    <row r="221" ht="15.75" customHeight="1">
      <c r="A221" s="21"/>
      <c r="B221" s="21"/>
      <c r="C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</row>
    <row r="222" ht="15.75" customHeight="1">
      <c r="A222" s="21"/>
      <c r="B222" s="21"/>
      <c r="C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</row>
    <row r="223" ht="15.75" customHeight="1">
      <c r="A223" s="21"/>
      <c r="B223" s="21"/>
      <c r="C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</row>
    <row r="224" ht="15.75" customHeight="1">
      <c r="A224" s="21"/>
      <c r="B224" s="21"/>
      <c r="C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</row>
    <row r="225" ht="15.75" customHeight="1">
      <c r="A225" s="21"/>
      <c r="B225" s="21"/>
      <c r="C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</row>
    <row r="226" ht="15.75" customHeight="1">
      <c r="A226" s="21"/>
      <c r="B226" s="21"/>
      <c r="C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</row>
    <row r="227" ht="15.75" customHeight="1">
      <c r="A227" s="21"/>
      <c r="B227" s="21"/>
      <c r="C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</row>
    <row r="228" ht="15.75" customHeight="1">
      <c r="A228" s="21"/>
      <c r="B228" s="21"/>
      <c r="C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</row>
    <row r="229" ht="15.75" customHeight="1">
      <c r="A229" s="21"/>
      <c r="B229" s="21"/>
      <c r="C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</row>
    <row r="230" ht="15.75" customHeight="1">
      <c r="A230" s="21"/>
      <c r="B230" s="21"/>
      <c r="C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</row>
    <row r="231" ht="15.75" customHeight="1">
      <c r="A231" s="21"/>
      <c r="B231" s="21"/>
      <c r="C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</row>
    <row r="232" ht="15.75" customHeight="1">
      <c r="A232" s="21"/>
      <c r="B232" s="21"/>
      <c r="C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</row>
    <row r="233" ht="15.75" customHeight="1">
      <c r="A233" s="21"/>
      <c r="B233" s="21"/>
      <c r="C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</row>
    <row r="234" ht="15.75" customHeight="1">
      <c r="A234" s="21"/>
      <c r="B234" s="21"/>
      <c r="C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</row>
    <row r="235" ht="15.75" customHeight="1">
      <c r="A235" s="21"/>
      <c r="B235" s="21"/>
      <c r="C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</row>
    <row r="236" ht="15.75" customHeight="1">
      <c r="A236" s="21"/>
      <c r="B236" s="21"/>
      <c r="C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</row>
    <row r="237" ht="15.75" customHeight="1">
      <c r="A237" s="21"/>
      <c r="B237" s="21"/>
      <c r="C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</row>
    <row r="238" ht="15.75" customHeight="1">
      <c r="A238" s="21"/>
      <c r="B238" s="21"/>
      <c r="C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</row>
    <row r="239" ht="15.75" customHeight="1">
      <c r="A239" s="21"/>
      <c r="B239" s="21"/>
      <c r="C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</row>
    <row r="240" ht="15.75" customHeight="1">
      <c r="A240" s="21"/>
      <c r="B240" s="21"/>
      <c r="C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</row>
    <row r="241" ht="15.75" customHeight="1">
      <c r="A241" s="21"/>
      <c r="B241" s="21"/>
      <c r="C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</row>
    <row r="242" ht="15.75" customHeight="1">
      <c r="A242" s="21"/>
      <c r="B242" s="21"/>
      <c r="C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</row>
    <row r="243" ht="15.75" customHeight="1">
      <c r="A243" s="21"/>
      <c r="B243" s="21"/>
      <c r="C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</row>
    <row r="244" ht="15.75" customHeight="1">
      <c r="A244" s="21"/>
      <c r="B244" s="21"/>
      <c r="C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</row>
    <row r="245" ht="15.75" customHeight="1">
      <c r="A245" s="21"/>
      <c r="B245" s="21"/>
      <c r="C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</row>
    <row r="246" ht="15.75" customHeight="1">
      <c r="A246" s="21"/>
      <c r="B246" s="21"/>
      <c r="C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</row>
    <row r="247" ht="15.75" customHeight="1">
      <c r="A247" s="21"/>
      <c r="B247" s="21"/>
      <c r="C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</row>
    <row r="248" ht="15.75" customHeight="1">
      <c r="A248" s="21"/>
      <c r="B248" s="21"/>
      <c r="C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</row>
    <row r="249" ht="15.75" customHeight="1">
      <c r="A249" s="21"/>
      <c r="B249" s="21"/>
      <c r="C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</row>
    <row r="250" ht="15.75" customHeight="1">
      <c r="A250" s="21"/>
      <c r="B250" s="21"/>
      <c r="C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</row>
    <row r="251" ht="15.75" customHeight="1">
      <c r="A251" s="21"/>
      <c r="B251" s="21"/>
      <c r="C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</row>
    <row r="252" ht="15.75" customHeight="1">
      <c r="A252" s="21"/>
      <c r="B252" s="21"/>
      <c r="C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</row>
    <row r="253" ht="15.75" customHeight="1">
      <c r="A253" s="21"/>
      <c r="B253" s="21"/>
      <c r="C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</row>
    <row r="254" ht="15.75" customHeight="1">
      <c r="A254" s="21"/>
      <c r="B254" s="21"/>
      <c r="C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</row>
    <row r="255" ht="15.75" customHeight="1">
      <c r="A255" s="21"/>
      <c r="B255" s="21"/>
      <c r="C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</row>
    <row r="256" ht="15.75" customHeight="1">
      <c r="A256" s="21"/>
      <c r="B256" s="21"/>
      <c r="C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</row>
    <row r="257" ht="15.75" customHeight="1">
      <c r="A257" s="21"/>
      <c r="B257" s="21"/>
      <c r="C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</row>
    <row r="258" ht="15.75" customHeight="1">
      <c r="A258" s="21"/>
      <c r="B258" s="21"/>
      <c r="C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</row>
    <row r="259" ht="15.75" customHeight="1">
      <c r="A259" s="21"/>
      <c r="B259" s="21"/>
      <c r="C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</row>
    <row r="260" ht="15.75" customHeight="1">
      <c r="A260" s="21"/>
      <c r="B260" s="21"/>
      <c r="C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</row>
    <row r="261" ht="15.75" customHeight="1">
      <c r="A261" s="21"/>
      <c r="B261" s="21"/>
      <c r="C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</row>
    <row r="262" ht="15.75" customHeight="1">
      <c r="A262" s="21"/>
      <c r="B262" s="21"/>
      <c r="C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</row>
    <row r="263" ht="15.75" customHeight="1">
      <c r="A263" s="21"/>
      <c r="B263" s="21"/>
      <c r="C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</row>
    <row r="264" ht="15.75" customHeight="1">
      <c r="A264" s="21"/>
      <c r="B264" s="21"/>
      <c r="C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</row>
    <row r="265" ht="15.75" customHeight="1">
      <c r="A265" s="21"/>
      <c r="B265" s="21"/>
      <c r="C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</row>
    <row r="266" ht="15.75" customHeight="1">
      <c r="A266" s="21"/>
      <c r="B266" s="21"/>
      <c r="C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</row>
    <row r="267" ht="15.75" customHeight="1">
      <c r="A267" s="21"/>
      <c r="B267" s="21"/>
      <c r="C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</row>
    <row r="268" ht="15.75" customHeight="1">
      <c r="A268" s="21"/>
      <c r="B268" s="21"/>
      <c r="C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</row>
    <row r="269" ht="15.75" customHeight="1">
      <c r="A269" s="21"/>
      <c r="B269" s="21"/>
      <c r="C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</row>
    <row r="270" ht="15.75" customHeight="1">
      <c r="A270" s="21"/>
      <c r="B270" s="21"/>
      <c r="C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</row>
    <row r="271" ht="15.75" customHeight="1">
      <c r="A271" s="21"/>
      <c r="B271" s="21"/>
      <c r="C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</row>
    <row r="272" ht="15.75" customHeight="1">
      <c r="A272" s="21"/>
      <c r="B272" s="21"/>
      <c r="C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</row>
    <row r="273" ht="15.75" customHeight="1">
      <c r="A273" s="21"/>
      <c r="B273" s="21"/>
      <c r="C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</row>
    <row r="274" ht="15.75" customHeight="1">
      <c r="A274" s="21"/>
      <c r="B274" s="21"/>
      <c r="C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</row>
    <row r="275" ht="15.75" customHeight="1">
      <c r="A275" s="21"/>
      <c r="B275" s="21"/>
      <c r="C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</row>
    <row r="276" ht="15.75" customHeight="1">
      <c r="A276" s="21"/>
      <c r="B276" s="21"/>
      <c r="C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</row>
    <row r="277" ht="15.75" customHeight="1">
      <c r="A277" s="21"/>
      <c r="B277" s="21"/>
      <c r="C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</row>
    <row r="278" ht="15.75" customHeight="1">
      <c r="A278" s="21"/>
      <c r="B278" s="21"/>
      <c r="C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</row>
    <row r="279" ht="15.75" customHeight="1">
      <c r="A279" s="21"/>
      <c r="B279" s="21"/>
      <c r="C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</row>
    <row r="280" ht="15.75" customHeight="1">
      <c r="A280" s="21"/>
      <c r="B280" s="21"/>
      <c r="C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</row>
    <row r="281" ht="15.75" customHeight="1">
      <c r="A281" s="21"/>
      <c r="B281" s="21"/>
      <c r="C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</row>
    <row r="282" ht="15.75" customHeight="1">
      <c r="A282" s="21"/>
      <c r="B282" s="21"/>
      <c r="C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</row>
    <row r="283" ht="15.75" customHeight="1">
      <c r="A283" s="21"/>
      <c r="B283" s="21"/>
      <c r="C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</row>
    <row r="284" ht="15.75" customHeight="1">
      <c r="A284" s="21"/>
      <c r="B284" s="21"/>
      <c r="C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</row>
    <row r="285" ht="15.75" customHeight="1">
      <c r="A285" s="21"/>
      <c r="B285" s="21"/>
      <c r="C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</row>
    <row r="286" ht="15.75" customHeight="1">
      <c r="A286" s="21"/>
      <c r="B286" s="21"/>
      <c r="C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</row>
    <row r="287" ht="15.75" customHeight="1">
      <c r="A287" s="21"/>
      <c r="B287" s="21"/>
      <c r="C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</row>
    <row r="288" ht="15.75" customHeight="1">
      <c r="A288" s="21"/>
      <c r="B288" s="21"/>
      <c r="C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</row>
    <row r="289" ht="15.75" customHeight="1">
      <c r="A289" s="21"/>
      <c r="B289" s="21"/>
      <c r="C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</row>
    <row r="290" ht="15.75" customHeight="1">
      <c r="A290" s="21"/>
      <c r="B290" s="21"/>
      <c r="C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</row>
    <row r="291" ht="15.75" customHeight="1">
      <c r="A291" s="21"/>
      <c r="B291" s="21"/>
      <c r="C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</row>
    <row r="292" ht="15.75" customHeight="1">
      <c r="A292" s="21"/>
      <c r="B292" s="21"/>
      <c r="C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</row>
    <row r="293" ht="15.75" customHeight="1">
      <c r="A293" s="21"/>
      <c r="B293" s="21"/>
      <c r="C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</row>
    <row r="294" ht="15.75" customHeight="1">
      <c r="A294" s="21"/>
      <c r="B294" s="21"/>
      <c r="C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</row>
    <row r="295" ht="15.75" customHeight="1">
      <c r="A295" s="21"/>
      <c r="B295" s="21"/>
      <c r="C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</row>
    <row r="296" ht="15.75" customHeight="1">
      <c r="A296" s="21"/>
      <c r="B296" s="21"/>
      <c r="C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</row>
    <row r="297" ht="15.75" customHeight="1">
      <c r="A297" s="21"/>
      <c r="B297" s="21"/>
      <c r="C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</row>
    <row r="298" ht="15.75" customHeight="1">
      <c r="A298" s="21"/>
      <c r="B298" s="21"/>
      <c r="C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</row>
    <row r="299" ht="15.75" customHeight="1">
      <c r="A299" s="21"/>
      <c r="B299" s="21"/>
      <c r="C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</row>
    <row r="300" ht="15.75" customHeight="1">
      <c r="A300" s="21"/>
      <c r="B300" s="21"/>
      <c r="C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</row>
    <row r="301" ht="15.75" customHeight="1">
      <c r="A301" s="21"/>
      <c r="B301" s="21"/>
      <c r="C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</row>
    <row r="302" ht="15.75" customHeight="1">
      <c r="A302" s="21"/>
      <c r="B302" s="21"/>
      <c r="C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</row>
    <row r="303" ht="15.75" customHeight="1">
      <c r="A303" s="21"/>
      <c r="B303" s="21"/>
      <c r="C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</row>
    <row r="304" ht="15.75" customHeight="1">
      <c r="A304" s="21"/>
      <c r="B304" s="21"/>
      <c r="C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</row>
    <row r="305" ht="15.75" customHeight="1">
      <c r="A305" s="21"/>
      <c r="B305" s="21"/>
      <c r="C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</row>
    <row r="306" ht="15.75" customHeight="1">
      <c r="A306" s="21"/>
      <c r="B306" s="21"/>
      <c r="C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</row>
    <row r="307" ht="15.75" customHeight="1">
      <c r="A307" s="21"/>
      <c r="B307" s="21"/>
      <c r="C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</row>
    <row r="308" ht="15.75" customHeight="1">
      <c r="A308" s="21"/>
      <c r="B308" s="21"/>
      <c r="C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</row>
    <row r="309" ht="15.75" customHeight="1">
      <c r="A309" s="21"/>
      <c r="B309" s="21"/>
      <c r="C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</row>
    <row r="310" ht="15.75" customHeight="1">
      <c r="A310" s="21"/>
      <c r="B310" s="21"/>
      <c r="C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</row>
    <row r="311" ht="15.75" customHeight="1">
      <c r="A311" s="21"/>
      <c r="B311" s="21"/>
      <c r="C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</row>
    <row r="312" ht="15.75" customHeight="1">
      <c r="A312" s="21"/>
      <c r="B312" s="21"/>
      <c r="C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</row>
    <row r="313" ht="15.75" customHeight="1">
      <c r="A313" s="21"/>
      <c r="B313" s="21"/>
      <c r="C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</row>
    <row r="314" ht="15.75" customHeight="1">
      <c r="A314" s="21"/>
      <c r="B314" s="21"/>
      <c r="C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</row>
    <row r="315" ht="15.75" customHeight="1">
      <c r="A315" s="21"/>
      <c r="B315" s="21"/>
      <c r="C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</row>
    <row r="316" ht="15.75" customHeight="1">
      <c r="A316" s="21"/>
      <c r="B316" s="21"/>
      <c r="C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</row>
    <row r="317" ht="15.75" customHeight="1">
      <c r="A317" s="21"/>
      <c r="B317" s="21"/>
      <c r="C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</row>
    <row r="318" ht="15.75" customHeight="1">
      <c r="A318" s="21"/>
      <c r="B318" s="21"/>
      <c r="C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</row>
    <row r="319" ht="15.75" customHeight="1">
      <c r="A319" s="21"/>
      <c r="B319" s="21"/>
      <c r="C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</row>
    <row r="320" ht="15.75" customHeight="1">
      <c r="A320" s="21"/>
      <c r="B320" s="21"/>
      <c r="C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</row>
    <row r="321" ht="15.75" customHeight="1">
      <c r="A321" s="21"/>
      <c r="B321" s="21"/>
      <c r="C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</row>
    <row r="322" ht="15.75" customHeight="1">
      <c r="A322" s="21"/>
      <c r="B322" s="21"/>
      <c r="C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</row>
    <row r="323" ht="15.75" customHeight="1">
      <c r="A323" s="21"/>
      <c r="B323" s="21"/>
      <c r="C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</row>
    <row r="324" ht="15.75" customHeight="1">
      <c r="A324" s="21"/>
      <c r="B324" s="21"/>
      <c r="C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</row>
    <row r="325" ht="15.75" customHeight="1">
      <c r="A325" s="21"/>
      <c r="B325" s="21"/>
      <c r="C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</row>
    <row r="326" ht="15.75" customHeight="1">
      <c r="A326" s="21"/>
      <c r="B326" s="21"/>
      <c r="C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</row>
    <row r="327" ht="15.75" customHeight="1">
      <c r="A327" s="21"/>
      <c r="B327" s="21"/>
      <c r="C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</row>
    <row r="328" ht="15.75" customHeight="1">
      <c r="A328" s="21"/>
      <c r="B328" s="21"/>
      <c r="C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</row>
    <row r="329" ht="15.75" customHeight="1">
      <c r="A329" s="21"/>
      <c r="B329" s="21"/>
      <c r="C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</row>
    <row r="330" ht="15.75" customHeight="1">
      <c r="A330" s="21"/>
      <c r="B330" s="21"/>
      <c r="C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</row>
    <row r="331" ht="15.75" customHeight="1">
      <c r="A331" s="21"/>
      <c r="B331" s="21"/>
      <c r="C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</row>
    <row r="332" ht="15.75" customHeight="1">
      <c r="A332" s="21"/>
      <c r="B332" s="21"/>
      <c r="C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</row>
    <row r="333" ht="15.75" customHeight="1">
      <c r="A333" s="21"/>
      <c r="B333" s="21"/>
      <c r="C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</row>
    <row r="334" ht="15.75" customHeight="1">
      <c r="A334" s="21"/>
      <c r="B334" s="21"/>
      <c r="C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</row>
    <row r="335" ht="15.75" customHeight="1">
      <c r="A335" s="21"/>
      <c r="B335" s="21"/>
      <c r="C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</row>
    <row r="336" ht="15.75" customHeight="1">
      <c r="A336" s="21"/>
      <c r="B336" s="21"/>
      <c r="C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</row>
    <row r="337" ht="15.75" customHeight="1">
      <c r="A337" s="21"/>
      <c r="B337" s="21"/>
      <c r="C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</row>
    <row r="338" ht="15.75" customHeight="1">
      <c r="A338" s="21"/>
      <c r="B338" s="21"/>
      <c r="C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</row>
    <row r="339" ht="15.75" customHeight="1">
      <c r="A339" s="21"/>
      <c r="B339" s="21"/>
      <c r="C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</row>
    <row r="340" ht="15.75" customHeight="1">
      <c r="A340" s="21"/>
      <c r="B340" s="21"/>
      <c r="C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</row>
    <row r="341" ht="15.75" customHeight="1">
      <c r="A341" s="21"/>
      <c r="B341" s="21"/>
      <c r="C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</row>
    <row r="342" ht="15.75" customHeight="1">
      <c r="A342" s="21"/>
      <c r="B342" s="21"/>
      <c r="C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</row>
    <row r="343" ht="15.75" customHeight="1">
      <c r="A343" s="21"/>
      <c r="B343" s="21"/>
      <c r="C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</row>
    <row r="344" ht="15.75" customHeight="1">
      <c r="A344" s="21"/>
      <c r="B344" s="21"/>
      <c r="C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</row>
    <row r="345" ht="15.75" customHeight="1">
      <c r="A345" s="21"/>
      <c r="B345" s="21"/>
      <c r="C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</row>
    <row r="346" ht="15.75" customHeight="1">
      <c r="A346" s="21"/>
      <c r="B346" s="21"/>
      <c r="C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</row>
    <row r="347" ht="15.75" customHeight="1">
      <c r="A347" s="21"/>
      <c r="B347" s="21"/>
      <c r="C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</row>
    <row r="348" ht="15.75" customHeight="1">
      <c r="A348" s="21"/>
      <c r="B348" s="21"/>
      <c r="C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</row>
    <row r="349" ht="15.75" customHeight="1">
      <c r="A349" s="21"/>
      <c r="B349" s="21"/>
      <c r="C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</row>
    <row r="350" ht="15.75" customHeight="1">
      <c r="A350" s="21"/>
      <c r="B350" s="21"/>
      <c r="C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</row>
    <row r="351" ht="15.75" customHeight="1">
      <c r="A351" s="21"/>
      <c r="B351" s="21"/>
      <c r="C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</row>
    <row r="352" ht="15.75" customHeight="1">
      <c r="A352" s="21"/>
      <c r="B352" s="21"/>
      <c r="C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</row>
    <row r="353" ht="15.75" customHeight="1">
      <c r="A353" s="21"/>
      <c r="B353" s="21"/>
      <c r="C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</row>
    <row r="354" ht="15.75" customHeight="1">
      <c r="A354" s="21"/>
      <c r="B354" s="21"/>
      <c r="C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</row>
    <row r="355" ht="15.75" customHeight="1">
      <c r="A355" s="21"/>
      <c r="B355" s="21"/>
      <c r="C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</row>
    <row r="356" ht="15.75" customHeight="1">
      <c r="A356" s="21"/>
      <c r="B356" s="21"/>
      <c r="C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</row>
    <row r="357" ht="15.75" customHeight="1">
      <c r="A357" s="21"/>
      <c r="B357" s="21"/>
      <c r="C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</row>
    <row r="358" ht="15.75" customHeight="1">
      <c r="A358" s="21"/>
      <c r="B358" s="21"/>
      <c r="C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</row>
    <row r="359" ht="15.75" customHeight="1">
      <c r="A359" s="21"/>
      <c r="B359" s="21"/>
      <c r="C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</row>
    <row r="360" ht="15.75" customHeight="1">
      <c r="A360" s="21"/>
      <c r="B360" s="21"/>
      <c r="C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</row>
    <row r="361" ht="15.75" customHeight="1">
      <c r="A361" s="21"/>
      <c r="B361" s="21"/>
      <c r="C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</row>
    <row r="362" ht="15.75" customHeight="1">
      <c r="A362" s="21"/>
      <c r="B362" s="21"/>
      <c r="C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</row>
    <row r="363" ht="15.75" customHeight="1">
      <c r="A363" s="21"/>
      <c r="B363" s="21"/>
      <c r="C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</row>
    <row r="364" ht="15.75" customHeight="1">
      <c r="A364" s="21"/>
      <c r="B364" s="21"/>
      <c r="C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</row>
    <row r="365" ht="15.75" customHeight="1">
      <c r="A365" s="21"/>
      <c r="B365" s="21"/>
      <c r="C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</row>
    <row r="366" ht="15.75" customHeight="1">
      <c r="A366" s="21"/>
      <c r="B366" s="21"/>
      <c r="C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</row>
    <row r="367" ht="15.75" customHeight="1">
      <c r="A367" s="21"/>
      <c r="B367" s="21"/>
      <c r="C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</row>
    <row r="368" ht="15.75" customHeight="1">
      <c r="A368" s="21"/>
      <c r="B368" s="21"/>
      <c r="C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</row>
    <row r="369" ht="15.75" customHeight="1">
      <c r="A369" s="21"/>
      <c r="B369" s="21"/>
      <c r="C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</row>
    <row r="370" ht="15.75" customHeight="1">
      <c r="A370" s="21"/>
      <c r="B370" s="21"/>
      <c r="C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</row>
    <row r="371" ht="15.75" customHeight="1">
      <c r="A371" s="21"/>
      <c r="B371" s="21"/>
      <c r="C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</row>
    <row r="372" ht="15.75" customHeight="1">
      <c r="A372" s="21"/>
      <c r="B372" s="21"/>
      <c r="C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</row>
    <row r="373" ht="15.75" customHeight="1">
      <c r="A373" s="21"/>
      <c r="B373" s="21"/>
      <c r="C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</row>
    <row r="374" ht="15.75" customHeight="1">
      <c r="A374" s="21"/>
      <c r="B374" s="21"/>
      <c r="C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</row>
    <row r="375" ht="15.75" customHeight="1">
      <c r="A375" s="21"/>
      <c r="B375" s="21"/>
      <c r="C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</row>
    <row r="376" ht="15.75" customHeight="1">
      <c r="A376" s="21"/>
      <c r="B376" s="21"/>
      <c r="C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</row>
    <row r="377" ht="15.75" customHeight="1">
      <c r="A377" s="21"/>
      <c r="B377" s="21"/>
      <c r="C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</row>
    <row r="378" ht="15.75" customHeight="1">
      <c r="A378" s="21"/>
      <c r="B378" s="21"/>
      <c r="C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</row>
    <row r="379" ht="15.75" customHeight="1">
      <c r="A379" s="21"/>
      <c r="B379" s="21"/>
      <c r="C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</row>
    <row r="380" ht="15.75" customHeight="1">
      <c r="A380" s="21"/>
      <c r="B380" s="21"/>
      <c r="C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</row>
    <row r="381" ht="15.75" customHeight="1">
      <c r="A381" s="21"/>
      <c r="B381" s="21"/>
      <c r="C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</row>
    <row r="382" ht="15.75" customHeight="1">
      <c r="A382" s="21"/>
      <c r="B382" s="21"/>
      <c r="C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</row>
    <row r="383" ht="15.75" customHeight="1">
      <c r="A383" s="21"/>
      <c r="B383" s="21"/>
      <c r="C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</row>
    <row r="384" ht="15.75" customHeight="1">
      <c r="A384" s="21"/>
      <c r="B384" s="21"/>
      <c r="C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</row>
    <row r="385" ht="15.75" customHeight="1">
      <c r="A385" s="21"/>
      <c r="B385" s="21"/>
      <c r="C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</row>
    <row r="386" ht="15.75" customHeight="1">
      <c r="A386" s="21"/>
      <c r="B386" s="21"/>
      <c r="C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</row>
    <row r="387" ht="15.75" customHeight="1">
      <c r="A387" s="21"/>
      <c r="B387" s="21"/>
      <c r="C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</row>
    <row r="388" ht="15.75" customHeight="1">
      <c r="A388" s="21"/>
      <c r="B388" s="21"/>
      <c r="C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</row>
    <row r="389" ht="15.75" customHeight="1">
      <c r="A389" s="21"/>
      <c r="B389" s="21"/>
      <c r="C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</row>
    <row r="390" ht="15.75" customHeight="1">
      <c r="A390" s="21"/>
      <c r="B390" s="21"/>
      <c r="C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</row>
    <row r="391" ht="15.75" customHeight="1">
      <c r="A391" s="21"/>
      <c r="B391" s="21"/>
      <c r="C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</row>
    <row r="392" ht="15.75" customHeight="1">
      <c r="A392" s="21"/>
      <c r="B392" s="21"/>
      <c r="C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</row>
    <row r="393" ht="15.75" customHeight="1">
      <c r="A393" s="21"/>
      <c r="B393" s="21"/>
      <c r="C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</row>
    <row r="394" ht="15.75" customHeight="1">
      <c r="A394" s="21"/>
      <c r="B394" s="21"/>
      <c r="C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</row>
    <row r="395" ht="15.75" customHeight="1">
      <c r="A395" s="21"/>
      <c r="B395" s="21"/>
      <c r="C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</row>
    <row r="396" ht="15.75" customHeight="1">
      <c r="A396" s="21"/>
      <c r="B396" s="21"/>
      <c r="C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</row>
    <row r="397" ht="15.75" customHeight="1">
      <c r="A397" s="21"/>
      <c r="B397" s="21"/>
      <c r="C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</row>
    <row r="398" ht="15.75" customHeight="1">
      <c r="A398" s="21"/>
      <c r="B398" s="21"/>
      <c r="C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</row>
    <row r="399" ht="15.75" customHeight="1">
      <c r="A399" s="21"/>
      <c r="B399" s="21"/>
      <c r="C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</row>
    <row r="400" ht="15.75" customHeight="1">
      <c r="A400" s="21"/>
      <c r="B400" s="21"/>
      <c r="C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</row>
    <row r="401" ht="15.75" customHeight="1">
      <c r="A401" s="21"/>
      <c r="B401" s="21"/>
      <c r="C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</row>
    <row r="402" ht="15.75" customHeight="1">
      <c r="A402" s="21"/>
      <c r="B402" s="21"/>
      <c r="C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</row>
    <row r="403" ht="15.75" customHeight="1">
      <c r="A403" s="21"/>
      <c r="B403" s="21"/>
      <c r="C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</row>
    <row r="404" ht="15.75" customHeight="1">
      <c r="A404" s="21"/>
      <c r="B404" s="21"/>
      <c r="C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</row>
    <row r="405" ht="15.75" customHeight="1">
      <c r="A405" s="21"/>
      <c r="B405" s="21"/>
      <c r="C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</row>
    <row r="406" ht="15.75" customHeight="1">
      <c r="A406" s="21"/>
      <c r="B406" s="21"/>
      <c r="C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</row>
    <row r="407" ht="15.75" customHeight="1">
      <c r="A407" s="21"/>
      <c r="B407" s="21"/>
      <c r="C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</row>
    <row r="408" ht="15.75" customHeight="1">
      <c r="A408" s="21"/>
      <c r="B408" s="21"/>
      <c r="C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</row>
    <row r="409" ht="15.75" customHeight="1">
      <c r="A409" s="21"/>
      <c r="B409" s="21"/>
      <c r="C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</row>
    <row r="410" ht="15.75" customHeight="1">
      <c r="A410" s="21"/>
      <c r="B410" s="21"/>
      <c r="C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</row>
    <row r="411" ht="15.75" customHeight="1">
      <c r="A411" s="21"/>
      <c r="B411" s="21"/>
      <c r="C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</row>
    <row r="412" ht="15.75" customHeight="1">
      <c r="A412" s="21"/>
      <c r="B412" s="21"/>
      <c r="C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</row>
    <row r="413" ht="15.75" customHeight="1">
      <c r="A413" s="21"/>
      <c r="B413" s="21"/>
      <c r="C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</row>
    <row r="414" ht="15.75" customHeight="1">
      <c r="A414" s="21"/>
      <c r="B414" s="21"/>
      <c r="C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</row>
    <row r="415" ht="15.75" customHeight="1">
      <c r="A415" s="21"/>
      <c r="B415" s="21"/>
      <c r="C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</row>
    <row r="416" ht="15.75" customHeight="1">
      <c r="A416" s="21"/>
      <c r="B416" s="21"/>
      <c r="C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</row>
    <row r="417" ht="15.75" customHeight="1">
      <c r="A417" s="21"/>
      <c r="B417" s="21"/>
      <c r="C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</row>
    <row r="418" ht="15.75" customHeight="1">
      <c r="A418" s="21"/>
      <c r="B418" s="21"/>
      <c r="C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</row>
    <row r="419" ht="15.75" customHeight="1">
      <c r="A419" s="21"/>
      <c r="B419" s="21"/>
      <c r="C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</row>
    <row r="420" ht="15.75" customHeight="1">
      <c r="A420" s="21"/>
      <c r="B420" s="21"/>
      <c r="C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</row>
    <row r="421" ht="15.75" customHeight="1">
      <c r="A421" s="21"/>
      <c r="B421" s="21"/>
      <c r="C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</row>
    <row r="422" ht="15.75" customHeight="1">
      <c r="A422" s="21"/>
      <c r="B422" s="21"/>
      <c r="C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</row>
    <row r="423" ht="15.75" customHeight="1">
      <c r="A423" s="21"/>
      <c r="B423" s="21"/>
      <c r="C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</row>
    <row r="424" ht="15.75" customHeight="1">
      <c r="A424" s="21"/>
      <c r="B424" s="21"/>
      <c r="C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</row>
    <row r="425" ht="15.75" customHeight="1">
      <c r="A425" s="21"/>
      <c r="B425" s="21"/>
      <c r="C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</row>
    <row r="426" ht="15.75" customHeight="1">
      <c r="A426" s="21"/>
      <c r="B426" s="21"/>
      <c r="C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</row>
    <row r="427" ht="15.75" customHeight="1">
      <c r="A427" s="21"/>
      <c r="B427" s="21"/>
      <c r="C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</row>
    <row r="428" ht="15.75" customHeight="1">
      <c r="A428" s="21"/>
      <c r="B428" s="21"/>
      <c r="C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</row>
    <row r="429" ht="15.75" customHeight="1">
      <c r="A429" s="21"/>
      <c r="B429" s="21"/>
      <c r="C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</row>
    <row r="430" ht="15.75" customHeight="1">
      <c r="A430" s="21"/>
      <c r="B430" s="21"/>
      <c r="C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</row>
    <row r="431" ht="15.75" customHeight="1">
      <c r="A431" s="21"/>
      <c r="B431" s="21"/>
      <c r="C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</row>
    <row r="432" ht="15.75" customHeight="1">
      <c r="A432" s="21"/>
      <c r="B432" s="21"/>
      <c r="C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</row>
    <row r="433" ht="15.75" customHeight="1">
      <c r="A433" s="21"/>
      <c r="B433" s="21"/>
      <c r="C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</row>
    <row r="434" ht="15.75" customHeight="1">
      <c r="A434" s="21"/>
      <c r="B434" s="21"/>
      <c r="C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</row>
    <row r="435" ht="15.75" customHeight="1">
      <c r="A435" s="21"/>
      <c r="B435" s="21"/>
      <c r="C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</row>
    <row r="436" ht="15.75" customHeight="1">
      <c r="A436" s="21"/>
      <c r="B436" s="21"/>
      <c r="C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</row>
    <row r="437" ht="15.75" customHeight="1">
      <c r="A437" s="21"/>
      <c r="B437" s="21"/>
      <c r="C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</row>
    <row r="438" ht="15.75" customHeight="1">
      <c r="A438" s="21"/>
      <c r="B438" s="21"/>
      <c r="C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</row>
    <row r="439" ht="15.75" customHeight="1">
      <c r="A439" s="21"/>
      <c r="B439" s="21"/>
      <c r="C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</row>
    <row r="440" ht="15.75" customHeight="1">
      <c r="A440" s="21"/>
      <c r="B440" s="21"/>
      <c r="C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</row>
    <row r="441" ht="15.75" customHeight="1">
      <c r="A441" s="21"/>
      <c r="B441" s="21"/>
      <c r="C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</row>
    <row r="442" ht="15.75" customHeight="1">
      <c r="A442" s="21"/>
      <c r="B442" s="21"/>
      <c r="C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</row>
    <row r="443" ht="15.75" customHeight="1">
      <c r="A443" s="21"/>
      <c r="B443" s="21"/>
      <c r="C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</row>
    <row r="444" ht="15.75" customHeight="1">
      <c r="A444" s="21"/>
      <c r="B444" s="21"/>
      <c r="C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</row>
    <row r="445" ht="15.75" customHeight="1">
      <c r="A445" s="21"/>
      <c r="B445" s="21"/>
      <c r="C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</row>
    <row r="446" ht="15.75" customHeight="1">
      <c r="A446" s="21"/>
      <c r="B446" s="21"/>
      <c r="C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</row>
    <row r="447" ht="15.75" customHeight="1">
      <c r="A447" s="21"/>
      <c r="B447" s="21"/>
      <c r="C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</row>
    <row r="448" ht="15.75" customHeight="1">
      <c r="A448" s="21"/>
      <c r="B448" s="21"/>
      <c r="C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</row>
    <row r="449" ht="15.75" customHeight="1">
      <c r="A449" s="21"/>
      <c r="B449" s="21"/>
      <c r="C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</row>
    <row r="450" ht="15.75" customHeight="1">
      <c r="A450" s="21"/>
      <c r="B450" s="21"/>
      <c r="C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</row>
    <row r="451" ht="15.75" customHeight="1">
      <c r="A451" s="21"/>
      <c r="B451" s="21"/>
      <c r="C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</row>
    <row r="452" ht="15.75" customHeight="1">
      <c r="A452" s="21"/>
      <c r="B452" s="21"/>
      <c r="C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</row>
    <row r="453" ht="15.75" customHeight="1">
      <c r="A453" s="21"/>
      <c r="B453" s="21"/>
      <c r="C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</row>
    <row r="454" ht="15.75" customHeight="1">
      <c r="A454" s="21"/>
      <c r="B454" s="21"/>
      <c r="C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</row>
    <row r="455" ht="15.75" customHeight="1">
      <c r="A455" s="21"/>
      <c r="B455" s="21"/>
      <c r="C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</row>
    <row r="456" ht="15.75" customHeight="1">
      <c r="A456" s="21"/>
      <c r="B456" s="21"/>
      <c r="C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</row>
    <row r="457" ht="15.75" customHeight="1">
      <c r="A457" s="21"/>
      <c r="B457" s="21"/>
      <c r="C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</row>
    <row r="458" ht="15.75" customHeight="1">
      <c r="A458" s="21"/>
      <c r="B458" s="21"/>
      <c r="C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</row>
    <row r="459" ht="15.75" customHeight="1">
      <c r="A459" s="21"/>
      <c r="B459" s="21"/>
      <c r="C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</row>
    <row r="460" ht="15.75" customHeight="1">
      <c r="A460" s="21"/>
      <c r="B460" s="21"/>
      <c r="C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</row>
    <row r="461" ht="15.75" customHeight="1">
      <c r="A461" s="21"/>
      <c r="B461" s="21"/>
      <c r="C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</row>
    <row r="462" ht="15.75" customHeight="1">
      <c r="A462" s="21"/>
      <c r="B462" s="21"/>
      <c r="C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</row>
    <row r="463" ht="15.75" customHeight="1">
      <c r="A463" s="21"/>
      <c r="B463" s="21"/>
      <c r="C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</row>
    <row r="464" ht="15.75" customHeight="1">
      <c r="A464" s="21"/>
      <c r="B464" s="21"/>
      <c r="C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</row>
    <row r="465" ht="15.75" customHeight="1">
      <c r="A465" s="21"/>
      <c r="B465" s="21"/>
      <c r="C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</row>
    <row r="466" ht="15.75" customHeight="1">
      <c r="A466" s="21"/>
      <c r="B466" s="21"/>
      <c r="C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</row>
    <row r="467" ht="15.75" customHeight="1">
      <c r="A467" s="21"/>
      <c r="B467" s="21"/>
      <c r="C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</row>
    <row r="468" ht="15.75" customHeight="1">
      <c r="A468" s="21"/>
      <c r="B468" s="21"/>
      <c r="C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</row>
    <row r="469" ht="15.75" customHeight="1">
      <c r="A469" s="21"/>
      <c r="B469" s="21"/>
      <c r="C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</row>
    <row r="470" ht="15.75" customHeight="1">
      <c r="A470" s="21"/>
      <c r="B470" s="21"/>
      <c r="C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</row>
    <row r="471" ht="15.75" customHeight="1">
      <c r="A471" s="21"/>
      <c r="B471" s="21"/>
      <c r="C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</row>
    <row r="472" ht="15.75" customHeight="1">
      <c r="A472" s="21"/>
      <c r="B472" s="21"/>
      <c r="C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</row>
    <row r="473" ht="15.75" customHeight="1">
      <c r="A473" s="21"/>
      <c r="B473" s="21"/>
      <c r="C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</row>
    <row r="474" ht="15.75" customHeight="1">
      <c r="A474" s="21"/>
      <c r="B474" s="21"/>
      <c r="C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</row>
    <row r="475" ht="15.75" customHeight="1">
      <c r="A475" s="21"/>
      <c r="B475" s="21"/>
      <c r="C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</row>
    <row r="476" ht="15.75" customHeight="1">
      <c r="A476" s="21"/>
      <c r="B476" s="21"/>
      <c r="C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</row>
    <row r="477" ht="15.75" customHeight="1">
      <c r="A477" s="21"/>
      <c r="B477" s="21"/>
      <c r="C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</row>
    <row r="478" ht="15.75" customHeight="1">
      <c r="A478" s="21"/>
      <c r="B478" s="21"/>
      <c r="C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</row>
    <row r="479" ht="15.75" customHeight="1">
      <c r="A479" s="21"/>
      <c r="B479" s="21"/>
      <c r="C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</row>
    <row r="480" ht="15.75" customHeight="1">
      <c r="A480" s="21"/>
      <c r="B480" s="21"/>
      <c r="C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</row>
    <row r="481" ht="15.75" customHeight="1">
      <c r="A481" s="21"/>
      <c r="B481" s="21"/>
      <c r="C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</row>
    <row r="482" ht="15.75" customHeight="1">
      <c r="A482" s="21"/>
      <c r="B482" s="21"/>
      <c r="C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</row>
    <row r="483" ht="15.75" customHeight="1">
      <c r="A483" s="21"/>
      <c r="B483" s="21"/>
      <c r="C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</row>
    <row r="484" ht="15.75" customHeight="1">
      <c r="A484" s="21"/>
      <c r="B484" s="21"/>
      <c r="C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</row>
    <row r="485" ht="15.75" customHeight="1">
      <c r="A485" s="21"/>
      <c r="B485" s="21"/>
      <c r="C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</row>
    <row r="486" ht="15.75" customHeight="1">
      <c r="A486" s="21"/>
      <c r="B486" s="21"/>
      <c r="C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</row>
    <row r="487" ht="15.75" customHeight="1">
      <c r="A487" s="21"/>
      <c r="B487" s="21"/>
      <c r="C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</row>
    <row r="488" ht="15.75" customHeight="1">
      <c r="A488" s="21"/>
      <c r="B488" s="21"/>
      <c r="C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</row>
    <row r="489" ht="15.75" customHeight="1">
      <c r="A489" s="21"/>
      <c r="B489" s="21"/>
      <c r="C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</row>
    <row r="490" ht="15.75" customHeight="1">
      <c r="A490" s="21"/>
      <c r="B490" s="21"/>
      <c r="C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</row>
    <row r="491" ht="15.75" customHeight="1">
      <c r="A491" s="21"/>
      <c r="B491" s="21"/>
      <c r="C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</row>
    <row r="492" ht="15.75" customHeight="1">
      <c r="A492" s="21"/>
      <c r="B492" s="21"/>
      <c r="C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</row>
    <row r="493" ht="15.75" customHeight="1">
      <c r="A493" s="21"/>
      <c r="B493" s="21"/>
      <c r="C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</row>
    <row r="494" ht="15.75" customHeight="1">
      <c r="A494" s="21"/>
      <c r="B494" s="21"/>
      <c r="C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</row>
    <row r="495" ht="15.75" customHeight="1">
      <c r="A495" s="21"/>
      <c r="B495" s="21"/>
      <c r="C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</row>
    <row r="496" ht="15.75" customHeight="1">
      <c r="A496" s="21"/>
      <c r="B496" s="21"/>
      <c r="C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</row>
    <row r="497" ht="15.75" customHeight="1">
      <c r="A497" s="21"/>
      <c r="B497" s="21"/>
      <c r="C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</row>
    <row r="498" ht="15.75" customHeight="1">
      <c r="A498" s="21"/>
      <c r="B498" s="21"/>
      <c r="C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</row>
    <row r="499" ht="15.75" customHeight="1">
      <c r="A499" s="21"/>
      <c r="B499" s="21"/>
      <c r="C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</row>
    <row r="500" ht="15.75" customHeight="1">
      <c r="A500" s="21"/>
      <c r="B500" s="21"/>
      <c r="C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</row>
    <row r="501" ht="15.75" customHeight="1">
      <c r="A501" s="21"/>
      <c r="B501" s="21"/>
      <c r="C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</row>
    <row r="502" ht="15.75" customHeight="1">
      <c r="A502" s="21"/>
      <c r="B502" s="21"/>
      <c r="C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</row>
    <row r="503" ht="15.75" customHeight="1">
      <c r="A503" s="21"/>
      <c r="B503" s="21"/>
      <c r="C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</row>
    <row r="504" ht="15.75" customHeight="1">
      <c r="A504" s="21"/>
      <c r="B504" s="21"/>
      <c r="C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</row>
    <row r="505" ht="15.75" customHeight="1">
      <c r="A505" s="21"/>
      <c r="B505" s="21"/>
      <c r="C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</row>
    <row r="506" ht="15.75" customHeight="1">
      <c r="A506" s="21"/>
      <c r="B506" s="21"/>
      <c r="C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</row>
    <row r="507" ht="15.75" customHeight="1">
      <c r="A507" s="21"/>
      <c r="B507" s="21"/>
      <c r="C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</row>
    <row r="508" ht="15.75" customHeight="1">
      <c r="A508" s="21"/>
      <c r="B508" s="21"/>
      <c r="C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</row>
    <row r="509" ht="15.75" customHeight="1">
      <c r="A509" s="21"/>
      <c r="B509" s="21"/>
      <c r="C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</row>
    <row r="510" ht="15.75" customHeight="1">
      <c r="A510" s="21"/>
      <c r="B510" s="21"/>
      <c r="C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</row>
    <row r="511" ht="15.75" customHeight="1">
      <c r="A511" s="21"/>
      <c r="B511" s="21"/>
      <c r="C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</row>
    <row r="512" ht="15.75" customHeight="1">
      <c r="A512" s="21"/>
      <c r="B512" s="21"/>
      <c r="C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</row>
    <row r="513" ht="15.75" customHeight="1">
      <c r="A513" s="21"/>
      <c r="B513" s="21"/>
      <c r="C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</row>
    <row r="514" ht="15.75" customHeight="1">
      <c r="A514" s="21"/>
      <c r="B514" s="21"/>
      <c r="C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</row>
    <row r="515" ht="15.75" customHeight="1">
      <c r="A515" s="21"/>
      <c r="B515" s="21"/>
      <c r="C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</row>
    <row r="516" ht="15.75" customHeight="1">
      <c r="A516" s="21"/>
      <c r="B516" s="21"/>
      <c r="C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</row>
    <row r="517" ht="15.75" customHeight="1">
      <c r="A517" s="21"/>
      <c r="B517" s="21"/>
      <c r="C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</row>
    <row r="518" ht="15.75" customHeight="1">
      <c r="A518" s="21"/>
      <c r="B518" s="21"/>
      <c r="C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</row>
    <row r="519" ht="15.75" customHeight="1">
      <c r="A519" s="21"/>
      <c r="B519" s="21"/>
      <c r="C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</row>
    <row r="520" ht="15.75" customHeight="1">
      <c r="A520" s="21"/>
      <c r="B520" s="21"/>
      <c r="C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</row>
    <row r="521" ht="15.75" customHeight="1">
      <c r="A521" s="21"/>
      <c r="B521" s="21"/>
      <c r="C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</row>
    <row r="522" ht="15.75" customHeight="1">
      <c r="A522" s="21"/>
      <c r="B522" s="21"/>
      <c r="C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</row>
    <row r="523" ht="15.75" customHeight="1">
      <c r="A523" s="21"/>
      <c r="B523" s="21"/>
      <c r="C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</row>
    <row r="524" ht="15.75" customHeight="1">
      <c r="A524" s="21"/>
      <c r="B524" s="21"/>
      <c r="C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</row>
    <row r="525" ht="15.75" customHeight="1">
      <c r="A525" s="21"/>
      <c r="B525" s="21"/>
      <c r="C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</row>
    <row r="526" ht="15.75" customHeight="1">
      <c r="A526" s="21"/>
      <c r="B526" s="21"/>
      <c r="C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</row>
    <row r="527" ht="15.75" customHeight="1">
      <c r="A527" s="21"/>
      <c r="B527" s="21"/>
      <c r="C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</row>
    <row r="528" ht="15.75" customHeight="1">
      <c r="A528" s="21"/>
      <c r="B528" s="21"/>
      <c r="C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</row>
    <row r="529" ht="15.75" customHeight="1">
      <c r="A529" s="21"/>
      <c r="B529" s="21"/>
      <c r="C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</row>
    <row r="530" ht="15.75" customHeight="1">
      <c r="A530" s="21"/>
      <c r="B530" s="21"/>
      <c r="C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</row>
    <row r="531" ht="15.75" customHeight="1">
      <c r="A531" s="21"/>
      <c r="B531" s="21"/>
      <c r="C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</row>
    <row r="532" ht="15.75" customHeight="1">
      <c r="A532" s="21"/>
      <c r="B532" s="21"/>
      <c r="C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</row>
    <row r="533" ht="15.75" customHeight="1">
      <c r="A533" s="21"/>
      <c r="B533" s="21"/>
      <c r="C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</row>
    <row r="534" ht="15.75" customHeight="1">
      <c r="A534" s="21"/>
      <c r="B534" s="21"/>
      <c r="C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</row>
    <row r="535" ht="15.75" customHeight="1">
      <c r="A535" s="21"/>
      <c r="B535" s="21"/>
      <c r="C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</row>
    <row r="536" ht="15.75" customHeight="1">
      <c r="A536" s="21"/>
      <c r="B536" s="21"/>
      <c r="C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</row>
    <row r="537" ht="15.75" customHeight="1">
      <c r="A537" s="21"/>
      <c r="B537" s="21"/>
      <c r="C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</row>
    <row r="538" ht="15.75" customHeight="1">
      <c r="A538" s="21"/>
      <c r="B538" s="21"/>
      <c r="C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</row>
    <row r="539" ht="15.75" customHeight="1">
      <c r="A539" s="21"/>
      <c r="B539" s="21"/>
      <c r="C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</row>
    <row r="540" ht="15.75" customHeight="1">
      <c r="A540" s="21"/>
      <c r="B540" s="21"/>
      <c r="C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</row>
    <row r="541" ht="15.75" customHeight="1">
      <c r="A541" s="21"/>
      <c r="B541" s="21"/>
      <c r="C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</row>
    <row r="542" ht="15.75" customHeight="1">
      <c r="A542" s="21"/>
      <c r="B542" s="21"/>
      <c r="C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</row>
    <row r="543" ht="15.75" customHeight="1">
      <c r="A543" s="21"/>
      <c r="B543" s="21"/>
      <c r="C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</row>
    <row r="544" ht="15.75" customHeight="1">
      <c r="A544" s="21"/>
      <c r="B544" s="21"/>
      <c r="C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</row>
    <row r="545" ht="15.75" customHeight="1">
      <c r="A545" s="21"/>
      <c r="B545" s="21"/>
      <c r="C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</row>
    <row r="546" ht="15.75" customHeight="1">
      <c r="A546" s="21"/>
      <c r="B546" s="21"/>
      <c r="C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</row>
    <row r="547" ht="15.75" customHeight="1">
      <c r="A547" s="21"/>
      <c r="B547" s="21"/>
      <c r="C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</row>
    <row r="548" ht="15.75" customHeight="1">
      <c r="A548" s="21"/>
      <c r="B548" s="21"/>
      <c r="C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</row>
    <row r="549" ht="15.75" customHeight="1">
      <c r="A549" s="21"/>
      <c r="B549" s="21"/>
      <c r="C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</row>
    <row r="550" ht="15.75" customHeight="1">
      <c r="A550" s="21"/>
      <c r="B550" s="21"/>
      <c r="C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</row>
    <row r="551" ht="15.75" customHeight="1">
      <c r="A551" s="21"/>
      <c r="B551" s="21"/>
      <c r="C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</row>
    <row r="552" ht="15.75" customHeight="1">
      <c r="A552" s="21"/>
      <c r="B552" s="21"/>
      <c r="C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</row>
    <row r="553" ht="15.75" customHeight="1">
      <c r="A553" s="21"/>
      <c r="B553" s="21"/>
      <c r="C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</row>
    <row r="554" ht="15.75" customHeight="1">
      <c r="A554" s="21"/>
      <c r="B554" s="21"/>
      <c r="C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</row>
    <row r="555" ht="15.75" customHeight="1">
      <c r="A555" s="21"/>
      <c r="B555" s="21"/>
      <c r="C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</row>
    <row r="556" ht="15.75" customHeight="1">
      <c r="A556" s="21"/>
      <c r="B556" s="21"/>
      <c r="C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</row>
    <row r="557" ht="15.75" customHeight="1">
      <c r="A557" s="21"/>
      <c r="B557" s="21"/>
      <c r="C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</row>
    <row r="558" ht="15.75" customHeight="1">
      <c r="A558" s="21"/>
      <c r="B558" s="21"/>
      <c r="C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</row>
    <row r="559" ht="15.75" customHeight="1">
      <c r="A559" s="21"/>
      <c r="B559" s="21"/>
      <c r="C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</row>
    <row r="560" ht="15.75" customHeight="1">
      <c r="A560" s="21"/>
      <c r="B560" s="21"/>
      <c r="C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</row>
    <row r="561" ht="15.75" customHeight="1">
      <c r="A561" s="21"/>
      <c r="B561" s="21"/>
      <c r="C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</row>
    <row r="562" ht="15.75" customHeight="1">
      <c r="A562" s="21"/>
      <c r="B562" s="21"/>
      <c r="C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</row>
    <row r="563" ht="15.75" customHeight="1">
      <c r="A563" s="21"/>
      <c r="B563" s="21"/>
      <c r="C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</row>
    <row r="564" ht="15.75" customHeight="1">
      <c r="A564" s="21"/>
      <c r="B564" s="21"/>
      <c r="C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</row>
    <row r="565" ht="15.75" customHeight="1">
      <c r="A565" s="21"/>
      <c r="B565" s="21"/>
      <c r="C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</row>
    <row r="566" ht="15.75" customHeight="1">
      <c r="A566" s="21"/>
      <c r="B566" s="21"/>
      <c r="C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</row>
    <row r="567" ht="15.75" customHeight="1">
      <c r="A567" s="21"/>
      <c r="B567" s="21"/>
      <c r="C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</row>
    <row r="568" ht="15.75" customHeight="1">
      <c r="A568" s="21"/>
      <c r="B568" s="21"/>
      <c r="C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</row>
    <row r="569" ht="15.75" customHeight="1">
      <c r="A569" s="21"/>
      <c r="B569" s="21"/>
      <c r="C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</row>
    <row r="570" ht="15.75" customHeight="1">
      <c r="A570" s="21"/>
      <c r="B570" s="21"/>
      <c r="C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</row>
    <row r="571" ht="15.75" customHeight="1">
      <c r="A571" s="21"/>
      <c r="B571" s="21"/>
      <c r="C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</row>
    <row r="572" ht="15.75" customHeight="1">
      <c r="A572" s="21"/>
      <c r="B572" s="21"/>
      <c r="C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</row>
    <row r="573" ht="15.75" customHeight="1">
      <c r="A573" s="21"/>
      <c r="B573" s="21"/>
      <c r="C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</row>
    <row r="574" ht="15.75" customHeight="1">
      <c r="A574" s="21"/>
      <c r="B574" s="21"/>
      <c r="C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</row>
    <row r="575" ht="15.75" customHeight="1">
      <c r="A575" s="21"/>
      <c r="B575" s="21"/>
      <c r="C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</row>
    <row r="576" ht="15.75" customHeight="1">
      <c r="A576" s="21"/>
      <c r="B576" s="21"/>
      <c r="C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</row>
    <row r="577" ht="15.75" customHeight="1">
      <c r="A577" s="21"/>
      <c r="B577" s="21"/>
      <c r="C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</row>
    <row r="578" ht="15.75" customHeight="1">
      <c r="A578" s="21"/>
      <c r="B578" s="21"/>
      <c r="C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</row>
    <row r="579" ht="15.75" customHeight="1">
      <c r="A579" s="21"/>
      <c r="B579" s="21"/>
      <c r="C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</row>
    <row r="580" ht="15.75" customHeight="1">
      <c r="A580" s="21"/>
      <c r="B580" s="21"/>
      <c r="C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</row>
    <row r="581" ht="15.75" customHeight="1">
      <c r="A581" s="21"/>
      <c r="B581" s="21"/>
      <c r="C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</row>
    <row r="582" ht="15.75" customHeight="1">
      <c r="A582" s="21"/>
      <c r="B582" s="21"/>
      <c r="C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</row>
    <row r="583" ht="15.75" customHeight="1">
      <c r="A583" s="21"/>
      <c r="B583" s="21"/>
      <c r="C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</row>
    <row r="584" ht="15.75" customHeight="1">
      <c r="A584" s="21"/>
      <c r="B584" s="21"/>
      <c r="C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</row>
    <row r="585" ht="15.75" customHeight="1">
      <c r="A585" s="21"/>
      <c r="B585" s="21"/>
      <c r="C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</row>
    <row r="586" ht="15.75" customHeight="1">
      <c r="A586" s="21"/>
      <c r="B586" s="21"/>
      <c r="C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</row>
    <row r="587" ht="15.75" customHeight="1">
      <c r="A587" s="21"/>
      <c r="B587" s="21"/>
      <c r="C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</row>
    <row r="588" ht="15.75" customHeight="1">
      <c r="A588" s="21"/>
      <c r="B588" s="21"/>
      <c r="C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</row>
    <row r="589" ht="15.75" customHeight="1">
      <c r="A589" s="21"/>
      <c r="B589" s="21"/>
      <c r="C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</row>
    <row r="590" ht="15.75" customHeight="1">
      <c r="A590" s="21"/>
      <c r="B590" s="21"/>
      <c r="C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</row>
    <row r="591" ht="15.75" customHeight="1">
      <c r="A591" s="21"/>
      <c r="B591" s="21"/>
      <c r="C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</row>
    <row r="592" ht="15.75" customHeight="1">
      <c r="A592" s="21"/>
      <c r="B592" s="21"/>
      <c r="C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</row>
    <row r="593" ht="15.75" customHeight="1">
      <c r="A593" s="21"/>
      <c r="B593" s="21"/>
      <c r="C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</row>
    <row r="594" ht="15.75" customHeight="1">
      <c r="A594" s="21"/>
      <c r="B594" s="21"/>
      <c r="C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</row>
    <row r="595" ht="15.75" customHeight="1">
      <c r="A595" s="21"/>
      <c r="B595" s="21"/>
      <c r="C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</row>
    <row r="596" ht="15.75" customHeight="1">
      <c r="A596" s="21"/>
      <c r="B596" s="21"/>
      <c r="C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</row>
    <row r="597" ht="15.75" customHeight="1">
      <c r="A597" s="21"/>
      <c r="B597" s="21"/>
      <c r="C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</row>
    <row r="598" ht="15.75" customHeight="1">
      <c r="A598" s="21"/>
      <c r="B598" s="21"/>
      <c r="C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</row>
    <row r="599" ht="15.75" customHeight="1">
      <c r="A599" s="21"/>
      <c r="B599" s="21"/>
      <c r="C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</row>
    <row r="600" ht="15.75" customHeight="1">
      <c r="A600" s="21"/>
      <c r="B600" s="21"/>
      <c r="C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</row>
    <row r="601" ht="15.75" customHeight="1">
      <c r="A601" s="21"/>
      <c r="B601" s="21"/>
      <c r="C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</row>
    <row r="602" ht="15.75" customHeight="1">
      <c r="A602" s="21"/>
      <c r="B602" s="21"/>
      <c r="C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</row>
    <row r="603" ht="15.75" customHeight="1">
      <c r="A603" s="21"/>
      <c r="B603" s="21"/>
      <c r="C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</row>
    <row r="604" ht="15.75" customHeight="1">
      <c r="A604" s="21"/>
      <c r="B604" s="21"/>
      <c r="C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</row>
    <row r="605" ht="15.75" customHeight="1">
      <c r="A605" s="21"/>
      <c r="B605" s="21"/>
      <c r="C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</row>
    <row r="606" ht="15.75" customHeight="1">
      <c r="A606" s="21"/>
      <c r="B606" s="21"/>
      <c r="C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</row>
    <row r="607" ht="15.75" customHeight="1">
      <c r="A607" s="21"/>
      <c r="B607" s="21"/>
      <c r="C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</row>
    <row r="608" ht="15.75" customHeight="1">
      <c r="A608" s="21"/>
      <c r="B608" s="21"/>
      <c r="C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</row>
    <row r="609" ht="15.75" customHeight="1">
      <c r="A609" s="21"/>
      <c r="B609" s="21"/>
      <c r="C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</row>
    <row r="610" ht="15.75" customHeight="1">
      <c r="A610" s="21"/>
      <c r="B610" s="21"/>
      <c r="C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</row>
    <row r="611" ht="15.75" customHeight="1">
      <c r="A611" s="21"/>
      <c r="B611" s="21"/>
      <c r="C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</row>
    <row r="612" ht="15.75" customHeight="1">
      <c r="A612" s="21"/>
      <c r="B612" s="21"/>
      <c r="C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</row>
    <row r="613" ht="15.75" customHeight="1">
      <c r="A613" s="21"/>
      <c r="B613" s="21"/>
      <c r="C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</row>
    <row r="614" ht="15.75" customHeight="1">
      <c r="A614" s="21"/>
      <c r="B614" s="21"/>
      <c r="C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</row>
    <row r="615" ht="15.75" customHeight="1">
      <c r="A615" s="21"/>
      <c r="B615" s="21"/>
      <c r="C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</row>
    <row r="616" ht="15.75" customHeight="1">
      <c r="A616" s="21"/>
      <c r="B616" s="21"/>
      <c r="C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</row>
    <row r="617" ht="15.75" customHeight="1">
      <c r="A617" s="21"/>
      <c r="B617" s="21"/>
      <c r="C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</row>
    <row r="618" ht="15.75" customHeight="1">
      <c r="A618" s="21"/>
      <c r="B618" s="21"/>
      <c r="C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</row>
    <row r="619" ht="15.75" customHeight="1">
      <c r="A619" s="21"/>
      <c r="B619" s="21"/>
      <c r="C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</row>
    <row r="620" ht="15.75" customHeight="1">
      <c r="A620" s="21"/>
      <c r="B620" s="21"/>
      <c r="C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</row>
    <row r="621" ht="15.75" customHeight="1">
      <c r="A621" s="21"/>
      <c r="B621" s="21"/>
      <c r="C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</row>
    <row r="622" ht="15.75" customHeight="1">
      <c r="A622" s="21"/>
      <c r="B622" s="21"/>
      <c r="C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</row>
    <row r="623" ht="15.75" customHeight="1">
      <c r="A623" s="21"/>
      <c r="B623" s="21"/>
      <c r="C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</row>
    <row r="624" ht="15.75" customHeight="1">
      <c r="A624" s="21"/>
      <c r="B624" s="21"/>
      <c r="C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</row>
    <row r="625" ht="15.75" customHeight="1">
      <c r="A625" s="21"/>
      <c r="B625" s="21"/>
      <c r="C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</row>
    <row r="626" ht="15.75" customHeight="1">
      <c r="A626" s="21"/>
      <c r="B626" s="21"/>
      <c r="C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</row>
    <row r="627" ht="15.75" customHeight="1">
      <c r="A627" s="21"/>
      <c r="B627" s="21"/>
      <c r="C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</row>
    <row r="628" ht="15.75" customHeight="1">
      <c r="A628" s="21"/>
      <c r="B628" s="21"/>
      <c r="C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</row>
    <row r="629" ht="15.75" customHeight="1">
      <c r="A629" s="21"/>
      <c r="B629" s="21"/>
      <c r="C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</row>
    <row r="630" ht="15.75" customHeight="1">
      <c r="A630" s="21"/>
      <c r="B630" s="21"/>
      <c r="C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</row>
    <row r="631" ht="15.75" customHeight="1">
      <c r="A631" s="21"/>
      <c r="B631" s="21"/>
      <c r="C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</row>
    <row r="632" ht="15.75" customHeight="1">
      <c r="A632" s="21"/>
      <c r="B632" s="21"/>
      <c r="C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</row>
    <row r="633" ht="15.75" customHeight="1">
      <c r="A633" s="21"/>
      <c r="B633" s="21"/>
      <c r="C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</row>
    <row r="634" ht="15.75" customHeight="1">
      <c r="A634" s="21"/>
      <c r="B634" s="21"/>
      <c r="C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</row>
    <row r="635" ht="15.75" customHeight="1">
      <c r="A635" s="21"/>
      <c r="B635" s="21"/>
      <c r="C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</row>
    <row r="636" ht="15.75" customHeight="1">
      <c r="A636" s="21"/>
      <c r="B636" s="21"/>
      <c r="C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</row>
    <row r="637" ht="15.75" customHeight="1">
      <c r="A637" s="21"/>
      <c r="B637" s="21"/>
      <c r="C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</row>
    <row r="638" ht="15.75" customHeight="1">
      <c r="A638" s="21"/>
      <c r="B638" s="21"/>
      <c r="C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</row>
    <row r="639" ht="15.75" customHeight="1">
      <c r="A639" s="21"/>
      <c r="B639" s="21"/>
      <c r="C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</row>
    <row r="640" ht="15.75" customHeight="1">
      <c r="A640" s="21"/>
      <c r="B640" s="21"/>
      <c r="C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</row>
    <row r="641" ht="15.75" customHeight="1">
      <c r="A641" s="21"/>
      <c r="B641" s="21"/>
      <c r="C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</row>
    <row r="642" ht="15.75" customHeight="1">
      <c r="A642" s="21"/>
      <c r="B642" s="21"/>
      <c r="C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</row>
    <row r="643" ht="15.75" customHeight="1">
      <c r="A643" s="21"/>
      <c r="B643" s="21"/>
      <c r="C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</row>
    <row r="644" ht="15.75" customHeight="1">
      <c r="A644" s="21"/>
      <c r="B644" s="21"/>
      <c r="C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</row>
    <row r="645" ht="15.75" customHeight="1">
      <c r="A645" s="21"/>
      <c r="B645" s="21"/>
      <c r="C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</row>
    <row r="646" ht="15.75" customHeight="1">
      <c r="A646" s="21"/>
      <c r="B646" s="21"/>
      <c r="C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</row>
    <row r="647" ht="15.75" customHeight="1">
      <c r="A647" s="21"/>
      <c r="B647" s="21"/>
      <c r="C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</row>
    <row r="648" ht="15.75" customHeight="1">
      <c r="A648" s="21"/>
      <c r="B648" s="21"/>
      <c r="C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</row>
    <row r="649" ht="15.75" customHeight="1">
      <c r="A649" s="21"/>
      <c r="B649" s="21"/>
      <c r="C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</row>
    <row r="650" ht="15.75" customHeight="1">
      <c r="A650" s="21"/>
      <c r="B650" s="21"/>
      <c r="C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</row>
    <row r="651" ht="15.75" customHeight="1">
      <c r="A651" s="21"/>
      <c r="B651" s="21"/>
      <c r="C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</row>
    <row r="652" ht="15.75" customHeight="1">
      <c r="A652" s="21"/>
      <c r="B652" s="21"/>
      <c r="C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</row>
    <row r="653" ht="15.75" customHeight="1">
      <c r="A653" s="21"/>
      <c r="B653" s="21"/>
      <c r="C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</row>
    <row r="654" ht="15.75" customHeight="1">
      <c r="A654" s="21"/>
      <c r="B654" s="21"/>
      <c r="C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</row>
    <row r="655" ht="15.75" customHeight="1">
      <c r="A655" s="21"/>
      <c r="B655" s="21"/>
      <c r="C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</row>
    <row r="656" ht="15.75" customHeight="1">
      <c r="A656" s="21"/>
      <c r="B656" s="21"/>
      <c r="C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</row>
    <row r="657" ht="15.75" customHeight="1">
      <c r="A657" s="21"/>
      <c r="B657" s="21"/>
      <c r="C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</row>
    <row r="658" ht="15.75" customHeight="1">
      <c r="A658" s="21"/>
      <c r="B658" s="21"/>
      <c r="C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</row>
    <row r="659" ht="15.75" customHeight="1">
      <c r="A659" s="21"/>
      <c r="B659" s="21"/>
      <c r="C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</row>
    <row r="660" ht="15.75" customHeight="1">
      <c r="A660" s="21"/>
      <c r="B660" s="21"/>
      <c r="C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</row>
    <row r="661" ht="15.75" customHeight="1">
      <c r="A661" s="21"/>
      <c r="B661" s="21"/>
      <c r="C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</row>
    <row r="662" ht="15.75" customHeight="1">
      <c r="A662" s="21"/>
      <c r="B662" s="21"/>
      <c r="C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</row>
    <row r="663" ht="15.75" customHeight="1">
      <c r="A663" s="21"/>
      <c r="B663" s="21"/>
      <c r="C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</row>
    <row r="664" ht="15.75" customHeight="1">
      <c r="A664" s="21"/>
      <c r="B664" s="21"/>
      <c r="C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</row>
    <row r="665" ht="15.75" customHeight="1">
      <c r="A665" s="21"/>
      <c r="B665" s="21"/>
      <c r="C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</row>
    <row r="666" ht="15.75" customHeight="1">
      <c r="A666" s="21"/>
      <c r="B666" s="21"/>
      <c r="C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</row>
    <row r="667" ht="15.75" customHeight="1">
      <c r="A667" s="21"/>
      <c r="B667" s="21"/>
      <c r="C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</row>
    <row r="668" ht="15.75" customHeight="1">
      <c r="A668" s="21"/>
      <c r="B668" s="21"/>
      <c r="C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</row>
    <row r="669" ht="15.75" customHeight="1">
      <c r="A669" s="21"/>
      <c r="B669" s="21"/>
      <c r="C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</row>
    <row r="670" ht="15.75" customHeight="1">
      <c r="A670" s="21"/>
      <c r="B670" s="21"/>
      <c r="C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</row>
    <row r="671" ht="15.75" customHeight="1">
      <c r="A671" s="21"/>
      <c r="B671" s="21"/>
      <c r="C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</row>
    <row r="672" ht="15.75" customHeight="1">
      <c r="A672" s="21"/>
      <c r="B672" s="21"/>
      <c r="C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</row>
    <row r="673" ht="15.75" customHeight="1">
      <c r="A673" s="21"/>
      <c r="B673" s="21"/>
      <c r="C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</row>
    <row r="674" ht="15.75" customHeight="1">
      <c r="A674" s="21"/>
      <c r="B674" s="21"/>
      <c r="C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</row>
    <row r="675" ht="15.75" customHeight="1">
      <c r="A675" s="21"/>
      <c r="B675" s="21"/>
      <c r="C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</row>
    <row r="676" ht="15.75" customHeight="1">
      <c r="A676" s="21"/>
      <c r="B676" s="21"/>
      <c r="C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</row>
    <row r="677" ht="15.75" customHeight="1">
      <c r="A677" s="21"/>
      <c r="B677" s="21"/>
      <c r="C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</row>
    <row r="678" ht="15.75" customHeight="1">
      <c r="A678" s="21"/>
      <c r="B678" s="21"/>
      <c r="C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</row>
    <row r="679" ht="15.75" customHeight="1">
      <c r="A679" s="21"/>
      <c r="B679" s="21"/>
      <c r="C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</row>
    <row r="680" ht="15.75" customHeight="1">
      <c r="A680" s="21"/>
      <c r="B680" s="21"/>
      <c r="C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</row>
    <row r="681" ht="15.75" customHeight="1">
      <c r="A681" s="21"/>
      <c r="B681" s="21"/>
      <c r="C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</row>
    <row r="682" ht="15.75" customHeight="1">
      <c r="A682" s="21"/>
      <c r="B682" s="21"/>
      <c r="C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</row>
    <row r="683" ht="15.75" customHeight="1">
      <c r="A683" s="21"/>
      <c r="B683" s="21"/>
      <c r="C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</row>
    <row r="684" ht="15.75" customHeight="1">
      <c r="A684" s="21"/>
      <c r="B684" s="21"/>
      <c r="C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</row>
    <row r="685" ht="15.75" customHeight="1">
      <c r="A685" s="21"/>
      <c r="B685" s="21"/>
      <c r="C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</row>
    <row r="686" ht="15.75" customHeight="1">
      <c r="A686" s="21"/>
      <c r="B686" s="21"/>
      <c r="C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</row>
    <row r="687" ht="15.75" customHeight="1">
      <c r="A687" s="21"/>
      <c r="B687" s="21"/>
      <c r="C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</row>
    <row r="688" ht="15.75" customHeight="1">
      <c r="A688" s="21"/>
      <c r="B688" s="21"/>
      <c r="C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</row>
    <row r="689" ht="15.75" customHeight="1">
      <c r="A689" s="21"/>
      <c r="B689" s="21"/>
      <c r="C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</row>
    <row r="690" ht="15.75" customHeight="1">
      <c r="A690" s="21"/>
      <c r="B690" s="21"/>
      <c r="C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</row>
    <row r="691" ht="15.75" customHeight="1">
      <c r="A691" s="21"/>
      <c r="B691" s="21"/>
      <c r="C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</row>
    <row r="692" ht="15.75" customHeight="1">
      <c r="A692" s="21"/>
      <c r="B692" s="21"/>
      <c r="C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</row>
    <row r="693" ht="15.75" customHeight="1">
      <c r="A693" s="21"/>
      <c r="B693" s="21"/>
      <c r="C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</row>
    <row r="694" ht="15.75" customHeight="1">
      <c r="A694" s="21"/>
      <c r="B694" s="21"/>
      <c r="C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</row>
    <row r="695" ht="15.75" customHeight="1">
      <c r="A695" s="21"/>
      <c r="B695" s="21"/>
      <c r="C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</row>
    <row r="696" ht="15.75" customHeight="1">
      <c r="A696" s="21"/>
      <c r="B696" s="21"/>
      <c r="C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</row>
    <row r="697" ht="15.75" customHeight="1">
      <c r="A697" s="21"/>
      <c r="B697" s="21"/>
      <c r="C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</row>
    <row r="698" ht="15.75" customHeight="1">
      <c r="A698" s="21"/>
      <c r="B698" s="21"/>
      <c r="C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</row>
    <row r="699" ht="15.75" customHeight="1">
      <c r="A699" s="21"/>
      <c r="B699" s="21"/>
      <c r="C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</row>
    <row r="700" ht="15.75" customHeight="1">
      <c r="A700" s="21"/>
      <c r="B700" s="21"/>
      <c r="C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</row>
    <row r="701" ht="15.75" customHeight="1">
      <c r="A701" s="21"/>
      <c r="B701" s="21"/>
      <c r="C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</row>
    <row r="702" ht="15.75" customHeight="1">
      <c r="A702" s="21"/>
      <c r="B702" s="21"/>
      <c r="C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</row>
    <row r="703" ht="15.75" customHeight="1">
      <c r="A703" s="21"/>
      <c r="B703" s="21"/>
      <c r="C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</row>
    <row r="704" ht="15.75" customHeight="1">
      <c r="A704" s="21"/>
      <c r="B704" s="21"/>
      <c r="C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</row>
    <row r="705" ht="15.75" customHeight="1">
      <c r="A705" s="21"/>
      <c r="B705" s="21"/>
      <c r="C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</row>
    <row r="706" ht="15.75" customHeight="1">
      <c r="A706" s="21"/>
      <c r="B706" s="21"/>
      <c r="C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</row>
    <row r="707" ht="15.75" customHeight="1">
      <c r="A707" s="21"/>
      <c r="B707" s="21"/>
      <c r="C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</row>
    <row r="708" ht="15.75" customHeight="1">
      <c r="A708" s="21"/>
      <c r="B708" s="21"/>
      <c r="C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</row>
    <row r="709" ht="15.75" customHeight="1">
      <c r="A709" s="21"/>
      <c r="B709" s="21"/>
      <c r="C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</row>
    <row r="710" ht="15.75" customHeight="1">
      <c r="A710" s="21"/>
      <c r="B710" s="21"/>
      <c r="C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</row>
    <row r="711" ht="15.75" customHeight="1">
      <c r="A711" s="21"/>
      <c r="B711" s="21"/>
      <c r="C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</row>
    <row r="712" ht="15.75" customHeight="1">
      <c r="A712" s="21"/>
      <c r="B712" s="21"/>
      <c r="C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</row>
    <row r="713" ht="15.75" customHeight="1">
      <c r="A713" s="21"/>
      <c r="B713" s="21"/>
      <c r="C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</row>
    <row r="714" ht="15.75" customHeight="1">
      <c r="A714" s="21"/>
      <c r="B714" s="21"/>
      <c r="C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</row>
    <row r="715" ht="15.75" customHeight="1">
      <c r="A715" s="21"/>
      <c r="B715" s="21"/>
      <c r="C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</row>
    <row r="716" ht="15.75" customHeight="1">
      <c r="A716" s="21"/>
      <c r="B716" s="21"/>
      <c r="C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</row>
    <row r="717" ht="15.75" customHeight="1">
      <c r="A717" s="21"/>
      <c r="B717" s="21"/>
      <c r="C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</row>
    <row r="718" ht="15.75" customHeight="1">
      <c r="A718" s="21"/>
      <c r="B718" s="21"/>
      <c r="C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</row>
    <row r="719" ht="15.75" customHeight="1">
      <c r="A719" s="21"/>
      <c r="B719" s="21"/>
      <c r="C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</row>
    <row r="720" ht="15.75" customHeight="1">
      <c r="A720" s="21"/>
      <c r="B720" s="21"/>
      <c r="C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</row>
    <row r="721" ht="15.75" customHeight="1">
      <c r="A721" s="21"/>
      <c r="B721" s="21"/>
      <c r="C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</row>
    <row r="722" ht="15.75" customHeight="1">
      <c r="A722" s="21"/>
      <c r="B722" s="21"/>
      <c r="C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</row>
    <row r="723" ht="15.75" customHeight="1">
      <c r="A723" s="21"/>
      <c r="B723" s="21"/>
      <c r="C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</row>
    <row r="724" ht="15.75" customHeight="1">
      <c r="A724" s="21"/>
      <c r="B724" s="21"/>
      <c r="C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</row>
    <row r="725" ht="15.75" customHeight="1">
      <c r="A725" s="21"/>
      <c r="B725" s="21"/>
      <c r="C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</row>
    <row r="726" ht="15.75" customHeight="1">
      <c r="A726" s="21"/>
      <c r="B726" s="21"/>
      <c r="C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</row>
    <row r="727" ht="15.75" customHeight="1">
      <c r="A727" s="21"/>
      <c r="B727" s="21"/>
      <c r="C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</row>
    <row r="728" ht="15.75" customHeight="1">
      <c r="A728" s="21"/>
      <c r="B728" s="21"/>
      <c r="C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</row>
    <row r="729" ht="15.75" customHeight="1">
      <c r="A729" s="21"/>
      <c r="B729" s="21"/>
      <c r="C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</row>
    <row r="730" ht="15.75" customHeight="1">
      <c r="A730" s="21"/>
      <c r="B730" s="21"/>
      <c r="C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</row>
    <row r="731" ht="15.75" customHeight="1">
      <c r="A731" s="21"/>
      <c r="B731" s="21"/>
      <c r="C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</row>
    <row r="732" ht="15.75" customHeight="1">
      <c r="A732" s="21"/>
      <c r="B732" s="21"/>
      <c r="C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</row>
    <row r="733" ht="15.75" customHeight="1">
      <c r="A733" s="21"/>
      <c r="B733" s="21"/>
      <c r="C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</row>
    <row r="734" ht="15.75" customHeight="1">
      <c r="A734" s="21"/>
      <c r="B734" s="21"/>
      <c r="C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</row>
    <row r="735" ht="15.75" customHeight="1">
      <c r="A735" s="21"/>
      <c r="B735" s="21"/>
      <c r="C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</row>
    <row r="736" ht="15.75" customHeight="1">
      <c r="A736" s="21"/>
      <c r="B736" s="21"/>
      <c r="C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</row>
    <row r="737" ht="15.75" customHeight="1">
      <c r="A737" s="21"/>
      <c r="B737" s="21"/>
      <c r="C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</row>
    <row r="738" ht="15.75" customHeight="1">
      <c r="A738" s="21"/>
      <c r="B738" s="21"/>
      <c r="C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</row>
    <row r="739" ht="15.75" customHeight="1">
      <c r="A739" s="21"/>
      <c r="B739" s="21"/>
      <c r="C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</row>
    <row r="740" ht="15.75" customHeight="1">
      <c r="A740" s="21"/>
      <c r="B740" s="21"/>
      <c r="C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</row>
    <row r="741" ht="15.75" customHeight="1">
      <c r="A741" s="21"/>
      <c r="B741" s="21"/>
      <c r="C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</row>
    <row r="742" ht="15.75" customHeight="1">
      <c r="A742" s="21"/>
      <c r="B742" s="21"/>
      <c r="C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</row>
    <row r="743" ht="15.75" customHeight="1">
      <c r="A743" s="21"/>
      <c r="B743" s="21"/>
      <c r="C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</row>
    <row r="744" ht="15.75" customHeight="1">
      <c r="A744" s="21"/>
      <c r="B744" s="21"/>
      <c r="C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</row>
    <row r="745" ht="15.75" customHeight="1">
      <c r="A745" s="21"/>
      <c r="B745" s="21"/>
      <c r="C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</row>
    <row r="746" ht="15.75" customHeight="1">
      <c r="A746" s="21"/>
      <c r="B746" s="21"/>
      <c r="C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</row>
    <row r="747" ht="15.75" customHeight="1">
      <c r="A747" s="21"/>
      <c r="B747" s="21"/>
      <c r="C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</row>
    <row r="748" ht="15.75" customHeight="1">
      <c r="A748" s="21"/>
      <c r="B748" s="21"/>
      <c r="C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</row>
    <row r="749" ht="15.75" customHeight="1">
      <c r="A749" s="21"/>
      <c r="B749" s="21"/>
      <c r="C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</row>
    <row r="750" ht="15.75" customHeight="1">
      <c r="A750" s="21"/>
      <c r="B750" s="21"/>
      <c r="C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</row>
    <row r="751" ht="15.75" customHeight="1">
      <c r="A751" s="21"/>
      <c r="B751" s="21"/>
      <c r="C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</row>
    <row r="752" ht="15.75" customHeight="1">
      <c r="A752" s="21"/>
      <c r="B752" s="21"/>
      <c r="C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</row>
    <row r="753" ht="15.75" customHeight="1">
      <c r="A753" s="21"/>
      <c r="B753" s="21"/>
      <c r="C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</row>
    <row r="754" ht="15.75" customHeight="1">
      <c r="A754" s="21"/>
      <c r="B754" s="21"/>
      <c r="C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</row>
    <row r="755" ht="15.75" customHeight="1">
      <c r="A755" s="21"/>
      <c r="B755" s="21"/>
      <c r="C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</row>
    <row r="756" ht="15.75" customHeight="1">
      <c r="A756" s="21"/>
      <c r="B756" s="21"/>
      <c r="C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</row>
    <row r="757" ht="15.75" customHeight="1">
      <c r="A757" s="21"/>
      <c r="B757" s="21"/>
      <c r="C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</row>
    <row r="758" ht="15.75" customHeight="1">
      <c r="A758" s="21"/>
      <c r="B758" s="21"/>
      <c r="C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</row>
    <row r="759" ht="15.75" customHeight="1">
      <c r="A759" s="21"/>
      <c r="B759" s="21"/>
      <c r="C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</row>
    <row r="760" ht="15.75" customHeight="1">
      <c r="A760" s="21"/>
      <c r="B760" s="21"/>
      <c r="C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</row>
    <row r="761" ht="15.75" customHeight="1">
      <c r="A761" s="21"/>
      <c r="B761" s="21"/>
      <c r="C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</row>
    <row r="762" ht="15.75" customHeight="1">
      <c r="A762" s="21"/>
      <c r="B762" s="21"/>
      <c r="C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</row>
    <row r="763" ht="15.75" customHeight="1">
      <c r="A763" s="21"/>
      <c r="B763" s="21"/>
      <c r="C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</row>
    <row r="764" ht="15.75" customHeight="1">
      <c r="A764" s="21"/>
      <c r="B764" s="21"/>
      <c r="C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</row>
    <row r="765" ht="15.75" customHeight="1">
      <c r="A765" s="21"/>
      <c r="B765" s="21"/>
      <c r="C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</row>
    <row r="766" ht="15.75" customHeight="1">
      <c r="A766" s="21"/>
      <c r="B766" s="21"/>
      <c r="C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</row>
    <row r="767" ht="15.75" customHeight="1">
      <c r="A767" s="21"/>
      <c r="B767" s="21"/>
      <c r="C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</row>
    <row r="768" ht="15.75" customHeight="1">
      <c r="A768" s="21"/>
      <c r="B768" s="21"/>
      <c r="C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</row>
    <row r="769" ht="15.75" customHeight="1">
      <c r="A769" s="21"/>
      <c r="B769" s="21"/>
      <c r="C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</row>
    <row r="770" ht="15.75" customHeight="1">
      <c r="A770" s="21"/>
      <c r="B770" s="21"/>
      <c r="C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</row>
    <row r="771" ht="15.75" customHeight="1">
      <c r="A771" s="21"/>
      <c r="B771" s="21"/>
      <c r="C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</row>
    <row r="772" ht="15.75" customHeight="1">
      <c r="A772" s="21"/>
      <c r="B772" s="21"/>
      <c r="C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</row>
    <row r="773" ht="15.75" customHeight="1">
      <c r="A773" s="21"/>
      <c r="B773" s="21"/>
      <c r="C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</row>
    <row r="774" ht="15.75" customHeight="1">
      <c r="A774" s="21"/>
      <c r="B774" s="21"/>
      <c r="C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</row>
    <row r="775" ht="15.75" customHeight="1">
      <c r="A775" s="21"/>
      <c r="B775" s="21"/>
      <c r="C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</row>
    <row r="776" ht="15.75" customHeight="1">
      <c r="A776" s="21"/>
      <c r="B776" s="21"/>
      <c r="C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</row>
    <row r="777" ht="15.75" customHeight="1">
      <c r="A777" s="21"/>
      <c r="B777" s="21"/>
      <c r="C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</row>
    <row r="778" ht="15.75" customHeight="1">
      <c r="A778" s="21"/>
      <c r="B778" s="21"/>
      <c r="C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</row>
    <row r="779" ht="15.75" customHeight="1">
      <c r="A779" s="21"/>
      <c r="B779" s="21"/>
      <c r="C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</row>
    <row r="780" ht="15.75" customHeight="1">
      <c r="A780" s="21"/>
      <c r="B780" s="21"/>
      <c r="C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</row>
    <row r="781" ht="15.75" customHeight="1">
      <c r="A781" s="21"/>
      <c r="B781" s="21"/>
      <c r="C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</row>
    <row r="782" ht="15.75" customHeight="1">
      <c r="A782" s="21"/>
      <c r="B782" s="21"/>
      <c r="C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</row>
    <row r="783" ht="15.75" customHeight="1">
      <c r="A783" s="21"/>
      <c r="B783" s="21"/>
      <c r="C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</row>
    <row r="784" ht="15.75" customHeight="1">
      <c r="A784" s="21"/>
      <c r="B784" s="21"/>
      <c r="C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</row>
    <row r="785" ht="15.75" customHeight="1">
      <c r="A785" s="21"/>
      <c r="B785" s="21"/>
      <c r="C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</row>
    <row r="786" ht="15.75" customHeight="1">
      <c r="A786" s="21"/>
      <c r="B786" s="21"/>
      <c r="C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</row>
    <row r="787" ht="15.75" customHeight="1">
      <c r="A787" s="21"/>
      <c r="B787" s="21"/>
      <c r="C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</row>
    <row r="788" ht="15.75" customHeight="1">
      <c r="A788" s="21"/>
      <c r="B788" s="21"/>
      <c r="C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</row>
    <row r="789" ht="15.75" customHeight="1">
      <c r="A789" s="21"/>
      <c r="B789" s="21"/>
      <c r="C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</row>
    <row r="790" ht="15.75" customHeight="1">
      <c r="A790" s="21"/>
      <c r="B790" s="21"/>
      <c r="C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</row>
    <row r="791" ht="15.75" customHeight="1">
      <c r="A791" s="21"/>
      <c r="B791" s="21"/>
      <c r="C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</row>
    <row r="792" ht="15.75" customHeight="1">
      <c r="A792" s="21"/>
      <c r="B792" s="21"/>
      <c r="C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</row>
    <row r="793" ht="15.75" customHeight="1">
      <c r="A793" s="21"/>
      <c r="B793" s="21"/>
      <c r="C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</row>
    <row r="794" ht="15.75" customHeight="1">
      <c r="A794" s="21"/>
      <c r="B794" s="21"/>
      <c r="C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</row>
    <row r="795" ht="15.75" customHeight="1">
      <c r="A795" s="21"/>
      <c r="B795" s="21"/>
      <c r="C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</row>
    <row r="796" ht="15.75" customHeight="1">
      <c r="A796" s="21"/>
      <c r="B796" s="21"/>
      <c r="C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</row>
    <row r="797" ht="15.75" customHeight="1">
      <c r="A797" s="21"/>
      <c r="B797" s="21"/>
      <c r="C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</row>
    <row r="798" ht="15.75" customHeight="1">
      <c r="A798" s="21"/>
      <c r="B798" s="21"/>
      <c r="C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</row>
    <row r="799" ht="15.75" customHeight="1">
      <c r="A799" s="21"/>
      <c r="B799" s="21"/>
      <c r="C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</row>
    <row r="800" ht="15.75" customHeight="1">
      <c r="A800" s="21"/>
      <c r="B800" s="21"/>
      <c r="C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</row>
    <row r="801" ht="15.75" customHeight="1">
      <c r="A801" s="21"/>
      <c r="B801" s="21"/>
      <c r="C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</row>
    <row r="802" ht="15.75" customHeight="1">
      <c r="A802" s="21"/>
      <c r="B802" s="21"/>
      <c r="C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</row>
    <row r="803" ht="15.75" customHeight="1">
      <c r="A803" s="21"/>
      <c r="B803" s="21"/>
      <c r="C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</row>
    <row r="804" ht="15.75" customHeight="1">
      <c r="A804" s="21"/>
      <c r="B804" s="21"/>
      <c r="C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</row>
    <row r="805" ht="15.75" customHeight="1">
      <c r="A805" s="21"/>
      <c r="B805" s="21"/>
      <c r="C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</row>
    <row r="806" ht="15.75" customHeight="1">
      <c r="A806" s="21"/>
      <c r="B806" s="21"/>
      <c r="C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</row>
    <row r="807" ht="15.75" customHeight="1">
      <c r="A807" s="21"/>
      <c r="B807" s="21"/>
      <c r="C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</row>
    <row r="808" ht="15.75" customHeight="1">
      <c r="A808" s="21"/>
      <c r="B808" s="21"/>
      <c r="C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</row>
    <row r="809" ht="15.75" customHeight="1">
      <c r="A809" s="21"/>
      <c r="B809" s="21"/>
      <c r="C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</row>
    <row r="810" ht="15.75" customHeight="1">
      <c r="A810" s="21"/>
      <c r="B810" s="21"/>
      <c r="C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</row>
    <row r="811" ht="15.75" customHeight="1">
      <c r="A811" s="21"/>
      <c r="B811" s="21"/>
      <c r="C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</row>
    <row r="812" ht="15.75" customHeight="1">
      <c r="A812" s="21"/>
      <c r="B812" s="21"/>
      <c r="C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</row>
    <row r="813" ht="15.75" customHeight="1">
      <c r="A813" s="21"/>
      <c r="B813" s="21"/>
      <c r="C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</row>
    <row r="814" ht="15.75" customHeight="1">
      <c r="A814" s="21"/>
      <c r="B814" s="21"/>
      <c r="C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</row>
    <row r="815" ht="15.75" customHeight="1">
      <c r="A815" s="21"/>
      <c r="B815" s="21"/>
      <c r="C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</row>
    <row r="816" ht="15.75" customHeight="1">
      <c r="A816" s="21"/>
      <c r="B816" s="21"/>
      <c r="C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</row>
    <row r="817" ht="15.75" customHeight="1">
      <c r="A817" s="21"/>
      <c r="B817" s="21"/>
      <c r="C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</row>
    <row r="818" ht="15.75" customHeight="1">
      <c r="A818" s="21"/>
      <c r="B818" s="21"/>
      <c r="C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</row>
    <row r="819" ht="15.75" customHeight="1">
      <c r="A819" s="21"/>
      <c r="B819" s="21"/>
      <c r="C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</row>
    <row r="820" ht="15.75" customHeight="1">
      <c r="A820" s="21"/>
      <c r="B820" s="21"/>
      <c r="C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</row>
    <row r="821" ht="15.75" customHeight="1">
      <c r="A821" s="21"/>
      <c r="B821" s="21"/>
      <c r="C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</row>
    <row r="822" ht="15.75" customHeight="1">
      <c r="A822" s="21"/>
      <c r="B822" s="21"/>
      <c r="C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</row>
    <row r="823" ht="15.75" customHeight="1">
      <c r="A823" s="21"/>
      <c r="B823" s="21"/>
      <c r="C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</row>
    <row r="824" ht="15.75" customHeight="1">
      <c r="A824" s="21"/>
      <c r="B824" s="21"/>
      <c r="C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</row>
    <row r="825" ht="15.75" customHeight="1">
      <c r="A825" s="21"/>
      <c r="B825" s="21"/>
      <c r="C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</row>
    <row r="826" ht="15.75" customHeight="1">
      <c r="A826" s="21"/>
      <c r="B826" s="21"/>
      <c r="C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</row>
    <row r="827" ht="15.75" customHeight="1">
      <c r="A827" s="21"/>
      <c r="B827" s="21"/>
      <c r="C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</row>
    <row r="828" ht="15.75" customHeight="1">
      <c r="A828" s="21"/>
      <c r="B828" s="21"/>
      <c r="C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</row>
    <row r="829" ht="15.75" customHeight="1">
      <c r="A829" s="21"/>
      <c r="B829" s="21"/>
      <c r="C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</row>
    <row r="830" ht="15.75" customHeight="1">
      <c r="A830" s="21"/>
      <c r="B830" s="21"/>
      <c r="C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</row>
    <row r="831" ht="15.75" customHeight="1">
      <c r="A831" s="21"/>
      <c r="B831" s="21"/>
      <c r="C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</row>
    <row r="832" ht="15.75" customHeight="1">
      <c r="A832" s="21"/>
      <c r="B832" s="21"/>
      <c r="C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</row>
    <row r="833" ht="15.75" customHeight="1">
      <c r="A833" s="21"/>
      <c r="B833" s="21"/>
      <c r="C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</row>
    <row r="834" ht="15.75" customHeight="1">
      <c r="A834" s="21"/>
      <c r="B834" s="21"/>
      <c r="C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</row>
    <row r="835" ht="15.75" customHeight="1">
      <c r="A835" s="21"/>
      <c r="B835" s="21"/>
      <c r="C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</row>
    <row r="836" ht="15.75" customHeight="1">
      <c r="A836" s="21"/>
      <c r="B836" s="21"/>
      <c r="C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</row>
    <row r="837" ht="15.75" customHeight="1">
      <c r="A837" s="21"/>
      <c r="B837" s="21"/>
      <c r="C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</row>
    <row r="838" ht="15.75" customHeight="1">
      <c r="A838" s="21"/>
      <c r="B838" s="21"/>
      <c r="C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</row>
    <row r="839" ht="15.75" customHeight="1">
      <c r="A839" s="21"/>
      <c r="B839" s="21"/>
      <c r="C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</row>
    <row r="840" ht="15.75" customHeight="1">
      <c r="A840" s="21"/>
      <c r="B840" s="21"/>
      <c r="C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</row>
    <row r="841" ht="15.75" customHeight="1">
      <c r="A841" s="21"/>
      <c r="B841" s="21"/>
      <c r="C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</row>
    <row r="842" ht="15.75" customHeight="1">
      <c r="A842" s="21"/>
      <c r="B842" s="21"/>
      <c r="C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</row>
    <row r="843" ht="15.75" customHeight="1">
      <c r="A843" s="21"/>
      <c r="B843" s="21"/>
      <c r="C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</row>
    <row r="844" ht="15.75" customHeight="1">
      <c r="A844" s="21"/>
      <c r="B844" s="21"/>
      <c r="C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</row>
    <row r="845" ht="15.75" customHeight="1">
      <c r="A845" s="21"/>
      <c r="B845" s="21"/>
      <c r="C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</row>
    <row r="846" ht="15.75" customHeight="1">
      <c r="A846" s="21"/>
      <c r="B846" s="21"/>
      <c r="C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</row>
    <row r="847" ht="15.75" customHeight="1">
      <c r="A847" s="21"/>
      <c r="B847" s="21"/>
      <c r="C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</row>
    <row r="848" ht="15.75" customHeight="1">
      <c r="A848" s="21"/>
      <c r="B848" s="21"/>
      <c r="C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</row>
    <row r="849" ht="15.75" customHeight="1">
      <c r="A849" s="21"/>
      <c r="B849" s="21"/>
      <c r="C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</row>
    <row r="850" ht="15.75" customHeight="1">
      <c r="A850" s="21"/>
      <c r="B850" s="21"/>
      <c r="C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</row>
    <row r="851" ht="15.75" customHeight="1">
      <c r="A851" s="21"/>
      <c r="B851" s="21"/>
      <c r="C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</row>
    <row r="852" ht="15.75" customHeight="1">
      <c r="A852" s="21"/>
      <c r="B852" s="21"/>
      <c r="C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</row>
    <row r="853" ht="15.75" customHeight="1">
      <c r="A853" s="21"/>
      <c r="B853" s="21"/>
      <c r="C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</row>
    <row r="854" ht="15.75" customHeight="1">
      <c r="A854" s="21"/>
      <c r="B854" s="21"/>
      <c r="C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</row>
    <row r="855" ht="15.75" customHeight="1">
      <c r="A855" s="21"/>
      <c r="B855" s="21"/>
      <c r="C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</row>
    <row r="856" ht="15.75" customHeight="1">
      <c r="A856" s="21"/>
      <c r="B856" s="21"/>
      <c r="C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</row>
    <row r="857" ht="15.75" customHeight="1">
      <c r="A857" s="21"/>
      <c r="B857" s="21"/>
      <c r="C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</row>
    <row r="858" ht="15.75" customHeight="1">
      <c r="A858" s="21"/>
      <c r="B858" s="21"/>
      <c r="C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</row>
    <row r="859" ht="15.75" customHeight="1">
      <c r="A859" s="21"/>
      <c r="B859" s="21"/>
      <c r="C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</row>
    <row r="860" ht="15.75" customHeight="1">
      <c r="A860" s="21"/>
      <c r="B860" s="21"/>
      <c r="C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</row>
    <row r="861" ht="15.75" customHeight="1">
      <c r="A861" s="21"/>
      <c r="B861" s="21"/>
      <c r="C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</row>
    <row r="862" ht="15.75" customHeight="1">
      <c r="A862" s="21"/>
      <c r="B862" s="21"/>
      <c r="C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</row>
    <row r="863" ht="15.75" customHeight="1">
      <c r="A863" s="21"/>
      <c r="B863" s="21"/>
      <c r="C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</row>
    <row r="864" ht="15.75" customHeight="1">
      <c r="A864" s="21"/>
      <c r="B864" s="21"/>
      <c r="C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</row>
    <row r="865" ht="15.75" customHeight="1">
      <c r="A865" s="21"/>
      <c r="B865" s="21"/>
      <c r="C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</row>
    <row r="866" ht="15.75" customHeight="1">
      <c r="A866" s="21"/>
      <c r="B866" s="21"/>
      <c r="C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</row>
    <row r="867" ht="15.75" customHeight="1">
      <c r="A867" s="21"/>
      <c r="B867" s="21"/>
      <c r="C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</row>
    <row r="868" ht="15.75" customHeight="1">
      <c r="A868" s="21"/>
      <c r="B868" s="21"/>
      <c r="C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</row>
    <row r="869" ht="15.75" customHeight="1">
      <c r="A869" s="21"/>
      <c r="B869" s="21"/>
      <c r="C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</row>
    <row r="870" ht="15.75" customHeight="1">
      <c r="A870" s="21"/>
      <c r="B870" s="21"/>
      <c r="C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</row>
    <row r="871" ht="15.75" customHeight="1">
      <c r="A871" s="21"/>
      <c r="B871" s="21"/>
      <c r="C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</row>
    <row r="872" ht="15.75" customHeight="1">
      <c r="A872" s="21"/>
      <c r="B872" s="21"/>
      <c r="C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</row>
    <row r="873" ht="15.75" customHeight="1">
      <c r="A873" s="21"/>
      <c r="B873" s="21"/>
      <c r="C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</row>
    <row r="874" ht="15.75" customHeight="1">
      <c r="A874" s="21"/>
      <c r="B874" s="21"/>
      <c r="C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</row>
    <row r="875" ht="15.75" customHeight="1">
      <c r="A875" s="21"/>
      <c r="B875" s="21"/>
      <c r="C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</row>
    <row r="876" ht="15.75" customHeight="1">
      <c r="A876" s="21"/>
      <c r="B876" s="21"/>
      <c r="C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</row>
    <row r="877" ht="15.75" customHeight="1">
      <c r="A877" s="21"/>
      <c r="B877" s="21"/>
      <c r="C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</row>
    <row r="878" ht="15.75" customHeight="1">
      <c r="A878" s="21"/>
      <c r="B878" s="21"/>
      <c r="C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</row>
    <row r="879" ht="15.75" customHeight="1">
      <c r="A879" s="21"/>
      <c r="B879" s="21"/>
      <c r="C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</row>
    <row r="880" ht="15.75" customHeight="1">
      <c r="A880" s="21"/>
      <c r="B880" s="21"/>
      <c r="C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</row>
    <row r="881" ht="15.75" customHeight="1">
      <c r="A881" s="21"/>
      <c r="B881" s="21"/>
      <c r="C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</row>
    <row r="882" ht="15.75" customHeight="1">
      <c r="A882" s="21"/>
      <c r="B882" s="21"/>
      <c r="C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</row>
    <row r="883" ht="15.75" customHeight="1">
      <c r="A883" s="21"/>
      <c r="B883" s="21"/>
      <c r="C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</row>
    <row r="884" ht="15.75" customHeight="1">
      <c r="A884" s="21"/>
      <c r="B884" s="21"/>
      <c r="C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</row>
    <row r="885" ht="15.75" customHeight="1">
      <c r="A885" s="21"/>
      <c r="B885" s="21"/>
      <c r="C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</row>
    <row r="886" ht="15.75" customHeight="1">
      <c r="A886" s="21"/>
      <c r="B886" s="21"/>
      <c r="C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</row>
    <row r="887" ht="15.75" customHeight="1">
      <c r="A887" s="21"/>
      <c r="B887" s="21"/>
      <c r="C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</row>
    <row r="888" ht="15.75" customHeight="1">
      <c r="A888" s="21"/>
      <c r="B888" s="21"/>
      <c r="C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</row>
    <row r="889" ht="15.75" customHeight="1">
      <c r="A889" s="21"/>
      <c r="B889" s="21"/>
      <c r="C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</row>
    <row r="890" ht="15.75" customHeight="1">
      <c r="A890" s="21"/>
      <c r="B890" s="21"/>
      <c r="C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</row>
    <row r="891" ht="15.75" customHeight="1">
      <c r="A891" s="21"/>
      <c r="B891" s="21"/>
      <c r="C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</row>
    <row r="892" ht="15.75" customHeight="1">
      <c r="A892" s="21"/>
      <c r="B892" s="21"/>
      <c r="C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</row>
    <row r="893" ht="15.75" customHeight="1">
      <c r="A893" s="21"/>
      <c r="B893" s="21"/>
      <c r="C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</row>
    <row r="894" ht="15.75" customHeight="1">
      <c r="A894" s="21"/>
      <c r="B894" s="21"/>
      <c r="C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</row>
    <row r="895" ht="15.75" customHeight="1">
      <c r="A895" s="21"/>
      <c r="B895" s="21"/>
      <c r="C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</row>
    <row r="896" ht="15.75" customHeight="1">
      <c r="A896" s="21"/>
      <c r="B896" s="21"/>
      <c r="C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</row>
    <row r="897" ht="15.75" customHeight="1">
      <c r="A897" s="21"/>
      <c r="B897" s="21"/>
      <c r="C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</row>
    <row r="898" ht="15.75" customHeight="1">
      <c r="A898" s="21"/>
      <c r="B898" s="21"/>
      <c r="C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</row>
    <row r="899" ht="15.75" customHeight="1">
      <c r="A899" s="21"/>
      <c r="B899" s="21"/>
      <c r="C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</row>
    <row r="900" ht="15.75" customHeight="1">
      <c r="A900" s="21"/>
      <c r="B900" s="21"/>
      <c r="C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</row>
    <row r="901" ht="15.75" customHeight="1">
      <c r="A901" s="21"/>
      <c r="B901" s="21"/>
      <c r="C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</row>
    <row r="902" ht="15.75" customHeight="1">
      <c r="A902" s="21"/>
      <c r="B902" s="21"/>
      <c r="C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</row>
    <row r="903" ht="15.75" customHeight="1">
      <c r="A903" s="21"/>
      <c r="B903" s="21"/>
      <c r="C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</row>
    <row r="904" ht="15.75" customHeight="1">
      <c r="A904" s="21"/>
      <c r="B904" s="21"/>
      <c r="C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</row>
    <row r="905" ht="15.75" customHeight="1">
      <c r="A905" s="21"/>
      <c r="B905" s="21"/>
      <c r="C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</row>
    <row r="906" ht="15.75" customHeight="1">
      <c r="A906" s="21"/>
      <c r="B906" s="21"/>
      <c r="C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</row>
    <row r="907" ht="15.75" customHeight="1">
      <c r="A907" s="21"/>
      <c r="B907" s="21"/>
      <c r="C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</row>
    <row r="908" ht="15.75" customHeight="1">
      <c r="A908" s="21"/>
      <c r="B908" s="21"/>
      <c r="C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</row>
    <row r="909" ht="15.75" customHeight="1">
      <c r="A909" s="21"/>
      <c r="B909" s="21"/>
      <c r="C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</row>
    <row r="910" ht="15.75" customHeight="1">
      <c r="A910" s="21"/>
      <c r="B910" s="21"/>
      <c r="C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</row>
    <row r="911" ht="15.75" customHeight="1">
      <c r="A911" s="21"/>
      <c r="B911" s="21"/>
      <c r="C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</row>
    <row r="912" ht="15.75" customHeight="1">
      <c r="A912" s="21"/>
      <c r="B912" s="21"/>
      <c r="C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</row>
    <row r="913" ht="15.75" customHeight="1">
      <c r="A913" s="21"/>
      <c r="B913" s="21"/>
      <c r="C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</row>
    <row r="914" ht="15.75" customHeight="1">
      <c r="A914" s="21"/>
      <c r="B914" s="21"/>
      <c r="C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</row>
    <row r="915" ht="15.75" customHeight="1">
      <c r="A915" s="21"/>
      <c r="B915" s="21"/>
      <c r="C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</row>
    <row r="916" ht="15.75" customHeight="1">
      <c r="A916" s="21"/>
      <c r="B916" s="21"/>
      <c r="C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</row>
    <row r="917" ht="15.75" customHeight="1">
      <c r="A917" s="21"/>
      <c r="B917" s="21"/>
      <c r="C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</row>
    <row r="918" ht="15.75" customHeight="1">
      <c r="A918" s="21"/>
      <c r="B918" s="21"/>
      <c r="C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</row>
    <row r="919" ht="15.75" customHeight="1">
      <c r="A919" s="21"/>
      <c r="B919" s="21"/>
      <c r="C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</row>
    <row r="920" ht="15.75" customHeight="1">
      <c r="A920" s="21"/>
      <c r="B920" s="21"/>
      <c r="C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</row>
    <row r="921" ht="15.75" customHeight="1">
      <c r="A921" s="21"/>
      <c r="B921" s="21"/>
      <c r="C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</row>
    <row r="922" ht="15.75" customHeight="1">
      <c r="A922" s="21"/>
      <c r="B922" s="21"/>
      <c r="C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</row>
    <row r="923" ht="15.75" customHeight="1">
      <c r="A923" s="21"/>
      <c r="B923" s="21"/>
      <c r="C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</row>
    <row r="924" ht="15.75" customHeight="1">
      <c r="A924" s="21"/>
      <c r="B924" s="21"/>
      <c r="C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</row>
    <row r="925" ht="15.75" customHeight="1">
      <c r="A925" s="21"/>
      <c r="B925" s="21"/>
      <c r="C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</row>
    <row r="926" ht="15.75" customHeight="1">
      <c r="A926" s="21"/>
      <c r="B926" s="21"/>
      <c r="C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</row>
    <row r="927" ht="15.75" customHeight="1">
      <c r="A927" s="21"/>
      <c r="B927" s="21"/>
      <c r="C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</row>
    <row r="928" ht="15.75" customHeight="1">
      <c r="A928" s="21"/>
      <c r="B928" s="21"/>
      <c r="C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</row>
    <row r="929" ht="15.75" customHeight="1">
      <c r="A929" s="21"/>
      <c r="B929" s="21"/>
      <c r="C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</row>
    <row r="930" ht="15.75" customHeight="1">
      <c r="A930" s="21"/>
      <c r="B930" s="21"/>
      <c r="C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</row>
    <row r="931" ht="15.75" customHeight="1">
      <c r="A931" s="21"/>
      <c r="B931" s="21"/>
      <c r="C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</row>
    <row r="932" ht="15.75" customHeight="1">
      <c r="A932" s="21"/>
      <c r="B932" s="21"/>
      <c r="C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</row>
    <row r="933" ht="15.75" customHeight="1">
      <c r="A933" s="21"/>
      <c r="B933" s="21"/>
      <c r="C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</row>
    <row r="934" ht="15.75" customHeight="1">
      <c r="A934" s="21"/>
      <c r="B934" s="21"/>
      <c r="C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</row>
    <row r="935" ht="15.75" customHeight="1">
      <c r="A935" s="21"/>
      <c r="B935" s="21"/>
      <c r="C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</row>
    <row r="936" ht="15.75" customHeight="1">
      <c r="A936" s="21"/>
      <c r="B936" s="21"/>
      <c r="C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</row>
    <row r="937" ht="15.75" customHeight="1">
      <c r="A937" s="21"/>
      <c r="B937" s="21"/>
      <c r="C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</row>
    <row r="938" ht="15.75" customHeight="1">
      <c r="A938" s="21"/>
      <c r="B938" s="21"/>
      <c r="C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</row>
    <row r="939" ht="15.75" customHeight="1">
      <c r="A939" s="21"/>
      <c r="B939" s="21"/>
      <c r="C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</row>
    <row r="940" ht="15.75" customHeight="1">
      <c r="A940" s="21"/>
      <c r="B940" s="21"/>
      <c r="C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</row>
    <row r="941" ht="15.75" customHeight="1">
      <c r="A941" s="21"/>
      <c r="B941" s="21"/>
      <c r="C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</row>
    <row r="942" ht="15.75" customHeight="1">
      <c r="A942" s="21"/>
      <c r="B942" s="21"/>
      <c r="C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</row>
    <row r="943" ht="15.75" customHeight="1">
      <c r="A943" s="21"/>
      <c r="B943" s="21"/>
      <c r="C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</row>
    <row r="944" ht="15.75" customHeight="1">
      <c r="A944" s="21"/>
      <c r="B944" s="21"/>
      <c r="C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</row>
    <row r="945" ht="15.75" customHeight="1">
      <c r="A945" s="21"/>
      <c r="B945" s="21"/>
      <c r="C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</row>
    <row r="946" ht="15.75" customHeight="1">
      <c r="A946" s="21"/>
      <c r="B946" s="21"/>
      <c r="C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</row>
    <row r="947" ht="15.75" customHeight="1">
      <c r="A947" s="21"/>
      <c r="B947" s="21"/>
      <c r="C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</row>
    <row r="948" ht="15.75" customHeight="1">
      <c r="A948" s="21"/>
      <c r="B948" s="21"/>
      <c r="C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</row>
    <row r="949" ht="15.75" customHeight="1">
      <c r="A949" s="21"/>
      <c r="B949" s="21"/>
      <c r="C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</row>
    <row r="950" ht="15.75" customHeight="1">
      <c r="A950" s="21"/>
      <c r="B950" s="21"/>
      <c r="C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</row>
    <row r="951" ht="15.75" customHeight="1">
      <c r="A951" s="21"/>
      <c r="B951" s="21"/>
      <c r="C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</row>
    <row r="952" ht="15.75" customHeight="1">
      <c r="A952" s="21"/>
      <c r="B952" s="21"/>
      <c r="C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</row>
    <row r="953" ht="15.75" customHeight="1">
      <c r="A953" s="21"/>
      <c r="B953" s="21"/>
      <c r="C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</row>
    <row r="954" ht="15.75" customHeight="1">
      <c r="A954" s="21"/>
      <c r="B954" s="21"/>
      <c r="C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</row>
    <row r="955" ht="15.75" customHeight="1">
      <c r="A955" s="21"/>
      <c r="B955" s="21"/>
      <c r="C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</row>
    <row r="956" ht="15.75" customHeight="1">
      <c r="A956" s="21"/>
      <c r="B956" s="21"/>
      <c r="C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</row>
    <row r="957" ht="15.75" customHeight="1">
      <c r="A957" s="21"/>
      <c r="B957" s="21"/>
      <c r="C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</row>
    <row r="958" ht="15.75" customHeight="1">
      <c r="A958" s="21"/>
      <c r="B958" s="21"/>
      <c r="C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</row>
    <row r="959" ht="15.75" customHeight="1">
      <c r="A959" s="21"/>
      <c r="B959" s="21"/>
      <c r="C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</row>
    <row r="960" ht="15.75" customHeight="1">
      <c r="A960" s="21"/>
      <c r="B960" s="21"/>
      <c r="C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</row>
    <row r="961" ht="15.75" customHeight="1">
      <c r="A961" s="21"/>
      <c r="B961" s="21"/>
      <c r="C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</row>
    <row r="962" ht="15.75" customHeight="1">
      <c r="A962" s="21"/>
      <c r="B962" s="21"/>
      <c r="C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</row>
    <row r="963" ht="15.75" customHeight="1">
      <c r="A963" s="21"/>
      <c r="B963" s="21"/>
      <c r="C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</row>
    <row r="964" ht="15.75" customHeight="1">
      <c r="A964" s="21"/>
      <c r="B964" s="21"/>
      <c r="C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</row>
    <row r="965" ht="15.75" customHeight="1">
      <c r="A965" s="21"/>
      <c r="B965" s="21"/>
      <c r="C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</row>
    <row r="966" ht="15.75" customHeight="1">
      <c r="A966" s="21"/>
      <c r="B966" s="21"/>
      <c r="C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</row>
    <row r="967" ht="15.75" customHeight="1">
      <c r="A967" s="21"/>
      <c r="B967" s="21"/>
      <c r="C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</row>
    <row r="968" ht="15.75" customHeight="1">
      <c r="A968" s="21"/>
      <c r="B968" s="21"/>
      <c r="C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</row>
    <row r="969" ht="15.75" customHeight="1">
      <c r="A969" s="21"/>
      <c r="B969" s="21"/>
      <c r="C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</row>
    <row r="970" ht="15.75" customHeight="1">
      <c r="A970" s="21"/>
      <c r="B970" s="21"/>
      <c r="C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</row>
    <row r="971" ht="15.75" customHeight="1">
      <c r="A971" s="21"/>
      <c r="B971" s="21"/>
      <c r="C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</row>
    <row r="972" ht="15.75" customHeight="1">
      <c r="A972" s="21"/>
      <c r="B972" s="21"/>
      <c r="C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</row>
    <row r="973" ht="15.75" customHeight="1">
      <c r="A973" s="21"/>
      <c r="B973" s="21"/>
      <c r="C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</row>
    <row r="974" ht="15.75" customHeight="1">
      <c r="A974" s="21"/>
      <c r="B974" s="21"/>
      <c r="C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</row>
    <row r="975" ht="15.75" customHeight="1">
      <c r="A975" s="21"/>
      <c r="B975" s="21"/>
      <c r="C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</row>
    <row r="976" ht="15.75" customHeight="1">
      <c r="A976" s="21"/>
      <c r="B976" s="21"/>
      <c r="C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</row>
    <row r="977" ht="15.75" customHeight="1">
      <c r="A977" s="21"/>
      <c r="B977" s="21"/>
      <c r="C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</row>
    <row r="978" ht="15.75" customHeight="1">
      <c r="A978" s="21"/>
      <c r="B978" s="21"/>
      <c r="C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</row>
    <row r="979" ht="15.75" customHeight="1">
      <c r="A979" s="21"/>
      <c r="B979" s="21"/>
      <c r="C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</row>
    <row r="980" ht="15.75" customHeight="1">
      <c r="A980" s="21"/>
      <c r="B980" s="21"/>
      <c r="C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</row>
    <row r="981" ht="15.75" customHeight="1">
      <c r="A981" s="21"/>
      <c r="B981" s="21"/>
      <c r="C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</row>
    <row r="982" ht="15.75" customHeight="1">
      <c r="A982" s="21"/>
      <c r="B982" s="21"/>
      <c r="C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</row>
    <row r="983" ht="15.75" customHeight="1">
      <c r="A983" s="21"/>
      <c r="B983" s="21"/>
      <c r="C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</row>
    <row r="984" ht="15.75" customHeight="1">
      <c r="A984" s="21"/>
      <c r="B984" s="21"/>
      <c r="C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</row>
    <row r="985" ht="15.75" customHeight="1">
      <c r="A985" s="21"/>
      <c r="B985" s="21"/>
      <c r="C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</row>
    <row r="986" ht="15.75" customHeight="1">
      <c r="A986" s="21"/>
      <c r="B986" s="21"/>
      <c r="C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</row>
    <row r="987" ht="15.75" customHeight="1">
      <c r="A987" s="21"/>
      <c r="B987" s="21"/>
      <c r="C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</row>
    <row r="988" ht="15.75" customHeight="1">
      <c r="A988" s="21"/>
      <c r="B988" s="21"/>
      <c r="C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</row>
    <row r="989" ht="15.75" customHeight="1">
      <c r="A989" s="21"/>
      <c r="B989" s="21"/>
      <c r="C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</row>
    <row r="990" ht="15.75" customHeight="1">
      <c r="A990" s="21"/>
      <c r="B990" s="21"/>
      <c r="C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</row>
    <row r="991" ht="15.75" customHeight="1">
      <c r="A991" s="21"/>
      <c r="B991" s="21"/>
      <c r="C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</row>
    <row r="992" ht="15.75" customHeight="1">
      <c r="A992" s="21"/>
      <c r="B992" s="21"/>
      <c r="C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</row>
    <row r="993" ht="15.75" customHeight="1">
      <c r="A993" s="21"/>
      <c r="B993" s="21"/>
      <c r="C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</row>
    <row r="994" ht="15.75" customHeight="1">
      <c r="A994" s="21"/>
      <c r="B994" s="21"/>
      <c r="C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</row>
    <row r="995" ht="15.75" customHeight="1">
      <c r="A995" s="21"/>
      <c r="B995" s="21"/>
      <c r="C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</row>
    <row r="996" ht="15.75" customHeight="1">
      <c r="A996" s="21"/>
      <c r="B996" s="21"/>
      <c r="C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</row>
    <row r="997" ht="15.75" customHeight="1">
      <c r="A997" s="21"/>
      <c r="B997" s="21"/>
      <c r="C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</row>
    <row r="998" ht="15.75" customHeight="1">
      <c r="A998" s="21"/>
      <c r="B998" s="21"/>
      <c r="C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</row>
    <row r="999" ht="15.75" customHeight="1">
      <c r="A999" s="21"/>
      <c r="B999" s="21"/>
      <c r="C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</row>
    <row r="1000" ht="15.75" customHeight="1">
      <c r="A1000" s="21"/>
      <c r="B1000" s="21"/>
      <c r="C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</row>
    <row r="1001" ht="15.75" customHeight="1">
      <c r="A1001" s="21"/>
      <c r="B1001" s="21"/>
      <c r="C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</row>
    <row r="1002" ht="15.75" customHeight="1">
      <c r="A1002" s="21"/>
      <c r="B1002" s="21"/>
      <c r="C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3-19T02:20:21Z</dcterms:created>
  <dc:creator>CL Yang</dc:creator>
</cp:coreProperties>
</file>